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山东农业科学院\2025\夏信瑶项目\项目3-20240920-C3HC4基因家族\12投稿\再投\"/>
    </mc:Choice>
  </mc:AlternateContent>
  <xr:revisionPtr revIDLastSave="0" documentId="13_ncr:1_{0947B528-E6EE-40E6-B930-ACF91154B773}" xr6:coauthVersionLast="47" xr6:coauthVersionMax="47" xr10:uidLastSave="{00000000-0000-0000-0000-000000000000}"/>
  <bookViews>
    <workbookView xWindow="-120" yWindow="-120" windowWidth="29040" windowHeight="15720" xr2:uid="{AD960E53-604D-4072-B906-F1383166D295}"/>
  </bookViews>
  <sheets>
    <sheet name="Table S1" sheetId="26" r:id="rId1"/>
    <sheet name="Table S2" sheetId="27" r:id="rId2"/>
    <sheet name="Table S3" sheetId="12" r:id="rId3"/>
    <sheet name="Table S4" sheetId="1" r:id="rId4"/>
    <sheet name="Table S5" sheetId="16" r:id="rId5"/>
    <sheet name="Table S6" sheetId="14" r:id="rId6"/>
    <sheet name="Table S7" sheetId="15" r:id="rId7"/>
    <sheet name="Table S8" sheetId="18" r:id="rId8"/>
    <sheet name="Table S9" sheetId="19" r:id="rId9"/>
    <sheet name="Table S10" sheetId="20" r:id="rId10"/>
    <sheet name="Table S11" sheetId="21" r:id="rId11"/>
    <sheet name="Table S12" sheetId="22" r:id="rId12"/>
    <sheet name="Table S13" sheetId="23" r:id="rId13"/>
    <sheet name="Table S14" sheetId="24" r:id="rId14"/>
    <sheet name="Table S15" sheetId="25" r:id="rId15"/>
  </sheets>
  <definedNames>
    <definedName name="_xlnm._FilterDatabase" localSheetId="3" hidden="1">'Table S4'!$A$2:$J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20" i="18" l="1"/>
  <c r="BD20" i="18"/>
  <c r="BC20" i="18"/>
  <c r="BB20" i="18"/>
  <c r="BA20" i="18"/>
  <c r="AZ20" i="18"/>
  <c r="AY20" i="18"/>
  <c r="AX20" i="18"/>
  <c r="AW20" i="18"/>
  <c r="AV20" i="18"/>
  <c r="AU20" i="18"/>
  <c r="AT20" i="18"/>
  <c r="AS20" i="18"/>
  <c r="AR20" i="18"/>
  <c r="AQ20" i="18"/>
  <c r="AP20" i="18"/>
  <c r="AO20" i="18"/>
  <c r="AN20" i="18"/>
  <c r="AM20" i="18"/>
  <c r="AL20" i="18"/>
  <c r="AK20" i="18"/>
  <c r="AJ20" i="18"/>
  <c r="AI20" i="18"/>
  <c r="AH20" i="18"/>
  <c r="AG20" i="18"/>
  <c r="AF20" i="18"/>
  <c r="AE20" i="18"/>
  <c r="AD20" i="18"/>
  <c r="AC20" i="18"/>
  <c r="AB20" i="18"/>
  <c r="AA20" i="18"/>
  <c r="Z20" i="18"/>
  <c r="Y20" i="18"/>
  <c r="X20" i="18"/>
  <c r="W20" i="18"/>
  <c r="V20" i="18"/>
  <c r="U20" i="18"/>
  <c r="T20" i="18"/>
  <c r="S20" i="18"/>
  <c r="R20" i="18"/>
  <c r="Q20" i="18"/>
  <c r="P20" i="18"/>
  <c r="O20" i="18"/>
  <c r="N20" i="18"/>
  <c r="M20" i="18"/>
  <c r="L20" i="18"/>
  <c r="K20" i="18"/>
  <c r="J20" i="18"/>
  <c r="I20" i="18"/>
  <c r="H20" i="18"/>
  <c r="G20" i="18"/>
  <c r="F20" i="18"/>
  <c r="E20" i="18"/>
  <c r="D20" i="18"/>
  <c r="C20" i="18"/>
  <c r="B20" i="18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7" i="1"/>
  <c r="H5" i="1"/>
  <c r="H6" i="1"/>
  <c r="H4" i="1"/>
  <c r="H3" i="1"/>
</calcChain>
</file>

<file path=xl/sharedStrings.xml><?xml version="1.0" encoding="utf-8"?>
<sst xmlns="http://schemas.openxmlformats.org/spreadsheetml/2006/main" count="1785" uniqueCount="675">
  <si>
    <t>Poplar</t>
    <phoneticPr fontId="1" type="noConversion"/>
  </si>
  <si>
    <t>Rice</t>
    <phoneticPr fontId="1" type="noConversion"/>
  </si>
  <si>
    <t>RHC-name</t>
    <phoneticPr fontId="1" type="noConversion"/>
  </si>
  <si>
    <t>OsRHC7</t>
    <phoneticPr fontId="1" type="noConversion"/>
  </si>
  <si>
    <t>OsRHC12</t>
    <phoneticPr fontId="1" type="noConversion"/>
  </si>
  <si>
    <t>OsRHC20</t>
    <phoneticPr fontId="1" type="noConversion"/>
  </si>
  <si>
    <t>OsRHC23</t>
    <phoneticPr fontId="1" type="noConversion"/>
  </si>
  <si>
    <t>OsRHC24</t>
    <phoneticPr fontId="1" type="noConversion"/>
  </si>
  <si>
    <t>OsRHC27</t>
    <phoneticPr fontId="1" type="noConversion"/>
  </si>
  <si>
    <t>OsRHC2</t>
    <phoneticPr fontId="1" type="noConversion"/>
  </si>
  <si>
    <t>OsRHC11</t>
    <phoneticPr fontId="1" type="noConversion"/>
  </si>
  <si>
    <t>OsRHC13</t>
    <phoneticPr fontId="1" type="noConversion"/>
  </si>
  <si>
    <t>OsRHC29</t>
    <phoneticPr fontId="1" type="noConversion"/>
  </si>
  <si>
    <t>OsRHC1</t>
    <phoneticPr fontId="1" type="noConversion"/>
  </si>
  <si>
    <t>OsRHC3</t>
    <phoneticPr fontId="1" type="noConversion"/>
  </si>
  <si>
    <t>OsRHC4</t>
    <phoneticPr fontId="1" type="noConversion"/>
  </si>
  <si>
    <t>OsRHC5</t>
    <phoneticPr fontId="1" type="noConversion"/>
  </si>
  <si>
    <t>OsRHC6</t>
    <phoneticPr fontId="1" type="noConversion"/>
  </si>
  <si>
    <t>OsRHC8</t>
    <phoneticPr fontId="1" type="noConversion"/>
  </si>
  <si>
    <t>OsRHC9</t>
    <phoneticPr fontId="1" type="noConversion"/>
  </si>
  <si>
    <t>OsRHC10</t>
    <phoneticPr fontId="1" type="noConversion"/>
  </si>
  <si>
    <t>OsRHC14</t>
    <phoneticPr fontId="1" type="noConversion"/>
  </si>
  <si>
    <t>OsRHC18</t>
    <phoneticPr fontId="1" type="noConversion"/>
  </si>
  <si>
    <t>OsRHC19</t>
    <phoneticPr fontId="1" type="noConversion"/>
  </si>
  <si>
    <t>OsRHC21</t>
    <phoneticPr fontId="1" type="noConversion"/>
  </si>
  <si>
    <t>OsRHC22</t>
    <phoneticPr fontId="1" type="noConversion"/>
  </si>
  <si>
    <t>OsRHC25</t>
    <phoneticPr fontId="1" type="noConversion"/>
  </si>
  <si>
    <t>OsRHC26</t>
    <phoneticPr fontId="1" type="noConversion"/>
  </si>
  <si>
    <t>OsRHC28</t>
    <phoneticPr fontId="1" type="noConversion"/>
  </si>
  <si>
    <t>OsRHC15</t>
    <phoneticPr fontId="1" type="noConversion"/>
  </si>
  <si>
    <t>OsRHC16</t>
    <phoneticPr fontId="1" type="noConversion"/>
  </si>
  <si>
    <t>OsRHC17</t>
    <phoneticPr fontId="1" type="noConversion"/>
  </si>
  <si>
    <t>Os01g74320</t>
    <phoneticPr fontId="1" type="noConversion"/>
  </si>
  <si>
    <t>Os02g54860</t>
    <phoneticPr fontId="1" type="noConversion"/>
  </si>
  <si>
    <t>Os06g34400</t>
    <phoneticPr fontId="1" type="noConversion"/>
  </si>
  <si>
    <t>Os08g01040</t>
    <phoneticPr fontId="1" type="noConversion"/>
  </si>
  <si>
    <t>Os08g15840</t>
    <phoneticPr fontId="1" type="noConversion"/>
  </si>
  <si>
    <t>Os11g04680</t>
    <phoneticPr fontId="1" type="noConversion"/>
  </si>
  <si>
    <t>Os01g01420</t>
    <phoneticPr fontId="1" type="noConversion"/>
  </si>
  <si>
    <t>Os02g53140</t>
    <phoneticPr fontId="1" type="noConversion"/>
  </si>
  <si>
    <t>Os02g55200</t>
    <phoneticPr fontId="1" type="noConversion"/>
  </si>
  <si>
    <t>Os12g04650</t>
    <phoneticPr fontId="1" type="noConversion"/>
  </si>
  <si>
    <t>Os03g49900</t>
    <phoneticPr fontId="1" type="noConversion"/>
  </si>
  <si>
    <t>Os01g03100</t>
    <phoneticPr fontId="1" type="noConversion"/>
  </si>
  <si>
    <t>Os01g06590</t>
    <phoneticPr fontId="1" type="noConversion"/>
  </si>
  <si>
    <t>Os01g19800</t>
    <phoneticPr fontId="1" type="noConversion"/>
  </si>
  <si>
    <t>Os01g66970</t>
    <phoneticPr fontId="1" type="noConversion"/>
  </si>
  <si>
    <t>Os02g03950</t>
    <phoneticPr fontId="1" type="noConversion"/>
  </si>
  <si>
    <t>Os02g06920</t>
    <phoneticPr fontId="1" type="noConversion"/>
  </si>
  <si>
    <t>Os02g36740</t>
    <phoneticPr fontId="1" type="noConversion"/>
  </si>
  <si>
    <t>Os04g01490</t>
    <phoneticPr fontId="1" type="noConversion"/>
  </si>
  <si>
    <t>Os05g47900</t>
    <phoneticPr fontId="1" type="noConversion"/>
  </si>
  <si>
    <t>Os06g23274</t>
    <phoneticPr fontId="1" type="noConversion"/>
  </si>
  <si>
    <t>Os06g46366</t>
    <phoneticPr fontId="1" type="noConversion"/>
  </si>
  <si>
    <t>Os07g43740</t>
    <phoneticPr fontId="1" type="noConversion"/>
  </si>
  <si>
    <t>Os08g33860</t>
    <phoneticPr fontId="1" type="noConversion"/>
  </si>
  <si>
    <t>Os09g12720</t>
    <phoneticPr fontId="1" type="noConversion"/>
  </si>
  <si>
    <t>Os11g38800</t>
    <phoneticPr fontId="1" type="noConversion"/>
  </si>
  <si>
    <t>Os04g22240</t>
    <phoneticPr fontId="1" type="noConversion"/>
  </si>
  <si>
    <t>Os05g01230</t>
    <phoneticPr fontId="1" type="noConversion"/>
  </si>
  <si>
    <t>Os05g37900</t>
    <phoneticPr fontId="1" type="noConversion"/>
  </si>
  <si>
    <t>Gene-Name</t>
    <phoneticPr fontId="1" type="noConversion"/>
  </si>
  <si>
    <t>XM_006376215.1</t>
    <phoneticPr fontId="1" type="noConversion"/>
  </si>
  <si>
    <t>XM_002300299.1</t>
    <phoneticPr fontId="1" type="noConversion"/>
  </si>
  <si>
    <t>XM_006375522.1</t>
    <phoneticPr fontId="1" type="noConversion"/>
  </si>
  <si>
    <t>PtrRHC1</t>
    <phoneticPr fontId="1" type="noConversion"/>
  </si>
  <si>
    <t>PtrRHC2</t>
    <phoneticPr fontId="1" type="noConversion"/>
  </si>
  <si>
    <t>PtrRHC3</t>
    <phoneticPr fontId="1" type="noConversion"/>
  </si>
  <si>
    <t>PtrRHC4</t>
    <phoneticPr fontId="1" type="noConversion"/>
  </si>
  <si>
    <t>XM_006382410.1</t>
    <phoneticPr fontId="1" type="noConversion"/>
  </si>
  <si>
    <t>PtrRHC5</t>
    <phoneticPr fontId="1" type="noConversion"/>
  </si>
  <si>
    <t>XM_002303710.2</t>
    <phoneticPr fontId="1" type="noConversion"/>
  </si>
  <si>
    <t>PtrRHC6</t>
    <phoneticPr fontId="1" type="noConversion"/>
  </si>
  <si>
    <t>XM_002311726.2</t>
    <phoneticPr fontId="1" type="noConversion"/>
  </si>
  <si>
    <t>PtrRHC7</t>
    <phoneticPr fontId="1" type="noConversion"/>
  </si>
  <si>
    <t>XM_002317366.2</t>
    <phoneticPr fontId="1" type="noConversion"/>
  </si>
  <si>
    <t>PtrRHC8</t>
    <phoneticPr fontId="1" type="noConversion"/>
  </si>
  <si>
    <t>XM_002305934.2</t>
    <phoneticPr fontId="1" type="noConversion"/>
  </si>
  <si>
    <t>PtrRHC9</t>
    <phoneticPr fontId="1" type="noConversion"/>
  </si>
  <si>
    <t>XM_002317334.2</t>
    <phoneticPr fontId="1" type="noConversion"/>
  </si>
  <si>
    <t>PtrRHC10</t>
    <phoneticPr fontId="1" type="noConversion"/>
  </si>
  <si>
    <t>XM_002298862.2</t>
    <phoneticPr fontId="1" type="noConversion"/>
  </si>
  <si>
    <t>PtrRHC11</t>
    <phoneticPr fontId="1" type="noConversion"/>
  </si>
  <si>
    <t>XM_002309203.2</t>
    <phoneticPr fontId="1" type="noConversion"/>
  </si>
  <si>
    <t>PtrRHC12</t>
    <phoneticPr fontId="1" type="noConversion"/>
  </si>
  <si>
    <t>XM_002318499.2</t>
    <phoneticPr fontId="1" type="noConversion"/>
  </si>
  <si>
    <t>PtrRHC13</t>
    <phoneticPr fontId="1" type="noConversion"/>
  </si>
  <si>
    <t>XM_002324536.2</t>
    <phoneticPr fontId="1" type="noConversion"/>
  </si>
  <si>
    <t>PtrRHC14</t>
    <phoneticPr fontId="1" type="noConversion"/>
  </si>
  <si>
    <t>XM_002302591.2</t>
    <phoneticPr fontId="1" type="noConversion"/>
  </si>
  <si>
    <t>PtrRHC15</t>
    <phoneticPr fontId="1" type="noConversion"/>
  </si>
  <si>
    <t>XM_002302474.2</t>
    <phoneticPr fontId="1" type="noConversion"/>
  </si>
  <si>
    <t>PtrRHC16</t>
    <phoneticPr fontId="1" type="noConversion"/>
  </si>
  <si>
    <t>XM_002317003.2</t>
    <phoneticPr fontId="1" type="noConversion"/>
  </si>
  <si>
    <t>PtrRHC17</t>
    <phoneticPr fontId="1" type="noConversion"/>
  </si>
  <si>
    <t>XM_002310033.2</t>
    <phoneticPr fontId="1" type="noConversion"/>
  </si>
  <si>
    <t>PtrRHC18</t>
    <phoneticPr fontId="1" type="noConversion"/>
  </si>
  <si>
    <t>XM_002313385.2</t>
    <phoneticPr fontId="1" type="noConversion"/>
  </si>
  <si>
    <t>PtrRHC19</t>
    <phoneticPr fontId="1" type="noConversion"/>
  </si>
  <si>
    <t>XM_002314683.2</t>
    <phoneticPr fontId="1" type="noConversion"/>
  </si>
  <si>
    <t>PtrRHC20</t>
    <phoneticPr fontId="1" type="noConversion"/>
  </si>
  <si>
    <t>XM_002301915.2</t>
    <phoneticPr fontId="1" type="noConversion"/>
  </si>
  <si>
    <t>PtrRHC21</t>
    <phoneticPr fontId="1" type="noConversion"/>
  </si>
  <si>
    <t>XM_002309262.2</t>
    <phoneticPr fontId="1" type="noConversion"/>
  </si>
  <si>
    <t>PtrRHC22</t>
    <phoneticPr fontId="1" type="noConversion"/>
  </si>
  <si>
    <t>XM_002325055.2</t>
    <phoneticPr fontId="1" type="noConversion"/>
  </si>
  <si>
    <t>PtrRHC23</t>
    <phoneticPr fontId="1" type="noConversion"/>
  </si>
  <si>
    <t>XM_002313092.2</t>
    <phoneticPr fontId="1" type="noConversion"/>
  </si>
  <si>
    <t>PtrRHC24</t>
    <phoneticPr fontId="1" type="noConversion"/>
  </si>
  <si>
    <t>XM_006371875.1</t>
    <phoneticPr fontId="1" type="noConversion"/>
  </si>
  <si>
    <t>PtrRHC25</t>
    <phoneticPr fontId="1" type="noConversion"/>
  </si>
  <si>
    <t>XM_002311269.2</t>
    <phoneticPr fontId="1" type="noConversion"/>
  </si>
  <si>
    <t>PtrRHC26</t>
    <phoneticPr fontId="1" type="noConversion"/>
  </si>
  <si>
    <t>XM_006370949.1</t>
    <phoneticPr fontId="1" type="noConversion"/>
  </si>
  <si>
    <t>PtrRHC27</t>
    <phoneticPr fontId="1" type="noConversion"/>
  </si>
  <si>
    <t>XM_002309278.2</t>
    <phoneticPr fontId="1" type="noConversion"/>
  </si>
  <si>
    <t>PtrRHC28</t>
    <phoneticPr fontId="1" type="noConversion"/>
  </si>
  <si>
    <t>XM_002300935.2</t>
    <phoneticPr fontId="1" type="noConversion"/>
  </si>
  <si>
    <t>PtrRHC29</t>
    <phoneticPr fontId="1" type="noConversion"/>
  </si>
  <si>
    <t>XM_002318002.2</t>
    <phoneticPr fontId="1" type="noConversion"/>
  </si>
  <si>
    <t>PtrRHC30</t>
    <phoneticPr fontId="1" type="noConversion"/>
  </si>
  <si>
    <t>XM_002315180.2</t>
    <phoneticPr fontId="1" type="noConversion"/>
  </si>
  <si>
    <t>PtrRHC31</t>
    <phoneticPr fontId="1" type="noConversion"/>
  </si>
  <si>
    <t>XM_002312098.2</t>
    <phoneticPr fontId="1" type="noConversion"/>
  </si>
  <si>
    <t>PtrRHC32</t>
    <phoneticPr fontId="1" type="noConversion"/>
  </si>
  <si>
    <t>XM_006371736.1</t>
    <phoneticPr fontId="1" type="noConversion"/>
  </si>
  <si>
    <t>PtrRHC33</t>
    <phoneticPr fontId="1" type="noConversion"/>
  </si>
  <si>
    <t>XM_002302821.2</t>
    <phoneticPr fontId="1" type="noConversion"/>
  </si>
  <si>
    <t>PtrRHC34</t>
    <phoneticPr fontId="1" type="noConversion"/>
  </si>
  <si>
    <t>XM_002322692.2</t>
    <phoneticPr fontId="1" type="noConversion"/>
  </si>
  <si>
    <t>PtrRHC35</t>
    <phoneticPr fontId="1" type="noConversion"/>
  </si>
  <si>
    <t>XM_006386784.1</t>
    <phoneticPr fontId="1" type="noConversion"/>
  </si>
  <si>
    <t>PtrRHC36</t>
    <phoneticPr fontId="1" type="noConversion"/>
  </si>
  <si>
    <t>XM_002298695.2</t>
    <phoneticPr fontId="1" type="noConversion"/>
  </si>
  <si>
    <t>PtrRHC37</t>
    <phoneticPr fontId="1" type="noConversion"/>
  </si>
  <si>
    <t>XM_002299146.1</t>
    <phoneticPr fontId="1" type="noConversion"/>
  </si>
  <si>
    <t>PtrRHC38</t>
    <phoneticPr fontId="1" type="noConversion"/>
  </si>
  <si>
    <t>XM_002304667.2</t>
    <phoneticPr fontId="1" type="noConversion"/>
  </si>
  <si>
    <t>PtrRHC39</t>
    <phoneticPr fontId="1" type="noConversion"/>
  </si>
  <si>
    <t>XM_002310479.1</t>
    <phoneticPr fontId="1" type="noConversion"/>
  </si>
  <si>
    <t>PtrRHC40</t>
    <phoneticPr fontId="1" type="noConversion"/>
  </si>
  <si>
    <t>XM_006384318.1</t>
    <phoneticPr fontId="1" type="noConversion"/>
  </si>
  <si>
    <t>PtrRHC41</t>
    <phoneticPr fontId="1" type="noConversion"/>
  </si>
  <si>
    <t>XM_002307320.1</t>
    <phoneticPr fontId="1" type="noConversion"/>
  </si>
  <si>
    <t>PtrRHC42</t>
    <phoneticPr fontId="1" type="noConversion"/>
  </si>
  <si>
    <t>XM_002312722.2</t>
    <phoneticPr fontId="1" type="noConversion"/>
  </si>
  <si>
    <t>PtrRHC43</t>
    <phoneticPr fontId="1" type="noConversion"/>
  </si>
  <si>
    <t>XM_002309544.2</t>
    <phoneticPr fontId="1" type="noConversion"/>
  </si>
  <si>
    <t>PtrRHC44</t>
    <phoneticPr fontId="1" type="noConversion"/>
  </si>
  <si>
    <t>XM_002301041.2</t>
    <phoneticPr fontId="1" type="noConversion"/>
  </si>
  <si>
    <t>PtrRHC45</t>
    <phoneticPr fontId="1" type="noConversion"/>
  </si>
  <si>
    <t>XM_002312071.2</t>
    <phoneticPr fontId="1" type="noConversion"/>
  </si>
  <si>
    <t>PtrRHC46</t>
    <phoneticPr fontId="1" type="noConversion"/>
  </si>
  <si>
    <t>XM_006375141.1</t>
    <phoneticPr fontId="1" type="noConversion"/>
  </si>
  <si>
    <t>PtrRHC47</t>
    <phoneticPr fontId="1" type="noConversion"/>
  </si>
  <si>
    <t>XM_002315016.2</t>
    <phoneticPr fontId="1" type="noConversion"/>
  </si>
  <si>
    <t>PtrRHC48</t>
    <phoneticPr fontId="1" type="noConversion"/>
  </si>
  <si>
    <t>XM_002310892.2</t>
    <phoneticPr fontId="1" type="noConversion"/>
  </si>
  <si>
    <t>PtrRHC49</t>
    <phoneticPr fontId="1" type="noConversion"/>
  </si>
  <si>
    <t>XM_002313138.2</t>
    <phoneticPr fontId="1" type="noConversion"/>
  </si>
  <si>
    <t>PtrRHC50</t>
    <phoneticPr fontId="1" type="noConversion"/>
  </si>
  <si>
    <t>XM_002303943.2</t>
    <phoneticPr fontId="1" type="noConversion"/>
  </si>
  <si>
    <t>PtrRHC51</t>
    <phoneticPr fontId="1" type="noConversion"/>
  </si>
  <si>
    <t>XM_002312209.2</t>
    <phoneticPr fontId="1" type="noConversion"/>
  </si>
  <si>
    <t>PtrRHC52</t>
    <phoneticPr fontId="1" type="noConversion"/>
  </si>
  <si>
    <t>XM_002302672.2</t>
    <phoneticPr fontId="1" type="noConversion"/>
  </si>
  <si>
    <t>PtrRHC53</t>
    <phoneticPr fontId="1" type="noConversion"/>
  </si>
  <si>
    <t>XM_006375682.1</t>
    <phoneticPr fontId="1" type="noConversion"/>
  </si>
  <si>
    <t>PtrRHC54</t>
    <phoneticPr fontId="1" type="noConversion"/>
  </si>
  <si>
    <t>XM_002314558.2</t>
    <phoneticPr fontId="1" type="noConversion"/>
  </si>
  <si>
    <t>PtrRHC55</t>
    <phoneticPr fontId="1" type="noConversion"/>
  </si>
  <si>
    <t>XM_002299318.2</t>
    <phoneticPr fontId="1" type="noConversion"/>
  </si>
  <si>
    <t>PtrRHC56</t>
    <phoneticPr fontId="1" type="noConversion"/>
  </si>
  <si>
    <t>XM_002316097.1</t>
    <phoneticPr fontId="1" type="noConversion"/>
  </si>
  <si>
    <t>PtrRHC57</t>
    <phoneticPr fontId="1" type="noConversion"/>
  </si>
  <si>
    <t>XM_002298673.2</t>
    <phoneticPr fontId="1" type="noConversion"/>
  </si>
  <si>
    <t>PtrRHC58</t>
    <phoneticPr fontId="1" type="noConversion"/>
  </si>
  <si>
    <t>XM_002301867.2</t>
    <phoneticPr fontId="1" type="noConversion"/>
  </si>
  <si>
    <t>PtrRHC59</t>
    <phoneticPr fontId="1" type="noConversion"/>
  </si>
  <si>
    <t>XM_002297987.2</t>
    <phoneticPr fontId="1" type="noConversion"/>
  </si>
  <si>
    <t>PtrRHC60</t>
    <phoneticPr fontId="1" type="noConversion"/>
  </si>
  <si>
    <t>XM_002301136.2</t>
    <phoneticPr fontId="1" type="noConversion"/>
  </si>
  <si>
    <t>PtrRHC61</t>
    <phoneticPr fontId="1" type="noConversion"/>
  </si>
  <si>
    <t>XM_002302210.2</t>
    <phoneticPr fontId="1" type="noConversion"/>
  </si>
  <si>
    <t>PtrRHC62</t>
    <phoneticPr fontId="1" type="noConversion"/>
  </si>
  <si>
    <t>XM_002323037.2</t>
    <phoneticPr fontId="1" type="noConversion"/>
  </si>
  <si>
    <t>PtrRHC63</t>
    <phoneticPr fontId="1" type="noConversion"/>
  </si>
  <si>
    <t>XM_002314268.2</t>
    <phoneticPr fontId="1" type="noConversion"/>
  </si>
  <si>
    <t>PtrRHC64</t>
    <phoneticPr fontId="1" type="noConversion"/>
  </si>
  <si>
    <t>XM_006378811.1</t>
    <phoneticPr fontId="1" type="noConversion"/>
  </si>
  <si>
    <t>PtrRHC65</t>
    <phoneticPr fontId="1" type="noConversion"/>
  </si>
  <si>
    <t>XM_002313348.2</t>
    <phoneticPr fontId="1" type="noConversion"/>
  </si>
  <si>
    <t>PtrRHC66</t>
    <phoneticPr fontId="1" type="noConversion"/>
  </si>
  <si>
    <t>XM_002300745.1</t>
    <phoneticPr fontId="1" type="noConversion"/>
  </si>
  <si>
    <t>PtrRHC67</t>
    <phoneticPr fontId="1" type="noConversion"/>
  </si>
  <si>
    <t>XM_002324797.2</t>
    <phoneticPr fontId="1" type="noConversion"/>
  </si>
  <si>
    <t>PtrRHC68</t>
    <phoneticPr fontId="1" type="noConversion"/>
  </si>
  <si>
    <t>XM_002299084.2</t>
    <phoneticPr fontId="1" type="noConversion"/>
  </si>
  <si>
    <t>PtrRHC69</t>
    <phoneticPr fontId="1" type="noConversion"/>
  </si>
  <si>
    <t>XM_002303465.2</t>
    <phoneticPr fontId="1" type="noConversion"/>
  </si>
  <si>
    <t>PtrRHC70</t>
    <phoneticPr fontId="1" type="noConversion"/>
  </si>
  <si>
    <t>XM_002314599.2</t>
    <phoneticPr fontId="1" type="noConversion"/>
  </si>
  <si>
    <t>PtrRHC71</t>
    <phoneticPr fontId="1" type="noConversion"/>
  </si>
  <si>
    <t>XM_002323337.2</t>
    <phoneticPr fontId="1" type="noConversion"/>
  </si>
  <si>
    <t>PtrRHC72</t>
    <phoneticPr fontId="1" type="noConversion"/>
  </si>
  <si>
    <t>XM_002309552.2</t>
    <phoneticPr fontId="1" type="noConversion"/>
  </si>
  <si>
    <t>PtrRHC73</t>
    <phoneticPr fontId="1" type="noConversion"/>
  </si>
  <si>
    <t>XM_002301299.2</t>
    <phoneticPr fontId="1" type="noConversion"/>
  </si>
  <si>
    <t>PtrRHC74</t>
    <phoneticPr fontId="1" type="noConversion"/>
  </si>
  <si>
    <t>XM_002312428.2</t>
    <phoneticPr fontId="1" type="noConversion"/>
  </si>
  <si>
    <t>PtrRHC75</t>
    <phoneticPr fontId="1" type="noConversion"/>
  </si>
  <si>
    <t>XM_002306785.2</t>
    <phoneticPr fontId="1" type="noConversion"/>
  </si>
  <si>
    <t>PtrRHC76</t>
    <phoneticPr fontId="1" type="noConversion"/>
  </si>
  <si>
    <t>XM_002302036.2</t>
    <phoneticPr fontId="1" type="noConversion"/>
  </si>
  <si>
    <t>PtrRHC77</t>
    <phoneticPr fontId="1" type="noConversion"/>
  </si>
  <si>
    <t>XM_006376440.1</t>
    <phoneticPr fontId="1" type="noConversion"/>
  </si>
  <si>
    <t>PtrRHC78</t>
    <phoneticPr fontId="1" type="noConversion"/>
  </si>
  <si>
    <t>XM_006371504.1</t>
    <phoneticPr fontId="1" type="noConversion"/>
  </si>
  <si>
    <t>PtrRHC79</t>
    <phoneticPr fontId="1" type="noConversion"/>
  </si>
  <si>
    <t>XM_002304304.1</t>
    <phoneticPr fontId="1" type="noConversion"/>
  </si>
  <si>
    <t>PtrRHC80</t>
    <phoneticPr fontId="1" type="noConversion"/>
  </si>
  <si>
    <t>XM_002320126.2</t>
    <phoneticPr fontId="1" type="noConversion"/>
  </si>
  <si>
    <t>PtrRHC81</t>
    <phoneticPr fontId="1" type="noConversion"/>
  </si>
  <si>
    <t>XM_002309347.2</t>
    <phoneticPr fontId="1" type="noConversion"/>
  </si>
  <si>
    <t>PtrRHC82</t>
    <phoneticPr fontId="1" type="noConversion"/>
  </si>
  <si>
    <t>XM_002324464.2</t>
    <phoneticPr fontId="1" type="noConversion"/>
  </si>
  <si>
    <t>PtrRHC83</t>
    <phoneticPr fontId="1" type="noConversion"/>
  </si>
  <si>
    <t>XM_006369012.1</t>
    <phoneticPr fontId="1" type="noConversion"/>
  </si>
  <si>
    <t>PtrRHC84</t>
    <phoneticPr fontId="1" type="noConversion"/>
  </si>
  <si>
    <t>XM_002323174.2</t>
    <phoneticPr fontId="1" type="noConversion"/>
  </si>
  <si>
    <t>PtrRHC85</t>
    <phoneticPr fontId="1" type="noConversion"/>
  </si>
  <si>
    <t>XM_002308820.2</t>
    <phoneticPr fontId="1" type="noConversion"/>
  </si>
  <si>
    <t>PtrRHC86</t>
    <phoneticPr fontId="1" type="noConversion"/>
  </si>
  <si>
    <t>XM_006380133.1</t>
    <phoneticPr fontId="1" type="noConversion"/>
  </si>
  <si>
    <t>PtrRHC87</t>
    <phoneticPr fontId="1" type="noConversion"/>
  </si>
  <si>
    <t>XM_002304701.2</t>
    <phoneticPr fontId="1" type="noConversion"/>
  </si>
  <si>
    <t>PtrRHC88</t>
    <phoneticPr fontId="1" type="noConversion"/>
  </si>
  <si>
    <t>XM_006374994.1</t>
    <phoneticPr fontId="1" type="noConversion"/>
  </si>
  <si>
    <t>PtrRHC89</t>
    <phoneticPr fontId="1" type="noConversion"/>
  </si>
  <si>
    <t>XM_002302434.2</t>
    <phoneticPr fontId="1" type="noConversion"/>
  </si>
  <si>
    <t>PtrRHC90</t>
    <phoneticPr fontId="1" type="noConversion"/>
  </si>
  <si>
    <t>XM_002299621.2</t>
    <phoneticPr fontId="1" type="noConversion"/>
  </si>
  <si>
    <t>PtrRHC91</t>
    <phoneticPr fontId="1" type="noConversion"/>
  </si>
  <si>
    <t>XM_002321252.2</t>
    <phoneticPr fontId="1" type="noConversion"/>
  </si>
  <si>
    <t>C3HC4 name</t>
    <phoneticPr fontId="1" type="noConversion"/>
  </si>
  <si>
    <t>GhRHC1</t>
  </si>
  <si>
    <t>XP_016715744.2</t>
  </si>
  <si>
    <t>GhRHC2</t>
  </si>
  <si>
    <t>XP_016701635.1</t>
  </si>
  <si>
    <t>GhRHC3</t>
  </si>
  <si>
    <t>XP_016703018.1</t>
  </si>
  <si>
    <t>GhRHC4</t>
  </si>
  <si>
    <t>XP_016731798.2</t>
  </si>
  <si>
    <t>GhRHC5</t>
  </si>
  <si>
    <t>XP_040952993.1</t>
  </si>
  <si>
    <t>GhRHC6</t>
  </si>
  <si>
    <t>XP_016724099.2</t>
  </si>
  <si>
    <t>GhRHC7</t>
  </si>
  <si>
    <t>XP_016666311.2</t>
  </si>
  <si>
    <t>GhRHC8</t>
  </si>
  <si>
    <t>XP_040966746.1</t>
  </si>
  <si>
    <t>GhRHC9</t>
  </si>
  <si>
    <t>XP_040967453.1</t>
  </si>
  <si>
    <t>GhRHC10</t>
  </si>
  <si>
    <t>XP_016698156.1</t>
  </si>
  <si>
    <t>GhRHC11</t>
  </si>
  <si>
    <t>XP_016726056.1</t>
  </si>
  <si>
    <t>GhRHC12</t>
  </si>
  <si>
    <t>XP_016732220.1</t>
  </si>
  <si>
    <t>GhRHC13</t>
  </si>
  <si>
    <t>XP_016712142.2</t>
  </si>
  <si>
    <t>GhRHC14</t>
  </si>
  <si>
    <t>XP_040931589.1</t>
  </si>
  <si>
    <t>GhRHC15</t>
  </si>
  <si>
    <t>XP_016711903.1</t>
  </si>
  <si>
    <t>GhRHC16</t>
  </si>
  <si>
    <t>XP_016682026.2</t>
  </si>
  <si>
    <t>GhRHC17</t>
  </si>
  <si>
    <t>XP_016680136.1</t>
  </si>
  <si>
    <t>GhRHC18</t>
  </si>
  <si>
    <t>XP_016711000.1</t>
  </si>
  <si>
    <t>GhRHC19</t>
  </si>
  <si>
    <t>XP_016711434.2</t>
  </si>
  <si>
    <t>GhRHC20</t>
  </si>
  <si>
    <t>XP_016710453.1</t>
  </si>
  <si>
    <t>GhRHC21</t>
  </si>
  <si>
    <t>XP_040936812.1</t>
  </si>
  <si>
    <t>GhRHC22</t>
  </si>
  <si>
    <t>XP_016709006.2</t>
  </si>
  <si>
    <t>GhRHC23</t>
  </si>
  <si>
    <t>XP_016710447.2</t>
  </si>
  <si>
    <t>GhRHC24</t>
  </si>
  <si>
    <t>XP_016710075.2</t>
  </si>
  <si>
    <t>GhRHC25</t>
  </si>
  <si>
    <t>XP_016712937.1</t>
  </si>
  <si>
    <t>GhRHC26</t>
  </si>
  <si>
    <t>XP_016736872.1</t>
  </si>
  <si>
    <t>GhRHC27</t>
  </si>
  <si>
    <t>XP_040939755.1</t>
  </si>
  <si>
    <t>GhRHC28</t>
  </si>
  <si>
    <t>XP_016676119.2</t>
  </si>
  <si>
    <t>GhRHC29</t>
  </si>
  <si>
    <t>XP_040942594.1</t>
  </si>
  <si>
    <t>GhRHC30</t>
  </si>
  <si>
    <t>XP_016701552.1</t>
  </si>
  <si>
    <t>GhRHC31</t>
  </si>
  <si>
    <t>NP_001386772.1</t>
  </si>
  <si>
    <t>GhRHC32</t>
  </si>
  <si>
    <t>XP_040942389.1</t>
  </si>
  <si>
    <t>GhRHC33</t>
  </si>
  <si>
    <t>XP_016685681.2</t>
  </si>
  <si>
    <t>GhRHC34</t>
  </si>
  <si>
    <t>XP_016692266.1</t>
  </si>
  <si>
    <t>GhRHC35</t>
  </si>
  <si>
    <t>XP_040947740.1</t>
  </si>
  <si>
    <t>GhRHC36</t>
  </si>
  <si>
    <t>XP_016680017.1</t>
  </si>
  <si>
    <t>GhRHC37</t>
  </si>
  <si>
    <t>XP_016688020.1</t>
  </si>
  <si>
    <t>GhRHC38</t>
  </si>
  <si>
    <t>XP_016738755.2</t>
  </si>
  <si>
    <t>GhRHC39</t>
  </si>
  <si>
    <t>XP_040950838.1</t>
  </si>
  <si>
    <t>GhRHC40</t>
  </si>
  <si>
    <t>XP_040953799.1</t>
  </si>
  <si>
    <t>GhRHC41</t>
  </si>
  <si>
    <t>XP_016726066.2</t>
  </si>
  <si>
    <t>GhRHC42</t>
  </si>
  <si>
    <t>XP_016725805.2</t>
  </si>
  <si>
    <t>GhRHC43</t>
  </si>
  <si>
    <t>XP_016698536.1</t>
  </si>
  <si>
    <t>GhRHC44</t>
  </si>
  <si>
    <t>XP_040954285.1</t>
  </si>
  <si>
    <t>GhRHC45</t>
  </si>
  <si>
    <t>XP_016670912.1</t>
  </si>
  <si>
    <t>GhRHC46</t>
  </si>
  <si>
    <t>XP_040958577.1</t>
  </si>
  <si>
    <t>GhRHC47</t>
  </si>
  <si>
    <t>XP_040958667.1</t>
  </si>
  <si>
    <t>GhRHC48</t>
  </si>
  <si>
    <t>XP_016686661.2</t>
  </si>
  <si>
    <t>GhRHC49</t>
  </si>
  <si>
    <t>XP_016686610.2</t>
  </si>
  <si>
    <t>GhRHC50</t>
  </si>
  <si>
    <t>XP_040961709.1</t>
  </si>
  <si>
    <t>GhRHC51</t>
  </si>
  <si>
    <t>XP_016696389.2</t>
  </si>
  <si>
    <t>GhRHC52</t>
  </si>
  <si>
    <t>XP_016722557.1</t>
  </si>
  <si>
    <t>GhRHC53</t>
  </si>
  <si>
    <t>XP_016735249.1</t>
  </si>
  <si>
    <t>GhRHC54</t>
  </si>
  <si>
    <t>XP_040963708.1</t>
  </si>
  <si>
    <t>GhRHC55</t>
  </si>
  <si>
    <t>XP_040965743.1</t>
  </si>
  <si>
    <t>GhRHC56</t>
  </si>
  <si>
    <t>XP_016703424.2</t>
  </si>
  <si>
    <t>Num. of introns</t>
    <phoneticPr fontId="1" type="noConversion"/>
  </si>
  <si>
    <t>Group</t>
    <phoneticPr fontId="1" type="noConversion"/>
  </si>
  <si>
    <t>Group I</t>
    <phoneticPr fontId="1" type="noConversion"/>
  </si>
  <si>
    <t>Group II</t>
    <phoneticPr fontId="1" type="noConversion"/>
  </si>
  <si>
    <t>Group III</t>
    <phoneticPr fontId="1" type="noConversion"/>
  </si>
  <si>
    <t>Protein-Name</t>
    <phoneticPr fontId="1" type="noConversion"/>
  </si>
  <si>
    <t>Gene-Length</t>
    <phoneticPr fontId="1" type="noConversion"/>
  </si>
  <si>
    <t>Protein-Length</t>
    <phoneticPr fontId="1" type="noConversion"/>
  </si>
  <si>
    <t>LOC107928942</t>
    <phoneticPr fontId="1" type="noConversion"/>
  </si>
  <si>
    <t>LOC107916777</t>
    <phoneticPr fontId="1" type="noConversion"/>
  </si>
  <si>
    <t>LOC107918034</t>
    <phoneticPr fontId="1" type="noConversion"/>
  </si>
  <si>
    <t>Chr</t>
    <phoneticPr fontId="1" type="noConversion"/>
  </si>
  <si>
    <t>LOC107942613</t>
    <phoneticPr fontId="1" type="noConversion"/>
  </si>
  <si>
    <t>LOC107935672</t>
    <phoneticPr fontId="1" type="noConversion"/>
  </si>
  <si>
    <t>LOC107935976</t>
    <phoneticPr fontId="1" type="noConversion"/>
  </si>
  <si>
    <t>LOC107886770</t>
    <phoneticPr fontId="1" type="noConversion"/>
  </si>
  <si>
    <t>LOC121227892</t>
    <phoneticPr fontId="1" type="noConversion"/>
  </si>
  <si>
    <t>LOC121228213</t>
    <phoneticPr fontId="1" type="noConversion"/>
  </si>
  <si>
    <t>LOC107913974</t>
    <phoneticPr fontId="1" type="noConversion"/>
  </si>
  <si>
    <t>LOC107937640</t>
    <phoneticPr fontId="1" type="noConversion"/>
  </si>
  <si>
    <t>LOC107943001</t>
    <phoneticPr fontId="1" type="noConversion"/>
  </si>
  <si>
    <t>LOC107925907</t>
    <phoneticPr fontId="1" type="noConversion"/>
  </si>
  <si>
    <t>LOC107926257</t>
    <phoneticPr fontId="1" type="noConversion"/>
  </si>
  <si>
    <t>LOC107925667</t>
    <phoneticPr fontId="1" type="noConversion"/>
  </si>
  <si>
    <t>LOC107900820</t>
    <phoneticPr fontId="1" type="noConversion"/>
  </si>
  <si>
    <t>LOC107899051</t>
    <phoneticPr fontId="1" type="noConversion"/>
  </si>
  <si>
    <t>LOC107924934</t>
    <phoneticPr fontId="1" type="noConversion"/>
  </si>
  <si>
    <t>LOC107925295</t>
    <phoneticPr fontId="1" type="noConversion"/>
  </si>
  <si>
    <t>LOC107924488</t>
    <phoneticPr fontId="1" type="noConversion"/>
  </si>
  <si>
    <t>LOC107910880</t>
    <phoneticPr fontId="1" type="noConversion"/>
  </si>
  <si>
    <t>LOC107923312</t>
    <phoneticPr fontId="1" type="noConversion"/>
  </si>
  <si>
    <t>LOC107924485</t>
    <phoneticPr fontId="1" type="noConversion"/>
  </si>
  <si>
    <t>LOC107924237</t>
    <phoneticPr fontId="1" type="noConversion"/>
  </si>
  <si>
    <t>LOC107926562</t>
    <phoneticPr fontId="1" type="noConversion"/>
  </si>
  <si>
    <t>LOC107946889</t>
    <phoneticPr fontId="1" type="noConversion"/>
  </si>
  <si>
    <t>LOC107931057</t>
    <phoneticPr fontId="1" type="noConversion"/>
  </si>
  <si>
    <t>LOC107895317</t>
    <phoneticPr fontId="1" type="noConversion"/>
  </si>
  <si>
    <t>LOC107928842</t>
    <phoneticPr fontId="1" type="noConversion"/>
  </si>
  <si>
    <t>LOC107916713</t>
    <phoneticPr fontId="1" type="noConversion"/>
  </si>
  <si>
    <t>LOC107922316</t>
    <phoneticPr fontId="1" type="noConversion"/>
  </si>
  <si>
    <t>LOC107920972</t>
    <phoneticPr fontId="1" type="noConversion"/>
  </si>
  <si>
    <t>LOC107903957</t>
    <phoneticPr fontId="1" type="noConversion"/>
  </si>
  <si>
    <t>LOC107909299</t>
    <phoneticPr fontId="1" type="noConversion"/>
  </si>
  <si>
    <t>LOC121216274</t>
    <phoneticPr fontId="1" type="noConversion"/>
  </si>
  <si>
    <t>LOC107898950</t>
    <phoneticPr fontId="1" type="noConversion"/>
  </si>
  <si>
    <t>LOC107905778</t>
    <phoneticPr fontId="1" type="noConversion"/>
  </si>
  <si>
    <t>LOC107948644</t>
    <phoneticPr fontId="1" type="noConversion"/>
  </si>
  <si>
    <t>LOC107942867</t>
    <phoneticPr fontId="1" type="noConversion"/>
  </si>
  <si>
    <t>LOC121219554</t>
    <phoneticPr fontId="1" type="noConversion"/>
  </si>
  <si>
    <t>LOC107937648</t>
    <phoneticPr fontId="1" type="noConversion"/>
  </si>
  <si>
    <t>LOC107937439</t>
    <phoneticPr fontId="1" type="noConversion"/>
  </si>
  <si>
    <t>LOC107914217</t>
    <phoneticPr fontId="1" type="noConversion"/>
  </si>
  <si>
    <t>LOC121219845</t>
    <phoneticPr fontId="1" type="noConversion"/>
  </si>
  <si>
    <t>LOC107890846</t>
    <phoneticPr fontId="1" type="noConversion"/>
  </si>
  <si>
    <t>LOC107935346</t>
    <phoneticPr fontId="1" type="noConversion"/>
  </si>
  <si>
    <t>Start</t>
    <phoneticPr fontId="1" type="noConversion"/>
  </si>
  <si>
    <t>End</t>
    <phoneticPr fontId="1" type="noConversion"/>
  </si>
  <si>
    <t>LOC121203012</t>
    <phoneticPr fontId="1" type="noConversion"/>
  </si>
  <si>
    <t>LOC107904710</t>
    <phoneticPr fontId="1" type="noConversion"/>
  </si>
  <si>
    <t>LOC107904672</t>
    <phoneticPr fontId="1" type="noConversion"/>
  </si>
  <si>
    <t>LOC107923465</t>
    <phoneticPr fontId="1" type="noConversion"/>
  </si>
  <si>
    <t>LOC107912628</t>
    <phoneticPr fontId="1" type="noConversion"/>
  </si>
  <si>
    <t>LOC107934597</t>
    <phoneticPr fontId="1" type="noConversion"/>
  </si>
  <si>
    <t>LOC107945670</t>
    <phoneticPr fontId="1" type="noConversion"/>
  </si>
  <si>
    <t>LOC107941461</t>
    <phoneticPr fontId="1" type="noConversion"/>
  </si>
  <si>
    <t>LOC107935540</t>
    <phoneticPr fontId="1" type="noConversion"/>
  </si>
  <si>
    <t>LOC107918382</t>
    <phoneticPr fontId="1" type="noConversion"/>
  </si>
  <si>
    <t>A01</t>
    <phoneticPr fontId="1" type="noConversion"/>
  </si>
  <si>
    <t>A02</t>
    <phoneticPr fontId="1" type="noConversion"/>
  </si>
  <si>
    <t>A03</t>
    <phoneticPr fontId="1" type="noConversion"/>
  </si>
  <si>
    <t>A04</t>
    <phoneticPr fontId="1" type="noConversion"/>
  </si>
  <si>
    <t>A05</t>
    <phoneticPr fontId="1" type="noConversion"/>
  </si>
  <si>
    <t>A06</t>
    <phoneticPr fontId="1" type="noConversion"/>
  </si>
  <si>
    <t>A07</t>
    <phoneticPr fontId="1" type="noConversion"/>
  </si>
  <si>
    <t>A08</t>
    <phoneticPr fontId="1" type="noConversion"/>
  </si>
  <si>
    <t>A09</t>
    <phoneticPr fontId="1" type="noConversion"/>
  </si>
  <si>
    <t>A10</t>
    <phoneticPr fontId="1" type="noConversion"/>
  </si>
  <si>
    <t>A11</t>
    <phoneticPr fontId="1" type="noConversion"/>
  </si>
  <si>
    <t>A12</t>
    <phoneticPr fontId="1" type="noConversion"/>
  </si>
  <si>
    <t>A13</t>
    <phoneticPr fontId="1" type="noConversion"/>
  </si>
  <si>
    <t>D01</t>
    <phoneticPr fontId="1" type="noConversion"/>
  </si>
  <si>
    <t>D02</t>
    <phoneticPr fontId="1" type="noConversion"/>
  </si>
  <si>
    <t>D04</t>
    <phoneticPr fontId="1" type="noConversion"/>
  </si>
  <si>
    <t>D05</t>
    <phoneticPr fontId="1" type="noConversion"/>
  </si>
  <si>
    <t>D06</t>
    <phoneticPr fontId="1" type="noConversion"/>
  </si>
  <si>
    <t>D07</t>
    <phoneticPr fontId="1" type="noConversion"/>
  </si>
  <si>
    <t>D08</t>
    <phoneticPr fontId="1" type="noConversion"/>
  </si>
  <si>
    <t>D09</t>
    <phoneticPr fontId="1" type="noConversion"/>
  </si>
  <si>
    <t>D10</t>
    <phoneticPr fontId="1" type="noConversion"/>
  </si>
  <si>
    <t>D11</t>
    <phoneticPr fontId="1" type="noConversion"/>
  </si>
  <si>
    <t>D12</t>
    <phoneticPr fontId="1" type="noConversion"/>
  </si>
  <si>
    <t>D13</t>
    <phoneticPr fontId="1" type="noConversion"/>
  </si>
  <si>
    <t>Gene</t>
    <phoneticPr fontId="1" type="noConversion"/>
  </si>
  <si>
    <t>A01</t>
  </si>
  <si>
    <t>A04</t>
  </si>
  <si>
    <t>A05</t>
  </si>
  <si>
    <t>A06</t>
  </si>
  <si>
    <t>A10</t>
  </si>
  <si>
    <t>D01</t>
  </si>
  <si>
    <t>D02</t>
  </si>
  <si>
    <t>D04</t>
  </si>
  <si>
    <t>D05</t>
  </si>
  <si>
    <t>D06</t>
  </si>
  <si>
    <t>D10</t>
  </si>
  <si>
    <t>A02</t>
  </si>
  <si>
    <t>A03</t>
  </si>
  <si>
    <t>A07</t>
  </si>
  <si>
    <t>D07</t>
  </si>
  <si>
    <t>A08</t>
  </si>
  <si>
    <t>A11</t>
  </si>
  <si>
    <t>D08</t>
  </si>
  <si>
    <t>D11</t>
  </si>
  <si>
    <t>A09</t>
  </si>
  <si>
    <t>A12</t>
  </si>
  <si>
    <t>D09</t>
  </si>
  <si>
    <t>D12</t>
  </si>
  <si>
    <t>A13</t>
  </si>
  <si>
    <t>D13</t>
  </si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Note</t>
  </si>
  <si>
    <t>NaN</t>
  </si>
  <si>
    <t>High Sequence Divergence Value (pS&gt;=0.75)</t>
  </si>
  <si>
    <t>Tissue</t>
  </si>
  <si>
    <t>ovule1</t>
  </si>
  <si>
    <t>ovule2</t>
  </si>
  <si>
    <t>ovule3</t>
  </si>
  <si>
    <t>root1</t>
  </si>
  <si>
    <t>root2</t>
  </si>
  <si>
    <t>root3</t>
  </si>
  <si>
    <t>stem1</t>
  </si>
  <si>
    <t>stem2</t>
  </si>
  <si>
    <t>stem3</t>
  </si>
  <si>
    <t>leaf1</t>
  </si>
  <si>
    <t>leaf2</t>
  </si>
  <si>
    <t>leaf3</t>
  </si>
  <si>
    <t>bract1</t>
  </si>
  <si>
    <t>bract2</t>
  </si>
  <si>
    <t>bract3</t>
  </si>
  <si>
    <t>torus1</t>
  </si>
  <si>
    <t>torus2</t>
  </si>
  <si>
    <t>torus3</t>
  </si>
  <si>
    <t>sepal1</t>
  </si>
  <si>
    <t>sepal2</t>
  </si>
  <si>
    <t>sepal3</t>
  </si>
  <si>
    <t>anther1</t>
  </si>
  <si>
    <t>anther2</t>
  </si>
  <si>
    <t>anther3</t>
  </si>
  <si>
    <t>fiber1</t>
  </si>
  <si>
    <t>fiber2</t>
  </si>
  <si>
    <t>fiber3</t>
  </si>
  <si>
    <t>fiber4</t>
  </si>
  <si>
    <t>fiber5</t>
  </si>
  <si>
    <t>fiber6</t>
  </si>
  <si>
    <t>fiber7</t>
  </si>
  <si>
    <t>fiber8</t>
  </si>
  <si>
    <t>fiber9</t>
  </si>
  <si>
    <t>fiber10</t>
  </si>
  <si>
    <t>Gene</t>
    <phoneticPr fontId="24" type="noConversion"/>
  </si>
  <si>
    <t>CK0h_1</t>
    <phoneticPr fontId="24" type="noConversion"/>
  </si>
  <si>
    <t>CK0h_2</t>
    <phoneticPr fontId="24" type="noConversion"/>
  </si>
  <si>
    <t>CK0h_3</t>
    <phoneticPr fontId="24" type="noConversion"/>
  </si>
  <si>
    <t>CK1h_1</t>
  </si>
  <si>
    <t>CK1h_2</t>
  </si>
  <si>
    <t>CK1h_3</t>
  </si>
  <si>
    <t>CK3h_1</t>
    <phoneticPr fontId="24" type="noConversion"/>
  </si>
  <si>
    <t>CK3h_2</t>
    <phoneticPr fontId="24" type="noConversion"/>
  </si>
  <si>
    <t>CK3h_3</t>
    <phoneticPr fontId="24" type="noConversion"/>
  </si>
  <si>
    <t>CK6h_1</t>
    <phoneticPr fontId="24" type="noConversion"/>
  </si>
  <si>
    <t>CK6h_2</t>
    <phoneticPr fontId="24" type="noConversion"/>
  </si>
  <si>
    <t>CK6h_3</t>
    <phoneticPr fontId="24" type="noConversion"/>
  </si>
  <si>
    <t>CK12h_1</t>
    <phoneticPr fontId="24" type="noConversion"/>
  </si>
  <si>
    <t>CK12h_2</t>
    <phoneticPr fontId="24" type="noConversion"/>
  </si>
  <si>
    <t>CK12h_3</t>
    <phoneticPr fontId="24" type="noConversion"/>
  </si>
  <si>
    <t>CK24h_1</t>
    <phoneticPr fontId="24" type="noConversion"/>
  </si>
  <si>
    <t>CK24h_2</t>
    <phoneticPr fontId="24" type="noConversion"/>
  </si>
  <si>
    <t>CK24h_3</t>
    <phoneticPr fontId="24" type="noConversion"/>
  </si>
  <si>
    <t>Cold1h_1</t>
  </si>
  <si>
    <t>Cold1h_2</t>
  </si>
  <si>
    <t>Cold1h_3</t>
  </si>
  <si>
    <t>Cold3h_1</t>
  </si>
  <si>
    <t>Cold3h_2</t>
  </si>
  <si>
    <t>Cold3h_3</t>
  </si>
  <si>
    <t>Cold6h_1</t>
  </si>
  <si>
    <t>Cold6h_2</t>
  </si>
  <si>
    <t>Cold6h_3</t>
  </si>
  <si>
    <t>Cold12h_1</t>
  </si>
  <si>
    <t>Cold12h_2</t>
  </si>
  <si>
    <t>Cold12h_3</t>
  </si>
  <si>
    <t>Cold24h_1</t>
  </si>
  <si>
    <t>Cold24h_2</t>
  </si>
  <si>
    <t>Cold24h_3</t>
  </si>
  <si>
    <t>Drought1h_1</t>
  </si>
  <si>
    <t>Drought1h_2</t>
  </si>
  <si>
    <t>Drought1h_3</t>
  </si>
  <si>
    <t>Drought3h_1</t>
  </si>
  <si>
    <t>Drought3h_2</t>
  </si>
  <si>
    <t>Drought3h_3</t>
  </si>
  <si>
    <t>Drought6h_1</t>
  </si>
  <si>
    <t>Drought6h_2</t>
  </si>
  <si>
    <t>Drought6h_3</t>
  </si>
  <si>
    <t>Drought12h_1</t>
  </si>
  <si>
    <t>Drought12h_2</t>
  </si>
  <si>
    <t>Drought12h_3</t>
  </si>
  <si>
    <t>Drought24h_1</t>
  </si>
  <si>
    <t>Drought24h_2</t>
  </si>
  <si>
    <t>Drought24h_3</t>
  </si>
  <si>
    <t>Heat1h_1</t>
  </si>
  <si>
    <t>Heat1h_2</t>
  </si>
  <si>
    <t>Heat1h_3</t>
  </si>
  <si>
    <t>Heat3h_1</t>
  </si>
  <si>
    <t>Heat3h_2</t>
  </si>
  <si>
    <t>Heat3h_3</t>
  </si>
  <si>
    <t>Heat6h_1</t>
  </si>
  <si>
    <t>Heat6h_2</t>
  </si>
  <si>
    <t>Heat6h_3</t>
  </si>
  <si>
    <t>Heat12h_1</t>
  </si>
  <si>
    <t>Heat12h_2</t>
  </si>
  <si>
    <t>Heat12h_3</t>
  </si>
  <si>
    <t>Heat24h_1</t>
  </si>
  <si>
    <t>Heat24h_2</t>
  </si>
  <si>
    <t>Heat24h_3</t>
  </si>
  <si>
    <t>Salt1h_1</t>
  </si>
  <si>
    <t>Salt1h_2</t>
  </si>
  <si>
    <t>Salt1h_3</t>
  </si>
  <si>
    <t>Salt3h_1</t>
  </si>
  <si>
    <t>Salt3h_2</t>
  </si>
  <si>
    <t>Salt3h_3</t>
  </si>
  <si>
    <t>Salt6h_1</t>
  </si>
  <si>
    <t>Salt6h_2</t>
  </si>
  <si>
    <t>Salt6h_3</t>
  </si>
  <si>
    <t>Salt12h_1</t>
  </si>
  <si>
    <t>Salt12h_2</t>
  </si>
  <si>
    <t>Salt12h_3</t>
  </si>
  <si>
    <t>Salt24h_1</t>
  </si>
  <si>
    <t>Salt24h_2</t>
  </si>
  <si>
    <t>Salt24h_3</t>
  </si>
  <si>
    <t>biotic</t>
  </si>
  <si>
    <t>CK1</t>
  </si>
  <si>
    <t>CK2</t>
  </si>
  <si>
    <t>CK3</t>
  </si>
  <si>
    <t>CK4</t>
  </si>
  <si>
    <t>LCV1</t>
  </si>
  <si>
    <t>LCV2</t>
  </si>
  <si>
    <t>LCV3</t>
  </si>
  <si>
    <t>LCV4</t>
  </si>
  <si>
    <t>CK5</t>
  </si>
  <si>
    <t>CK6</t>
  </si>
  <si>
    <t>FW1</t>
  </si>
  <si>
    <t>FW2</t>
  </si>
  <si>
    <t>FW3</t>
  </si>
  <si>
    <t>FW4</t>
  </si>
  <si>
    <t>FW5</t>
  </si>
  <si>
    <t>FW6</t>
  </si>
  <si>
    <t>Rhizobacteria1</t>
  </si>
  <si>
    <t>Rhizobacteria2</t>
  </si>
  <si>
    <t>Rhizobacteria3</t>
  </si>
  <si>
    <t>A.lucorum1</t>
  </si>
  <si>
    <t>A.lucorum2</t>
  </si>
  <si>
    <t>A.lucorum3</t>
  </si>
  <si>
    <t>H.armigera1</t>
  </si>
  <si>
    <t>H.armigera2</t>
  </si>
  <si>
    <t>H.armigera3</t>
  </si>
  <si>
    <t>Primer Name</t>
  </si>
  <si>
    <t>Primer Sequence (5'-3')</t>
  </si>
  <si>
    <t>Num. of base</t>
  </si>
  <si>
    <t>GhRHC1-F</t>
  </si>
  <si>
    <t>GhRHC1-R</t>
  </si>
  <si>
    <t>GhRHC7-F</t>
  </si>
  <si>
    <t>GhRHC7-R</t>
  </si>
  <si>
    <t>GhRHC18-F</t>
  </si>
  <si>
    <t>GhRHC18-R</t>
  </si>
  <si>
    <t>GhRHC29-F</t>
  </si>
  <si>
    <t>GhRHC29-R</t>
  </si>
  <si>
    <t>GhRHC34-F</t>
  </si>
  <si>
    <t>GhRHC34-R</t>
  </si>
  <si>
    <t>GhRHC48-F</t>
  </si>
  <si>
    <t>GhRHC48-R</t>
  </si>
  <si>
    <t>Sad1-F</t>
  </si>
  <si>
    <t>Sad1-R</t>
  </si>
  <si>
    <t>TTGAGGTGAGTCAGAATGTTGTTC</t>
  </si>
  <si>
    <t>TGGCCTCTAATCATTGTTATGATG</t>
  </si>
  <si>
    <t>GCCGGTTTTGACTGCAACAT</t>
  </si>
  <si>
    <t>TGCGGCTGTTTTTGGTCATG</t>
  </si>
  <si>
    <t>CCCTGTGTGCAAAGCTGAAC</t>
  </si>
  <si>
    <t>CACCGCAAGTAGGAGCAAGA</t>
  </si>
  <si>
    <t>CGCAAGGCTGGATAGGTTCA</t>
  </si>
  <si>
    <t>TGCCGCAGTCAATCCTGAAT</t>
  </si>
  <si>
    <t>ACCTCTATTGTTGGCCCTGC</t>
  </si>
  <si>
    <t>GTTCAGCTTTGCACACAGGG</t>
  </si>
  <si>
    <t>ATTCTGCAAGCACCCACCTT</t>
  </si>
  <si>
    <t>GTTCGGGCTTTGTCCAAACC</t>
  </si>
  <si>
    <t>Table S1. Gene specific primer pairs for qRT-PCR under the treatment of Cold.</t>
    <phoneticPr fontId="1" type="noConversion"/>
  </si>
  <si>
    <t>GCCGGTTTTGACTGCAACAT</t>
    <phoneticPr fontId="1" type="noConversion"/>
  </si>
  <si>
    <t>Table S2. Primers used to amplify CDS of GhRHC1 and GhRHC34 for subcellular localization.</t>
    <phoneticPr fontId="1" type="noConversion"/>
  </si>
  <si>
    <r>
      <t>Table S13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type RING finger genes under fusarium wilt treatment.</t>
    </r>
    <phoneticPr fontId="1" type="noConversion"/>
  </si>
  <si>
    <r>
      <t>Table S12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type RING finger genes under leaf curl virus treatment.</t>
    </r>
    <phoneticPr fontId="1" type="noConversion"/>
  </si>
  <si>
    <r>
      <t>Table S11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type RING finger genes under salt stress.</t>
    </r>
    <phoneticPr fontId="1" type="noConversion"/>
  </si>
  <si>
    <r>
      <t>Table S10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type RING finger genes under heat stress.</t>
    </r>
    <phoneticPr fontId="1" type="noConversion"/>
  </si>
  <si>
    <r>
      <t>Table S9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type RING finger genes under drought stress.</t>
    </r>
    <phoneticPr fontId="1" type="noConversion"/>
  </si>
  <si>
    <r>
      <t>Table S8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type RING finger genes under cold stress.</t>
    </r>
    <phoneticPr fontId="1" type="noConversion"/>
  </si>
  <si>
    <t>Table S7. The expressions level of C3HC4-type RING finger genes in different cotton tissues.</t>
    <phoneticPr fontId="1" type="noConversion"/>
  </si>
  <si>
    <t>Table S6. Statistics information of the Ka/Ks values  of C3HC4-type RING finger gene pairs.</t>
    <phoneticPr fontId="1" type="noConversion"/>
  </si>
  <si>
    <t xml:space="preserve">Table S5. Duplication pattern of the C3HC4-type RING finger genes. </t>
    <phoneticPr fontId="1" type="noConversion"/>
  </si>
  <si>
    <r>
      <t xml:space="preserve">Table S4. Details of the C3HC4-type RING finger genes in </t>
    </r>
    <r>
      <rPr>
        <i/>
        <sz val="11"/>
        <color theme="1"/>
        <rFont val="Times New Roman"/>
        <family val="1"/>
      </rPr>
      <t>Gossypium hirsutum</t>
    </r>
    <r>
      <rPr>
        <sz val="11"/>
        <color theme="1"/>
        <rFont val="Times New Roman"/>
        <family val="1"/>
      </rPr>
      <t>.</t>
    </r>
    <phoneticPr fontId="1" type="noConversion"/>
  </si>
  <si>
    <t>Table S3. Information of the  Model protein sequences of rice and poplar.</t>
    <phoneticPr fontId="1" type="noConversion"/>
  </si>
  <si>
    <r>
      <t>Table S15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-type RING finger genes under </t>
    </r>
    <r>
      <rPr>
        <i/>
        <sz val="11"/>
        <color theme="1"/>
        <rFont val="Times New Roman"/>
        <family val="1"/>
      </rPr>
      <t>Apolygus lucorum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Helicoverpa armigera</t>
    </r>
    <r>
      <rPr>
        <sz val="11"/>
        <color theme="1"/>
        <rFont val="Times New Roman"/>
        <family val="1"/>
      </rPr>
      <t xml:space="preserve"> treatment.</t>
    </r>
    <phoneticPr fontId="1" type="noConversion"/>
  </si>
  <si>
    <r>
      <t>Table S14. The expressions level of C</t>
    </r>
    <r>
      <rPr>
        <sz val="10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C</t>
    </r>
    <r>
      <rPr>
        <sz val="10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type RING finger genes under</t>
    </r>
    <r>
      <rPr>
        <i/>
        <sz val="11"/>
        <color theme="1"/>
        <rFont val="Times New Roman"/>
        <family val="1"/>
      </rPr>
      <t xml:space="preserve"> Rhizobacteria </t>
    </r>
    <r>
      <rPr>
        <sz val="11"/>
        <color theme="1"/>
        <rFont val="Times New Roman"/>
        <family val="1"/>
      </rPr>
      <t>treat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2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indexed="8"/>
      <name val="Times New Roman"/>
      <family val="1"/>
    </font>
    <font>
      <sz val="11"/>
      <color indexed="8"/>
      <name val="Times New Roman Regular"/>
      <family val="1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1">
    <xf numFmtId="0" fontId="0" fillId="0" borderId="0">
      <alignment vertical="center"/>
    </xf>
    <xf numFmtId="0" fontId="2" fillId="0" borderId="0">
      <alignment vertical="center"/>
    </xf>
    <xf numFmtId="0" fontId="10" fillId="0" borderId="0" applyBorder="0"/>
    <xf numFmtId="0" fontId="6" fillId="0" borderId="0" applyNumberFormat="0" applyFill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2" fillId="0" borderId="0">
      <alignment vertical="center"/>
    </xf>
    <xf numFmtId="0" fontId="5" fillId="3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7" fillId="5" borderId="5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9" fillId="5" borderId="8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2" fillId="8" borderId="9" applyNumberFormat="0" applyFont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justify" vertical="center"/>
    </xf>
    <xf numFmtId="0" fontId="25" fillId="0" borderId="0" xfId="1" applyFont="1" applyAlignment="1" applyProtection="1">
      <alignment horizontal="center" vertical="center"/>
      <protection locked="0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 wrapText="1"/>
    </xf>
  </cellXfs>
  <cellStyles count="21">
    <cellStyle name="Normal 2" xfId="2" xr:uid="{613ADA4E-1C88-47B5-901D-FF0D8EA21E06}"/>
    <cellStyle name="标题 1 2" xfId="4" xr:uid="{AA671307-DDC2-497F-A613-F63EAF144136}"/>
    <cellStyle name="标题 2 2" xfId="5" xr:uid="{8EDBD92F-F582-4E24-B297-51BE617B89D3}"/>
    <cellStyle name="标题 3 2" xfId="6" xr:uid="{FF7A6EB4-E921-4B62-88ED-25419BF9E2D3}"/>
    <cellStyle name="标题 4 2" xfId="7" xr:uid="{20FB64A3-A0DC-4C82-9A39-87CFA2C48249}"/>
    <cellStyle name="标题 5" xfId="3" xr:uid="{380C560C-00A0-4D2A-BDEE-A597EF449D3F}"/>
    <cellStyle name="差 2" xfId="8" xr:uid="{5C108E5B-4E9E-478B-B7E5-E61A43DD5793}"/>
    <cellStyle name="常规" xfId="0" builtinId="0"/>
    <cellStyle name="常规 2" xfId="1" xr:uid="{75A2AB97-F78F-4159-BA55-8F116BD09165}"/>
    <cellStyle name="常规 4" xfId="9" xr:uid="{9B65A6BA-54D3-42D7-84D1-25EF7EECEF75}"/>
    <cellStyle name="好 2" xfId="10" xr:uid="{27FA644F-667E-42BC-8768-76C397DAD8A6}"/>
    <cellStyle name="汇总 2" xfId="11" xr:uid="{4C523ADB-3DB2-4107-AEFB-1287D1137C95}"/>
    <cellStyle name="计算 2" xfId="12" xr:uid="{FA88E25E-5BCF-4293-BC70-C753F5A0B19A}"/>
    <cellStyle name="检查单元格 2" xfId="13" xr:uid="{9DF0D502-5079-4A28-81EC-20C0DB36D7E3}"/>
    <cellStyle name="解释性文本 2" xfId="14" xr:uid="{76125A45-A788-4D5E-BB02-D12265A0AFC8}"/>
    <cellStyle name="警告文本 2" xfId="15" xr:uid="{2B9EE539-04B3-4B1A-859F-CCB208EF5477}"/>
    <cellStyle name="链接单元格 2" xfId="16" xr:uid="{FD69DFE6-4F96-4220-953B-FAD8096C160C}"/>
    <cellStyle name="适中 2" xfId="17" xr:uid="{62D07D15-50F3-4126-B30C-DD54C40DB1C1}"/>
    <cellStyle name="输出 2" xfId="18" xr:uid="{341C9DD9-7C6F-496C-93C6-04528D61BDFF}"/>
    <cellStyle name="输入 2" xfId="19" xr:uid="{C095D1AE-2E7C-4F13-818F-A378FF5ED6B4}"/>
    <cellStyle name="注释 2" xfId="20" xr:uid="{B55F86E1-5CE0-4B8D-9140-B8F18F5924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60605-086A-4F69-9DF1-F361C2DE76A4}">
  <dimension ref="A1:C16"/>
  <sheetViews>
    <sheetView tabSelected="1" workbookViewId="0">
      <selection activeCell="A3" sqref="A3"/>
    </sheetView>
  </sheetViews>
  <sheetFormatPr defaultRowHeight="14.25"/>
  <cols>
    <col min="1" max="1" width="21.875" customWidth="1"/>
    <col min="2" max="2" width="42.625" customWidth="1"/>
    <col min="3" max="3" width="13.125" customWidth="1"/>
  </cols>
  <sheetData>
    <row r="1" spans="1:3" ht="35.25" customHeight="1">
      <c r="A1" s="11" t="s">
        <v>659</v>
      </c>
      <c r="B1" s="11"/>
      <c r="C1" s="11"/>
    </row>
    <row r="2" spans="1:3" ht="15.75">
      <c r="A2" s="10" t="s">
        <v>630</v>
      </c>
      <c r="B2" s="10" t="s">
        <v>631</v>
      </c>
      <c r="C2" s="10" t="s">
        <v>632</v>
      </c>
    </row>
    <row r="3" spans="1:3" ht="15">
      <c r="A3" s="8" t="s">
        <v>633</v>
      </c>
      <c r="B3" s="9" t="s">
        <v>649</v>
      </c>
      <c r="C3" s="8">
        <v>20</v>
      </c>
    </row>
    <row r="4" spans="1:3" ht="15">
      <c r="A4" s="8" t="s">
        <v>634</v>
      </c>
      <c r="B4" s="9" t="s">
        <v>650</v>
      </c>
      <c r="C4" s="8">
        <v>20</v>
      </c>
    </row>
    <row r="5" spans="1:3" ht="18" customHeight="1">
      <c r="A5" s="8" t="s">
        <v>635</v>
      </c>
      <c r="B5" s="9" t="s">
        <v>651</v>
      </c>
      <c r="C5" s="8">
        <v>20</v>
      </c>
    </row>
    <row r="6" spans="1:3" ht="18" customHeight="1">
      <c r="A6" s="8" t="s">
        <v>636</v>
      </c>
      <c r="B6" s="9" t="s">
        <v>652</v>
      </c>
      <c r="C6" s="8">
        <v>20</v>
      </c>
    </row>
    <row r="7" spans="1:3" ht="19.5" customHeight="1">
      <c r="A7" s="8" t="s">
        <v>637</v>
      </c>
      <c r="B7" s="9" t="s">
        <v>653</v>
      </c>
      <c r="C7" s="8">
        <v>20</v>
      </c>
    </row>
    <row r="8" spans="1:3" ht="15">
      <c r="A8" s="8" t="s">
        <v>638</v>
      </c>
      <c r="B8" s="9" t="s">
        <v>654</v>
      </c>
      <c r="C8" s="8">
        <v>20</v>
      </c>
    </row>
    <row r="9" spans="1:3" ht="15">
      <c r="A9" s="8" t="s">
        <v>639</v>
      </c>
      <c r="B9" s="9" t="s">
        <v>649</v>
      </c>
      <c r="C9" s="8">
        <v>20</v>
      </c>
    </row>
    <row r="10" spans="1:3" ht="15">
      <c r="A10" s="8" t="s">
        <v>640</v>
      </c>
      <c r="B10" s="9" t="s">
        <v>650</v>
      </c>
      <c r="C10" s="8">
        <v>20</v>
      </c>
    </row>
    <row r="11" spans="1:3" ht="15">
      <c r="A11" s="8" t="s">
        <v>641</v>
      </c>
      <c r="B11" s="9" t="s">
        <v>655</v>
      </c>
      <c r="C11" s="8">
        <v>20</v>
      </c>
    </row>
    <row r="12" spans="1:3" ht="15">
      <c r="A12" s="8" t="s">
        <v>642</v>
      </c>
      <c r="B12" s="9" t="s">
        <v>656</v>
      </c>
      <c r="C12" s="8">
        <v>20</v>
      </c>
    </row>
    <row r="13" spans="1:3" ht="15">
      <c r="A13" s="8" t="s">
        <v>643</v>
      </c>
      <c r="B13" s="9" t="s">
        <v>657</v>
      </c>
      <c r="C13" s="8">
        <v>20</v>
      </c>
    </row>
    <row r="14" spans="1:3" ht="15">
      <c r="A14" s="8" t="s">
        <v>644</v>
      </c>
      <c r="B14" s="9" t="s">
        <v>658</v>
      </c>
      <c r="C14" s="8">
        <v>20</v>
      </c>
    </row>
    <row r="15" spans="1:3" ht="15">
      <c r="A15" s="8" t="s">
        <v>645</v>
      </c>
      <c r="B15" s="9" t="s">
        <v>648</v>
      </c>
      <c r="C15" s="8">
        <v>24</v>
      </c>
    </row>
    <row r="16" spans="1:3" ht="15">
      <c r="A16" s="8" t="s">
        <v>646</v>
      </c>
      <c r="B16" s="9" t="s">
        <v>647</v>
      </c>
      <c r="C16" s="8">
        <v>24</v>
      </c>
    </row>
  </sheetData>
  <protectedRanges>
    <protectedRange sqref="A5:A6" name="区域1_11_1"/>
    <protectedRange sqref="B5" name="区域1_11_3"/>
  </protectedRanges>
  <mergeCells count="1">
    <mergeCell ref="A1:C1"/>
  </mergeCell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A7" xr:uid="{6BD99915-7E65-4B5E-8556-DCB08003F33C}"/>
  </dataValidation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D272B-FF48-4D2D-AB9D-1BD59F83BE48}">
  <dimension ref="A1:BE35"/>
  <sheetViews>
    <sheetView workbookViewId="0">
      <selection activeCell="G15" sqref="G15"/>
    </sheetView>
  </sheetViews>
  <sheetFormatPr defaultRowHeight="14.25"/>
  <sheetData>
    <row r="1" spans="1:57" ht="15">
      <c r="A1" s="13" t="s">
        <v>66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1" t="s">
        <v>525</v>
      </c>
      <c r="B2" s="1" t="s">
        <v>245</v>
      </c>
      <c r="C2" s="1" t="s">
        <v>247</v>
      </c>
      <c r="D2" s="1" t="s">
        <v>249</v>
      </c>
      <c r="E2" s="1" t="s">
        <v>251</v>
      </c>
      <c r="F2" s="1" t="s">
        <v>253</v>
      </c>
      <c r="G2" s="1" t="s">
        <v>255</v>
      </c>
      <c r="H2" s="1" t="s">
        <v>257</v>
      </c>
      <c r="I2" s="1" t="s">
        <v>259</v>
      </c>
      <c r="J2" s="1" t="s">
        <v>261</v>
      </c>
      <c r="K2" s="1" t="s">
        <v>263</v>
      </c>
      <c r="L2" s="1" t="s">
        <v>265</v>
      </c>
      <c r="M2" s="1" t="s">
        <v>267</v>
      </c>
      <c r="N2" s="1" t="s">
        <v>269</v>
      </c>
      <c r="O2" s="1" t="s">
        <v>271</v>
      </c>
      <c r="P2" s="1" t="s">
        <v>273</v>
      </c>
      <c r="Q2" s="1" t="s">
        <v>275</v>
      </c>
      <c r="R2" s="1" t="s">
        <v>277</v>
      </c>
      <c r="S2" s="1" t="s">
        <v>279</v>
      </c>
      <c r="T2" s="1" t="s">
        <v>281</v>
      </c>
      <c r="U2" s="1" t="s">
        <v>283</v>
      </c>
      <c r="V2" s="1" t="s">
        <v>285</v>
      </c>
      <c r="W2" s="1" t="s">
        <v>287</v>
      </c>
      <c r="X2" s="1" t="s">
        <v>289</v>
      </c>
      <c r="Y2" s="1" t="s">
        <v>291</v>
      </c>
      <c r="Z2" s="1" t="s">
        <v>293</v>
      </c>
      <c r="AA2" s="1" t="s">
        <v>295</v>
      </c>
      <c r="AB2" s="1" t="s">
        <v>297</v>
      </c>
      <c r="AC2" s="1" t="s">
        <v>299</v>
      </c>
      <c r="AD2" s="1" t="s">
        <v>301</v>
      </c>
      <c r="AE2" s="1" t="s">
        <v>303</v>
      </c>
      <c r="AF2" s="1" t="s">
        <v>305</v>
      </c>
      <c r="AG2" s="1" t="s">
        <v>307</v>
      </c>
      <c r="AH2" s="1" t="s">
        <v>309</v>
      </c>
      <c r="AI2" s="1" t="s">
        <v>311</v>
      </c>
      <c r="AJ2" s="1" t="s">
        <v>313</v>
      </c>
      <c r="AK2" s="1" t="s">
        <v>315</v>
      </c>
      <c r="AL2" s="1" t="s">
        <v>317</v>
      </c>
      <c r="AM2" s="1" t="s">
        <v>319</v>
      </c>
      <c r="AN2" s="1" t="s">
        <v>321</v>
      </c>
      <c r="AO2" s="1" t="s">
        <v>323</v>
      </c>
      <c r="AP2" s="1" t="s">
        <v>325</v>
      </c>
      <c r="AQ2" s="1" t="s">
        <v>327</v>
      </c>
      <c r="AR2" s="1" t="s">
        <v>329</v>
      </c>
      <c r="AS2" s="1" t="s">
        <v>331</v>
      </c>
      <c r="AT2" s="1" t="s">
        <v>333</v>
      </c>
      <c r="AU2" s="1" t="s">
        <v>335</v>
      </c>
      <c r="AV2" s="1" t="s">
        <v>337</v>
      </c>
      <c r="AW2" s="1" t="s">
        <v>339</v>
      </c>
      <c r="AX2" s="1" t="s">
        <v>341</v>
      </c>
      <c r="AY2" s="1" t="s">
        <v>343</v>
      </c>
      <c r="AZ2" s="1" t="s">
        <v>345</v>
      </c>
      <c r="BA2" s="1" t="s">
        <v>347</v>
      </c>
      <c r="BB2" s="1" t="s">
        <v>349</v>
      </c>
      <c r="BC2" s="1" t="s">
        <v>351</v>
      </c>
      <c r="BD2" s="1" t="s">
        <v>353</v>
      </c>
      <c r="BE2" s="1" t="s">
        <v>355</v>
      </c>
    </row>
    <row r="3" spans="1:57" ht="15">
      <c r="A3" s="1" t="s">
        <v>526</v>
      </c>
      <c r="B3" s="1">
        <v>2.13</v>
      </c>
      <c r="C3" s="1">
        <v>1.38</v>
      </c>
      <c r="D3" s="1">
        <v>18.82</v>
      </c>
      <c r="E3" s="1">
        <v>0.23</v>
      </c>
      <c r="F3" s="1">
        <v>2.72</v>
      </c>
      <c r="G3" s="1">
        <v>19.149999999999999</v>
      </c>
      <c r="H3" s="1">
        <v>18.68</v>
      </c>
      <c r="I3" s="1">
        <v>6.33</v>
      </c>
      <c r="J3" s="1">
        <v>7.99</v>
      </c>
      <c r="K3" s="1">
        <v>13.9</v>
      </c>
      <c r="L3" s="1">
        <v>1.75</v>
      </c>
      <c r="M3" s="1">
        <v>7.82</v>
      </c>
      <c r="N3" s="1">
        <v>5.69</v>
      </c>
      <c r="O3" s="1">
        <v>11.6</v>
      </c>
      <c r="P3" s="1">
        <v>8.14</v>
      </c>
      <c r="Q3" s="1">
        <v>8.3800000000000008</v>
      </c>
      <c r="R3" s="1">
        <v>3.16</v>
      </c>
      <c r="S3" s="1">
        <v>31.7</v>
      </c>
      <c r="T3" s="1">
        <v>26.14</v>
      </c>
      <c r="U3" s="1">
        <v>8.7200000000000006</v>
      </c>
      <c r="V3" s="1">
        <v>8.8800000000000008</v>
      </c>
      <c r="W3" s="1">
        <v>1.0900000000000001</v>
      </c>
      <c r="X3" s="1">
        <v>21.84</v>
      </c>
      <c r="Y3" s="1">
        <v>18.829999999999998</v>
      </c>
      <c r="Z3" s="1">
        <v>5.93</v>
      </c>
      <c r="AA3" s="1">
        <v>0</v>
      </c>
      <c r="AB3" s="1">
        <v>1.93</v>
      </c>
      <c r="AC3" s="1">
        <v>7.0000000000000007E-2</v>
      </c>
      <c r="AD3" s="1">
        <v>36.869999999999997</v>
      </c>
      <c r="AE3" s="1">
        <v>4.42</v>
      </c>
      <c r="AF3" s="1">
        <v>24.86</v>
      </c>
      <c r="AG3" s="1">
        <v>0.49</v>
      </c>
      <c r="AH3" s="1">
        <v>18.71</v>
      </c>
      <c r="AI3" s="1">
        <v>13.09</v>
      </c>
      <c r="AJ3" s="1">
        <v>2.98</v>
      </c>
      <c r="AK3" s="1">
        <v>5.85</v>
      </c>
      <c r="AL3" s="1">
        <v>7.53</v>
      </c>
      <c r="AM3" s="1">
        <v>7.56</v>
      </c>
      <c r="AN3" s="1">
        <v>8.32</v>
      </c>
      <c r="AO3" s="1">
        <v>3.51</v>
      </c>
      <c r="AP3" s="1">
        <v>0.22</v>
      </c>
      <c r="AQ3" s="1">
        <v>11.1</v>
      </c>
      <c r="AR3" s="1">
        <v>9.25</v>
      </c>
      <c r="AS3" s="1">
        <v>11.33</v>
      </c>
      <c r="AT3" s="1">
        <v>2.99</v>
      </c>
      <c r="AU3" s="1">
        <v>21.17</v>
      </c>
      <c r="AV3" s="1">
        <v>20.2</v>
      </c>
      <c r="AW3" s="1">
        <v>0.98</v>
      </c>
      <c r="AX3" s="1">
        <v>2.6</v>
      </c>
      <c r="AY3" s="1">
        <v>6.28</v>
      </c>
      <c r="AZ3" s="1">
        <v>22.39</v>
      </c>
      <c r="BA3" s="1">
        <v>21.63</v>
      </c>
      <c r="BB3" s="1">
        <v>7.55</v>
      </c>
      <c r="BC3" s="1">
        <v>0.47</v>
      </c>
      <c r="BD3" s="1">
        <v>0.28999999999999998</v>
      </c>
      <c r="BE3" s="1">
        <v>0.19</v>
      </c>
    </row>
    <row r="4" spans="1:57" ht="15">
      <c r="A4" s="1" t="s">
        <v>527</v>
      </c>
      <c r="B4" s="1">
        <v>0.78</v>
      </c>
      <c r="C4" s="1">
        <v>4.26</v>
      </c>
      <c r="D4" s="1">
        <v>22.35</v>
      </c>
      <c r="E4" s="1">
        <v>0.31</v>
      </c>
      <c r="F4" s="1">
        <v>2.39</v>
      </c>
      <c r="G4" s="1">
        <v>16.54</v>
      </c>
      <c r="H4" s="1">
        <v>6.93</v>
      </c>
      <c r="I4" s="1">
        <v>3.12</v>
      </c>
      <c r="J4" s="1">
        <v>7.19</v>
      </c>
      <c r="K4" s="1">
        <v>7.5</v>
      </c>
      <c r="L4" s="1">
        <v>1.17</v>
      </c>
      <c r="M4" s="1">
        <v>5.93</v>
      </c>
      <c r="N4" s="1">
        <v>4.07</v>
      </c>
      <c r="O4" s="1">
        <v>10.79</v>
      </c>
      <c r="P4" s="1">
        <v>8.75</v>
      </c>
      <c r="Q4" s="1">
        <v>10.6</v>
      </c>
      <c r="R4" s="1">
        <v>0.76</v>
      </c>
      <c r="S4" s="1">
        <v>41.34</v>
      </c>
      <c r="T4" s="1">
        <v>12.72</v>
      </c>
      <c r="U4" s="1">
        <v>6.62</v>
      </c>
      <c r="V4" s="1">
        <v>9.85</v>
      </c>
      <c r="W4" s="1">
        <v>0</v>
      </c>
      <c r="X4" s="1">
        <v>20.32</v>
      </c>
      <c r="Y4" s="1">
        <v>14.1</v>
      </c>
      <c r="Z4" s="1">
        <v>4.99</v>
      </c>
      <c r="AA4" s="1">
        <v>0</v>
      </c>
      <c r="AB4" s="1">
        <v>2.85</v>
      </c>
      <c r="AC4" s="1">
        <v>0</v>
      </c>
      <c r="AD4" s="1">
        <v>0.89</v>
      </c>
      <c r="AE4" s="1">
        <v>2.72</v>
      </c>
      <c r="AF4" s="1">
        <v>27.69</v>
      </c>
      <c r="AG4" s="1">
        <v>0.09</v>
      </c>
      <c r="AH4" s="1">
        <v>14.06</v>
      </c>
      <c r="AI4" s="1">
        <v>6.25</v>
      </c>
      <c r="AJ4" s="1">
        <v>1.84</v>
      </c>
      <c r="AK4" s="1">
        <v>12.36</v>
      </c>
      <c r="AL4" s="1">
        <v>7.16</v>
      </c>
      <c r="AM4" s="1">
        <v>3.05</v>
      </c>
      <c r="AN4" s="1">
        <v>6.39</v>
      </c>
      <c r="AO4" s="1">
        <v>1.05</v>
      </c>
      <c r="AP4" s="1">
        <v>1.67</v>
      </c>
      <c r="AQ4" s="1">
        <v>9.25</v>
      </c>
      <c r="AR4" s="1">
        <v>9.36</v>
      </c>
      <c r="AS4" s="1">
        <v>12.11</v>
      </c>
      <c r="AT4" s="1">
        <v>0.53</v>
      </c>
      <c r="AU4" s="1">
        <v>19.850000000000001</v>
      </c>
      <c r="AV4" s="1">
        <v>10.44</v>
      </c>
      <c r="AW4" s="1">
        <v>1.17</v>
      </c>
      <c r="AX4" s="1">
        <v>2.36</v>
      </c>
      <c r="AY4" s="1">
        <v>8.2899999999999991</v>
      </c>
      <c r="AZ4" s="1">
        <v>24.8</v>
      </c>
      <c r="BA4" s="1">
        <v>14.92</v>
      </c>
      <c r="BB4" s="1">
        <v>4.7699999999999996</v>
      </c>
      <c r="BC4" s="1">
        <v>0.75</v>
      </c>
      <c r="BD4" s="1">
        <v>0.64</v>
      </c>
      <c r="BE4" s="1">
        <v>7.0000000000000007E-2</v>
      </c>
    </row>
    <row r="5" spans="1:57" ht="15">
      <c r="A5" s="1" t="s">
        <v>528</v>
      </c>
      <c r="B5" s="1">
        <v>0</v>
      </c>
      <c r="C5" s="1">
        <v>1.02</v>
      </c>
      <c r="D5" s="1">
        <v>21.03</v>
      </c>
      <c r="E5" s="1">
        <v>0.47</v>
      </c>
      <c r="F5" s="1">
        <v>3.53</v>
      </c>
      <c r="G5" s="1">
        <v>19.21</v>
      </c>
      <c r="H5" s="1">
        <v>11.14</v>
      </c>
      <c r="I5" s="1">
        <v>3.68</v>
      </c>
      <c r="J5" s="1">
        <v>7.17</v>
      </c>
      <c r="K5" s="1">
        <v>9.64</v>
      </c>
      <c r="L5" s="1">
        <v>1.59</v>
      </c>
      <c r="M5" s="1">
        <v>6.96</v>
      </c>
      <c r="N5" s="1">
        <v>5.48</v>
      </c>
      <c r="O5" s="1">
        <v>11.14</v>
      </c>
      <c r="P5" s="1">
        <v>7.49</v>
      </c>
      <c r="Q5" s="1">
        <v>9.23</v>
      </c>
      <c r="R5" s="1">
        <v>2.0699999999999998</v>
      </c>
      <c r="S5" s="1">
        <v>35.74</v>
      </c>
      <c r="T5" s="1">
        <v>9.1300000000000008</v>
      </c>
      <c r="U5" s="1">
        <v>6.9</v>
      </c>
      <c r="V5" s="1">
        <v>7.93</v>
      </c>
      <c r="W5" s="1">
        <v>1.49</v>
      </c>
      <c r="X5" s="1">
        <v>22.68</v>
      </c>
      <c r="Y5" s="1">
        <v>14.42</v>
      </c>
      <c r="Z5" s="1">
        <v>4.2300000000000004</v>
      </c>
      <c r="AA5" s="1">
        <v>0</v>
      </c>
      <c r="AB5" s="1">
        <v>1.82</v>
      </c>
      <c r="AC5" s="1">
        <v>0</v>
      </c>
      <c r="AD5" s="1">
        <v>6.92</v>
      </c>
      <c r="AE5" s="1">
        <v>2.99</v>
      </c>
      <c r="AF5" s="1">
        <v>26</v>
      </c>
      <c r="AG5" s="1">
        <v>0.38</v>
      </c>
      <c r="AH5" s="1">
        <v>18.71</v>
      </c>
      <c r="AI5" s="1">
        <v>6.73</v>
      </c>
      <c r="AJ5" s="1">
        <v>2.8</v>
      </c>
      <c r="AK5" s="1">
        <v>8.93</v>
      </c>
      <c r="AL5" s="1">
        <v>6.91</v>
      </c>
      <c r="AM5" s="1">
        <v>4.5199999999999996</v>
      </c>
      <c r="AN5" s="1">
        <v>5.41</v>
      </c>
      <c r="AO5" s="1">
        <v>2.88</v>
      </c>
      <c r="AP5" s="1">
        <v>0.12</v>
      </c>
      <c r="AQ5" s="1">
        <v>11.3</v>
      </c>
      <c r="AR5" s="1">
        <v>9.6</v>
      </c>
      <c r="AS5" s="1">
        <v>11.29</v>
      </c>
      <c r="AT5" s="1">
        <v>2.35</v>
      </c>
      <c r="AU5" s="1">
        <v>21.63</v>
      </c>
      <c r="AV5" s="1">
        <v>12.17</v>
      </c>
      <c r="AW5" s="1">
        <v>0.69</v>
      </c>
      <c r="AX5" s="1">
        <v>3.19</v>
      </c>
      <c r="AY5" s="1">
        <v>7.35</v>
      </c>
      <c r="AZ5" s="1">
        <v>23.45</v>
      </c>
      <c r="BA5" s="1">
        <v>18.66</v>
      </c>
      <c r="BB5" s="1">
        <v>8.1300000000000008</v>
      </c>
      <c r="BC5" s="1">
        <v>0.44</v>
      </c>
      <c r="BD5" s="1">
        <v>1.47</v>
      </c>
      <c r="BE5" s="1">
        <v>0.15</v>
      </c>
    </row>
    <row r="6" spans="1:57" ht="15">
      <c r="A6" s="1" t="s">
        <v>529</v>
      </c>
      <c r="B6" s="1">
        <v>0.68</v>
      </c>
      <c r="C6" s="1">
        <v>1.36</v>
      </c>
      <c r="D6" s="1">
        <v>23.32</v>
      </c>
      <c r="E6" s="1">
        <v>0.16</v>
      </c>
      <c r="F6" s="1">
        <v>3.77</v>
      </c>
      <c r="G6" s="1">
        <v>20.64</v>
      </c>
      <c r="H6" s="1">
        <v>11.44</v>
      </c>
      <c r="I6" s="1">
        <v>6.39</v>
      </c>
      <c r="J6" s="1">
        <v>7.77</v>
      </c>
      <c r="K6" s="1">
        <v>13.25</v>
      </c>
      <c r="L6" s="1">
        <v>1.75</v>
      </c>
      <c r="M6" s="1">
        <v>7.92</v>
      </c>
      <c r="N6" s="1">
        <v>6.74</v>
      </c>
      <c r="O6" s="1">
        <v>9.02</v>
      </c>
      <c r="P6" s="1">
        <v>6.56</v>
      </c>
      <c r="Q6" s="1">
        <v>7.59</v>
      </c>
      <c r="R6" s="1">
        <v>3.31</v>
      </c>
      <c r="S6" s="1">
        <v>28.76</v>
      </c>
      <c r="T6" s="1">
        <v>17.75</v>
      </c>
      <c r="U6" s="1">
        <v>7.2</v>
      </c>
      <c r="V6" s="1">
        <v>7.54</v>
      </c>
      <c r="W6" s="1">
        <v>0.97</v>
      </c>
      <c r="X6" s="1">
        <v>22.73</v>
      </c>
      <c r="Y6" s="1">
        <v>21.75</v>
      </c>
      <c r="Z6" s="1">
        <v>5.35</v>
      </c>
      <c r="AA6" s="1">
        <v>0</v>
      </c>
      <c r="AB6" s="1">
        <v>1.59</v>
      </c>
      <c r="AC6" s="1">
        <v>0</v>
      </c>
      <c r="AD6" s="1">
        <v>30.67</v>
      </c>
      <c r="AE6" s="1">
        <v>2.89</v>
      </c>
      <c r="AF6" s="1">
        <v>34.99</v>
      </c>
      <c r="AG6" s="1">
        <v>0.21</v>
      </c>
      <c r="AH6" s="1">
        <v>18.940000000000001</v>
      </c>
      <c r="AI6" s="1">
        <v>9.65</v>
      </c>
      <c r="AJ6" s="1">
        <v>2.71</v>
      </c>
      <c r="AK6" s="1">
        <v>7.89</v>
      </c>
      <c r="AL6" s="1">
        <v>10.14</v>
      </c>
      <c r="AM6" s="1">
        <v>5.49</v>
      </c>
      <c r="AN6" s="1">
        <v>8.61</v>
      </c>
      <c r="AO6" s="1">
        <v>5.08</v>
      </c>
      <c r="AP6" s="1">
        <v>0.37</v>
      </c>
      <c r="AQ6" s="1">
        <v>7.68</v>
      </c>
      <c r="AR6" s="1">
        <v>9.0500000000000007</v>
      </c>
      <c r="AS6" s="1">
        <v>9.33</v>
      </c>
      <c r="AT6" s="1">
        <v>2.19</v>
      </c>
      <c r="AU6" s="1">
        <v>23.2</v>
      </c>
      <c r="AV6" s="1">
        <v>16.77</v>
      </c>
      <c r="AW6" s="1">
        <v>1.17</v>
      </c>
      <c r="AX6" s="1">
        <v>4.24</v>
      </c>
      <c r="AY6" s="1">
        <v>5.88</v>
      </c>
      <c r="AZ6" s="1">
        <v>21.88</v>
      </c>
      <c r="BA6" s="1">
        <v>23.89</v>
      </c>
      <c r="BB6" s="1">
        <v>10.46</v>
      </c>
      <c r="BC6" s="1">
        <v>0.3</v>
      </c>
      <c r="BD6" s="1">
        <v>0.72</v>
      </c>
      <c r="BE6" s="1">
        <v>7.0000000000000007E-2</v>
      </c>
    </row>
    <row r="7" spans="1:57" ht="15">
      <c r="A7" s="1" t="s">
        <v>530</v>
      </c>
      <c r="B7" s="1">
        <v>0.62</v>
      </c>
      <c r="C7" s="1">
        <v>3.7</v>
      </c>
      <c r="D7" s="1">
        <v>25.18</v>
      </c>
      <c r="E7" s="1">
        <v>0.09</v>
      </c>
      <c r="F7" s="1">
        <v>2.56</v>
      </c>
      <c r="G7" s="1">
        <v>20.97</v>
      </c>
      <c r="H7" s="1">
        <v>11.41</v>
      </c>
      <c r="I7" s="1">
        <v>6.32</v>
      </c>
      <c r="J7" s="1">
        <v>6.57</v>
      </c>
      <c r="K7" s="1">
        <v>6.79</v>
      </c>
      <c r="L7" s="1">
        <v>1.24</v>
      </c>
      <c r="M7" s="1">
        <v>8.42</v>
      </c>
      <c r="N7" s="1">
        <v>5.77</v>
      </c>
      <c r="O7" s="1">
        <v>11.35</v>
      </c>
      <c r="P7" s="1">
        <v>7.42</v>
      </c>
      <c r="Q7" s="1">
        <v>9.81</v>
      </c>
      <c r="R7" s="1">
        <v>1.1100000000000001</v>
      </c>
      <c r="S7" s="1">
        <v>24.74</v>
      </c>
      <c r="T7" s="1">
        <v>35.130000000000003</v>
      </c>
      <c r="U7" s="1">
        <v>6.9</v>
      </c>
      <c r="V7" s="1">
        <v>10.31</v>
      </c>
      <c r="W7" s="1">
        <v>0.56000000000000005</v>
      </c>
      <c r="X7" s="1">
        <v>17.03</v>
      </c>
      <c r="Y7" s="1">
        <v>16.22</v>
      </c>
      <c r="Z7" s="1">
        <v>4.8499999999999996</v>
      </c>
      <c r="AA7" s="1">
        <v>0</v>
      </c>
      <c r="AB7" s="1">
        <v>2.91</v>
      </c>
      <c r="AC7" s="1">
        <v>0</v>
      </c>
      <c r="AD7" s="1">
        <v>1.04</v>
      </c>
      <c r="AE7" s="1">
        <v>3.6</v>
      </c>
      <c r="AF7" s="1">
        <v>28.4</v>
      </c>
      <c r="AG7" s="1">
        <v>0.12</v>
      </c>
      <c r="AH7" s="1">
        <v>20.84</v>
      </c>
      <c r="AI7" s="1">
        <v>10.36</v>
      </c>
      <c r="AJ7" s="1">
        <v>1.38</v>
      </c>
      <c r="AK7" s="1">
        <v>13.21</v>
      </c>
      <c r="AL7" s="1">
        <v>5.59</v>
      </c>
      <c r="AM7" s="1">
        <v>3.19</v>
      </c>
      <c r="AN7" s="1">
        <v>6.47</v>
      </c>
      <c r="AO7" s="1">
        <v>2.16</v>
      </c>
      <c r="AP7" s="1">
        <v>0.62</v>
      </c>
      <c r="AQ7" s="1">
        <v>9.5500000000000007</v>
      </c>
      <c r="AR7" s="1">
        <v>8.9499999999999993</v>
      </c>
      <c r="AS7" s="1">
        <v>9.83</v>
      </c>
      <c r="AT7" s="1">
        <v>1.24</v>
      </c>
      <c r="AU7" s="1">
        <v>14.79</v>
      </c>
      <c r="AV7" s="1">
        <v>22.48</v>
      </c>
      <c r="AW7" s="1">
        <v>0.86</v>
      </c>
      <c r="AX7" s="1">
        <v>2.91</v>
      </c>
      <c r="AY7" s="1">
        <v>8.52</v>
      </c>
      <c r="AZ7" s="1">
        <v>20.78</v>
      </c>
      <c r="BA7" s="1">
        <v>19.350000000000001</v>
      </c>
      <c r="BB7" s="1">
        <v>9</v>
      </c>
      <c r="BC7" s="1">
        <v>0.73</v>
      </c>
      <c r="BD7" s="1">
        <v>0.65</v>
      </c>
      <c r="BE7" s="1">
        <v>0</v>
      </c>
    </row>
    <row r="8" spans="1:57" ht="15">
      <c r="A8" s="1" t="s">
        <v>531</v>
      </c>
      <c r="B8" s="1">
        <v>0.13</v>
      </c>
      <c r="C8" s="1">
        <v>1.66</v>
      </c>
      <c r="D8" s="1">
        <v>22.27</v>
      </c>
      <c r="E8" s="1">
        <v>0.21</v>
      </c>
      <c r="F8" s="1">
        <v>3.1</v>
      </c>
      <c r="G8" s="1">
        <v>16.55</v>
      </c>
      <c r="H8" s="1">
        <v>6.22</v>
      </c>
      <c r="I8" s="1">
        <v>4.46</v>
      </c>
      <c r="J8" s="1">
        <v>7.53</v>
      </c>
      <c r="K8" s="1">
        <v>5.32</v>
      </c>
      <c r="L8" s="1">
        <v>1.42</v>
      </c>
      <c r="M8" s="1">
        <v>5.79</v>
      </c>
      <c r="N8" s="1">
        <v>4.9000000000000004</v>
      </c>
      <c r="O8" s="1">
        <v>10.53</v>
      </c>
      <c r="P8" s="1">
        <v>6.61</v>
      </c>
      <c r="Q8" s="1">
        <v>8.64</v>
      </c>
      <c r="R8" s="1">
        <v>1.02</v>
      </c>
      <c r="S8" s="1">
        <v>32.68</v>
      </c>
      <c r="T8" s="1">
        <v>17.010000000000002</v>
      </c>
      <c r="U8" s="1">
        <v>7.8</v>
      </c>
      <c r="V8" s="1">
        <v>7.61</v>
      </c>
      <c r="W8" s="1">
        <v>0.85</v>
      </c>
      <c r="X8" s="1">
        <v>18.45</v>
      </c>
      <c r="Y8" s="1">
        <v>14.8</v>
      </c>
      <c r="Z8" s="1">
        <v>4.75</v>
      </c>
      <c r="AA8" s="1">
        <v>0</v>
      </c>
      <c r="AB8" s="1">
        <v>2.38</v>
      </c>
      <c r="AC8" s="1">
        <v>0.08</v>
      </c>
      <c r="AD8" s="1">
        <v>1.79</v>
      </c>
      <c r="AE8" s="1">
        <v>2.13</v>
      </c>
      <c r="AF8" s="1">
        <v>27.3</v>
      </c>
      <c r="AG8" s="1">
        <v>0.26</v>
      </c>
      <c r="AH8" s="1">
        <v>15.78</v>
      </c>
      <c r="AI8" s="1">
        <v>5.79</v>
      </c>
      <c r="AJ8" s="1">
        <v>2.82</v>
      </c>
      <c r="AK8" s="1">
        <v>9.17</v>
      </c>
      <c r="AL8" s="1">
        <v>7.83</v>
      </c>
      <c r="AM8" s="1">
        <v>3.35</v>
      </c>
      <c r="AN8" s="1">
        <v>5.69</v>
      </c>
      <c r="AO8" s="1">
        <v>2.04</v>
      </c>
      <c r="AP8" s="1">
        <v>0.73</v>
      </c>
      <c r="AQ8" s="1">
        <v>10.66</v>
      </c>
      <c r="AR8" s="1">
        <v>8.09</v>
      </c>
      <c r="AS8" s="1">
        <v>10.68</v>
      </c>
      <c r="AT8" s="1">
        <v>1.0900000000000001</v>
      </c>
      <c r="AU8" s="1">
        <v>17.97</v>
      </c>
      <c r="AV8" s="1">
        <v>11.64</v>
      </c>
      <c r="AW8" s="1">
        <v>11.64</v>
      </c>
      <c r="AX8" s="1">
        <v>3.43</v>
      </c>
      <c r="AY8" s="1">
        <v>6.78</v>
      </c>
      <c r="AZ8" s="1">
        <v>18.850000000000001</v>
      </c>
      <c r="BA8" s="1">
        <v>18.57</v>
      </c>
      <c r="BB8" s="1">
        <v>7.33</v>
      </c>
      <c r="BC8" s="1">
        <v>0.61</v>
      </c>
      <c r="BD8" s="1">
        <v>1.7</v>
      </c>
      <c r="BE8" s="1">
        <v>0</v>
      </c>
    </row>
    <row r="9" spans="1:57" ht="15">
      <c r="A9" s="1" t="s">
        <v>532</v>
      </c>
      <c r="B9" s="1">
        <v>0.44</v>
      </c>
      <c r="C9" s="1">
        <v>2.2000000000000002</v>
      </c>
      <c r="D9" s="1">
        <v>20.93</v>
      </c>
      <c r="E9" s="1">
        <v>0.31</v>
      </c>
      <c r="F9" s="1">
        <v>3.37</v>
      </c>
      <c r="G9" s="1">
        <v>21.39</v>
      </c>
      <c r="H9" s="1">
        <v>13.08</v>
      </c>
      <c r="I9" s="1">
        <v>5.33</v>
      </c>
      <c r="J9" s="1">
        <v>7.61</v>
      </c>
      <c r="K9" s="1">
        <v>16.46</v>
      </c>
      <c r="L9" s="1">
        <v>2.4500000000000002</v>
      </c>
      <c r="M9" s="1">
        <v>6.97</v>
      </c>
      <c r="N9" s="1">
        <v>5.55</v>
      </c>
      <c r="O9" s="1">
        <v>13.73</v>
      </c>
      <c r="P9" s="1">
        <v>8.11</v>
      </c>
      <c r="Q9" s="1">
        <v>10.86</v>
      </c>
      <c r="R9" s="1">
        <v>4.41</v>
      </c>
      <c r="S9" s="1">
        <v>24.48</v>
      </c>
      <c r="T9" s="1">
        <v>37.47</v>
      </c>
      <c r="U9" s="1">
        <v>13.03</v>
      </c>
      <c r="V9" s="1">
        <v>10.19</v>
      </c>
      <c r="W9" s="1">
        <v>3.23</v>
      </c>
      <c r="X9" s="1">
        <v>16.71</v>
      </c>
      <c r="Y9" s="1">
        <v>17.34</v>
      </c>
      <c r="Z9" s="1">
        <v>5.3</v>
      </c>
      <c r="AA9" s="1">
        <v>0</v>
      </c>
      <c r="AB9" s="1">
        <v>2.38</v>
      </c>
      <c r="AC9" s="1">
        <v>0</v>
      </c>
      <c r="AD9" s="1">
        <v>16.5</v>
      </c>
      <c r="AE9" s="1">
        <v>1.7</v>
      </c>
      <c r="AF9" s="1">
        <v>26.15</v>
      </c>
      <c r="AG9" s="1">
        <v>0.35</v>
      </c>
      <c r="AH9" s="1">
        <v>17.829999999999998</v>
      </c>
      <c r="AI9" s="1">
        <v>12.37</v>
      </c>
      <c r="AJ9" s="1">
        <v>4.72</v>
      </c>
      <c r="AK9" s="1">
        <v>12.95</v>
      </c>
      <c r="AL9" s="1">
        <v>9.6999999999999993</v>
      </c>
      <c r="AM9" s="1">
        <v>5.17</v>
      </c>
      <c r="AN9" s="1">
        <v>6.12</v>
      </c>
      <c r="AO9" s="1">
        <v>3.49</v>
      </c>
      <c r="AP9" s="1">
        <v>0.8</v>
      </c>
      <c r="AQ9" s="1">
        <v>10.31</v>
      </c>
      <c r="AR9" s="1">
        <v>9.33</v>
      </c>
      <c r="AS9" s="1">
        <v>12.17</v>
      </c>
      <c r="AT9" s="1">
        <v>3.73</v>
      </c>
      <c r="AU9" s="1">
        <v>22.15</v>
      </c>
      <c r="AV9" s="1">
        <v>25.05</v>
      </c>
      <c r="AW9" s="1">
        <v>1.3</v>
      </c>
      <c r="AX9" s="1">
        <v>4.8899999999999997</v>
      </c>
      <c r="AY9" s="1">
        <v>7.41</v>
      </c>
      <c r="AZ9" s="1">
        <v>14.65</v>
      </c>
      <c r="BA9" s="1">
        <v>20.75</v>
      </c>
      <c r="BB9" s="1">
        <v>8.07</v>
      </c>
      <c r="BC9" s="1">
        <v>0.9</v>
      </c>
      <c r="BD9" s="1">
        <v>1.1200000000000001</v>
      </c>
      <c r="BE9" s="1">
        <v>0.34</v>
      </c>
    </row>
    <row r="10" spans="1:57" ht="15">
      <c r="A10" s="1" t="s">
        <v>533</v>
      </c>
      <c r="B10" s="1">
        <v>1.48</v>
      </c>
      <c r="C10" s="1">
        <v>5.46</v>
      </c>
      <c r="D10" s="1">
        <v>14.76</v>
      </c>
      <c r="E10" s="1">
        <v>0.23</v>
      </c>
      <c r="F10" s="1">
        <v>4.8</v>
      </c>
      <c r="G10" s="1">
        <v>21.03</v>
      </c>
      <c r="H10" s="1">
        <v>5.13</v>
      </c>
      <c r="I10" s="1">
        <v>5.74</v>
      </c>
      <c r="J10" s="1">
        <v>7.33</v>
      </c>
      <c r="K10" s="1">
        <v>14.15</v>
      </c>
      <c r="L10" s="1">
        <v>3.88</v>
      </c>
      <c r="M10" s="1">
        <v>2.69</v>
      </c>
      <c r="N10" s="1">
        <v>9.42</v>
      </c>
      <c r="O10" s="1">
        <v>8.1999999999999993</v>
      </c>
      <c r="P10" s="1">
        <v>7.42</v>
      </c>
      <c r="Q10" s="1">
        <v>6.42</v>
      </c>
      <c r="R10" s="1">
        <v>1.52</v>
      </c>
      <c r="S10" s="1">
        <v>2.54</v>
      </c>
      <c r="T10" s="1">
        <v>10.52</v>
      </c>
      <c r="U10" s="1">
        <v>7.56</v>
      </c>
      <c r="V10" s="1">
        <v>8.6199999999999992</v>
      </c>
      <c r="W10" s="1">
        <v>0.6</v>
      </c>
      <c r="X10" s="1">
        <v>19.059999999999999</v>
      </c>
      <c r="Y10" s="1">
        <v>15.67</v>
      </c>
      <c r="Z10" s="1">
        <v>5.53</v>
      </c>
      <c r="AA10" s="1">
        <v>0</v>
      </c>
      <c r="AB10" s="1">
        <v>2.17</v>
      </c>
      <c r="AC10" s="1">
        <v>0.24</v>
      </c>
      <c r="AD10" s="1">
        <v>1.31</v>
      </c>
      <c r="AE10" s="1">
        <v>6.63</v>
      </c>
      <c r="AF10" s="1">
        <v>21.09</v>
      </c>
      <c r="AG10" s="1">
        <v>1.18</v>
      </c>
      <c r="AH10" s="1">
        <v>14.94</v>
      </c>
      <c r="AI10" s="1">
        <v>7.15</v>
      </c>
      <c r="AJ10" s="1">
        <v>6.16</v>
      </c>
      <c r="AK10" s="1">
        <v>16.239999999999998</v>
      </c>
      <c r="AL10" s="1">
        <v>9.67</v>
      </c>
      <c r="AM10" s="1">
        <v>3.38</v>
      </c>
      <c r="AN10" s="1">
        <v>7.72</v>
      </c>
      <c r="AO10" s="1">
        <v>5.33</v>
      </c>
      <c r="AP10" s="1">
        <v>3.84</v>
      </c>
      <c r="AQ10" s="1">
        <v>8.35</v>
      </c>
      <c r="AR10" s="1">
        <v>9.3699999999999992</v>
      </c>
      <c r="AS10" s="1">
        <v>11.71</v>
      </c>
      <c r="AT10" s="1">
        <v>1.84</v>
      </c>
      <c r="AU10" s="1">
        <v>7.63</v>
      </c>
      <c r="AV10" s="1">
        <v>14.28</v>
      </c>
      <c r="AW10" s="1">
        <v>3.37</v>
      </c>
      <c r="AX10" s="1">
        <v>6.35</v>
      </c>
      <c r="AY10" s="1">
        <v>6.72</v>
      </c>
      <c r="AZ10" s="1">
        <v>22.13</v>
      </c>
      <c r="BA10" s="1">
        <v>15.93</v>
      </c>
      <c r="BB10" s="1">
        <v>9.99</v>
      </c>
      <c r="BC10" s="1">
        <v>1.82</v>
      </c>
      <c r="BD10" s="1">
        <v>2.81</v>
      </c>
      <c r="BE10" s="1">
        <v>0.23</v>
      </c>
    </row>
    <row r="11" spans="1:57" ht="15">
      <c r="A11" s="1" t="s">
        <v>534</v>
      </c>
      <c r="B11" s="1">
        <v>0.95</v>
      </c>
      <c r="C11" s="1">
        <v>2.0699999999999998</v>
      </c>
      <c r="D11" s="1">
        <v>22.42</v>
      </c>
      <c r="E11" s="1">
        <v>0.05</v>
      </c>
      <c r="F11" s="1">
        <v>3.37</v>
      </c>
      <c r="G11" s="1">
        <v>20.8</v>
      </c>
      <c r="H11" s="1">
        <v>4.22</v>
      </c>
      <c r="I11" s="1">
        <v>9.65</v>
      </c>
      <c r="J11" s="1">
        <v>7.02</v>
      </c>
      <c r="K11" s="1">
        <v>7.84</v>
      </c>
      <c r="L11" s="1">
        <v>1.67</v>
      </c>
      <c r="M11" s="1">
        <v>4.87</v>
      </c>
      <c r="N11" s="1">
        <v>4.75</v>
      </c>
      <c r="O11" s="1">
        <v>9.2200000000000006</v>
      </c>
      <c r="P11" s="1">
        <v>7.83</v>
      </c>
      <c r="Q11" s="1">
        <v>6.29</v>
      </c>
      <c r="R11" s="1">
        <v>0.97</v>
      </c>
      <c r="S11" s="1">
        <v>17.75</v>
      </c>
      <c r="T11" s="1">
        <v>18.91</v>
      </c>
      <c r="U11" s="1">
        <v>7.24</v>
      </c>
      <c r="V11" s="1">
        <v>8.35</v>
      </c>
      <c r="W11" s="1">
        <v>1.04</v>
      </c>
      <c r="X11" s="1">
        <v>16.649999999999999</v>
      </c>
      <c r="Y11" s="1">
        <v>18.23</v>
      </c>
      <c r="Z11" s="1">
        <v>5.79</v>
      </c>
      <c r="AA11" s="1">
        <v>0</v>
      </c>
      <c r="AB11" s="1">
        <v>2.15</v>
      </c>
      <c r="AC11" s="1">
        <v>0</v>
      </c>
      <c r="AD11" s="1">
        <v>7.36</v>
      </c>
      <c r="AE11" s="1">
        <v>2.13</v>
      </c>
      <c r="AF11" s="1">
        <v>28.88</v>
      </c>
      <c r="AG11" s="1">
        <v>0.08</v>
      </c>
      <c r="AH11" s="1">
        <v>16.510000000000002</v>
      </c>
      <c r="AI11" s="1">
        <v>2.0299999999999998</v>
      </c>
      <c r="AJ11" s="1">
        <v>2.25</v>
      </c>
      <c r="AK11" s="1">
        <v>19.98</v>
      </c>
      <c r="AL11" s="1">
        <v>5.4</v>
      </c>
      <c r="AM11" s="1">
        <v>7.25</v>
      </c>
      <c r="AN11" s="1">
        <v>9.6300000000000008</v>
      </c>
      <c r="AO11" s="1">
        <v>3.57</v>
      </c>
      <c r="AP11" s="1">
        <v>0.91</v>
      </c>
      <c r="AQ11" s="1">
        <v>10.15</v>
      </c>
      <c r="AR11" s="1">
        <v>8.7899999999999991</v>
      </c>
      <c r="AS11" s="1">
        <v>11.65</v>
      </c>
      <c r="AT11" s="1">
        <v>0.59</v>
      </c>
      <c r="AU11" s="1">
        <v>13.14</v>
      </c>
      <c r="AV11" s="1">
        <v>17.850000000000001</v>
      </c>
      <c r="AW11" s="1">
        <v>1.83</v>
      </c>
      <c r="AX11" s="1">
        <v>4.0199999999999996</v>
      </c>
      <c r="AY11" s="1">
        <v>5.14</v>
      </c>
      <c r="AZ11" s="1">
        <v>16.57</v>
      </c>
      <c r="BA11" s="1">
        <v>19.04</v>
      </c>
      <c r="BB11" s="1">
        <v>10.49</v>
      </c>
      <c r="BC11" s="1">
        <v>0.66</v>
      </c>
      <c r="BD11" s="1">
        <v>1.32</v>
      </c>
      <c r="BE11" s="1">
        <v>0.08</v>
      </c>
    </row>
    <row r="12" spans="1:57" ht="15">
      <c r="A12" s="1" t="s">
        <v>535</v>
      </c>
      <c r="B12" s="1">
        <v>2.83</v>
      </c>
      <c r="C12" s="1">
        <v>2.2599999999999998</v>
      </c>
      <c r="D12" s="1">
        <v>23.68</v>
      </c>
      <c r="E12" s="1">
        <v>0.06</v>
      </c>
      <c r="F12" s="1">
        <v>4.3</v>
      </c>
      <c r="G12" s="1">
        <v>24.78</v>
      </c>
      <c r="H12" s="1">
        <v>9.65</v>
      </c>
      <c r="I12" s="1">
        <v>10.51</v>
      </c>
      <c r="J12" s="1">
        <v>8.66</v>
      </c>
      <c r="K12" s="1">
        <v>11.73</v>
      </c>
      <c r="L12" s="1">
        <v>2.11</v>
      </c>
      <c r="M12" s="1">
        <v>5.55</v>
      </c>
      <c r="N12" s="1">
        <v>7.96</v>
      </c>
      <c r="O12" s="1">
        <v>16.73</v>
      </c>
      <c r="P12" s="1">
        <v>8.94</v>
      </c>
      <c r="Q12" s="1">
        <v>6.49</v>
      </c>
      <c r="R12" s="1">
        <v>1.54</v>
      </c>
      <c r="S12" s="1">
        <v>12.73</v>
      </c>
      <c r="T12" s="1">
        <v>31.5</v>
      </c>
      <c r="U12" s="1">
        <v>6.01</v>
      </c>
      <c r="V12" s="1">
        <v>8.84</v>
      </c>
      <c r="W12" s="1">
        <v>0.21</v>
      </c>
      <c r="X12" s="1">
        <v>13.93</v>
      </c>
      <c r="Y12" s="1">
        <v>18.16</v>
      </c>
      <c r="Z12" s="1">
        <v>9.8800000000000008</v>
      </c>
      <c r="AA12" s="1">
        <v>0</v>
      </c>
      <c r="AB12" s="1">
        <v>3.76</v>
      </c>
      <c r="AC12" s="1">
        <v>0</v>
      </c>
      <c r="AD12" s="1">
        <v>20.23</v>
      </c>
      <c r="AE12" s="1">
        <v>4.16</v>
      </c>
      <c r="AF12" s="1">
        <v>31.56</v>
      </c>
      <c r="AG12" s="1">
        <v>0.3</v>
      </c>
      <c r="AH12" s="1">
        <v>21.7</v>
      </c>
      <c r="AI12" s="1">
        <v>1.92</v>
      </c>
      <c r="AJ12" s="1">
        <v>2.2599999999999998</v>
      </c>
      <c r="AK12" s="1">
        <v>14.43</v>
      </c>
      <c r="AL12" s="1">
        <v>7.13</v>
      </c>
      <c r="AM12" s="1">
        <v>11.08</v>
      </c>
      <c r="AN12" s="1">
        <v>8.5399999999999991</v>
      </c>
      <c r="AO12" s="1">
        <v>2.2599999999999998</v>
      </c>
      <c r="AP12" s="1">
        <v>0.95</v>
      </c>
      <c r="AQ12" s="1">
        <v>10.85</v>
      </c>
      <c r="AR12" s="1">
        <v>9.9700000000000006</v>
      </c>
      <c r="AS12" s="1">
        <v>7.27</v>
      </c>
      <c r="AT12" s="1">
        <v>0.65</v>
      </c>
      <c r="AU12" s="1">
        <v>5.29</v>
      </c>
      <c r="AV12" s="1">
        <v>26.73</v>
      </c>
      <c r="AW12" s="1">
        <v>8.3000000000000007</v>
      </c>
      <c r="AX12" s="1">
        <v>2.1800000000000002</v>
      </c>
      <c r="AY12" s="1">
        <v>5.92</v>
      </c>
      <c r="AZ12" s="1">
        <v>14.03</v>
      </c>
      <c r="BA12" s="1">
        <v>21.29</v>
      </c>
      <c r="BB12" s="1">
        <v>20.5</v>
      </c>
      <c r="BC12" s="1">
        <v>0.99</v>
      </c>
      <c r="BD12" s="1">
        <v>1.28</v>
      </c>
      <c r="BE12" s="1">
        <v>0</v>
      </c>
    </row>
    <row r="13" spans="1:57" ht="15">
      <c r="A13" s="1" t="s">
        <v>536</v>
      </c>
      <c r="B13" s="1">
        <v>3.95</v>
      </c>
      <c r="C13" s="1">
        <v>3.96</v>
      </c>
      <c r="D13" s="1">
        <v>22.58</v>
      </c>
      <c r="E13" s="1">
        <v>0.06</v>
      </c>
      <c r="F13" s="1">
        <v>3.14</v>
      </c>
      <c r="G13" s="1">
        <v>22.09</v>
      </c>
      <c r="H13" s="1">
        <v>9.69</v>
      </c>
      <c r="I13" s="1">
        <v>9.32</v>
      </c>
      <c r="J13" s="1">
        <v>5.61</v>
      </c>
      <c r="K13" s="1">
        <v>11.99</v>
      </c>
      <c r="L13" s="1">
        <v>2.56</v>
      </c>
      <c r="M13" s="1">
        <v>1.5</v>
      </c>
      <c r="N13" s="1">
        <v>4.41</v>
      </c>
      <c r="O13" s="1">
        <v>11.23</v>
      </c>
      <c r="P13" s="1">
        <v>9.59</v>
      </c>
      <c r="Q13" s="1">
        <v>6.8</v>
      </c>
      <c r="R13" s="1">
        <v>2.27</v>
      </c>
      <c r="S13" s="1">
        <v>12.58</v>
      </c>
      <c r="T13" s="1">
        <v>33.94</v>
      </c>
      <c r="U13" s="1">
        <v>8.5299999999999994</v>
      </c>
      <c r="V13" s="1">
        <v>10.61</v>
      </c>
      <c r="W13" s="1">
        <v>0.28999999999999998</v>
      </c>
      <c r="X13" s="1">
        <v>16.600000000000001</v>
      </c>
      <c r="Y13" s="1">
        <v>15.19</v>
      </c>
      <c r="Z13" s="1">
        <v>5.87</v>
      </c>
      <c r="AA13" s="1">
        <v>0</v>
      </c>
      <c r="AB13" s="1">
        <v>1.59</v>
      </c>
      <c r="AC13" s="1">
        <v>0</v>
      </c>
      <c r="AD13" s="1">
        <v>3.19</v>
      </c>
      <c r="AE13" s="1">
        <v>3.93</v>
      </c>
      <c r="AF13" s="1">
        <v>28.51</v>
      </c>
      <c r="AG13" s="1">
        <v>0.12</v>
      </c>
      <c r="AH13" s="1">
        <v>16.25</v>
      </c>
      <c r="AI13" s="1">
        <v>4.2300000000000004</v>
      </c>
      <c r="AJ13" s="1">
        <v>4.41</v>
      </c>
      <c r="AK13" s="1">
        <v>21.56</v>
      </c>
      <c r="AL13" s="1">
        <v>6.32</v>
      </c>
      <c r="AM13" s="1">
        <v>4.17</v>
      </c>
      <c r="AN13" s="1">
        <v>6.66</v>
      </c>
      <c r="AO13" s="1">
        <v>2.17</v>
      </c>
      <c r="AP13" s="1">
        <v>2.4</v>
      </c>
      <c r="AQ13" s="1">
        <v>11.31</v>
      </c>
      <c r="AR13" s="1">
        <v>10.74</v>
      </c>
      <c r="AS13" s="1">
        <v>12.61</v>
      </c>
      <c r="AT13" s="1">
        <v>1.27</v>
      </c>
      <c r="AU13" s="1">
        <v>15.41</v>
      </c>
      <c r="AV13" s="1">
        <v>26.36</v>
      </c>
      <c r="AW13" s="1">
        <v>2.82</v>
      </c>
      <c r="AX13" s="1">
        <v>5.3</v>
      </c>
      <c r="AY13" s="1">
        <v>6.97</v>
      </c>
      <c r="AZ13" s="1">
        <v>19.41</v>
      </c>
      <c r="BA13" s="1">
        <v>18.600000000000001</v>
      </c>
      <c r="BB13" s="1">
        <v>9.14</v>
      </c>
      <c r="BC13" s="1">
        <v>0.8</v>
      </c>
      <c r="BD13" s="1">
        <v>3.04</v>
      </c>
      <c r="BE13" s="1">
        <v>0.14000000000000001</v>
      </c>
    </row>
    <row r="14" spans="1:57" ht="15">
      <c r="A14" s="1" t="s">
        <v>537</v>
      </c>
      <c r="B14" s="1">
        <v>1.88</v>
      </c>
      <c r="C14" s="1">
        <v>3.38</v>
      </c>
      <c r="D14" s="1">
        <v>19.89</v>
      </c>
      <c r="E14" s="1">
        <v>0.1</v>
      </c>
      <c r="F14" s="1">
        <v>4.49</v>
      </c>
      <c r="G14" s="1">
        <v>15.6</v>
      </c>
      <c r="H14" s="1">
        <v>7.22</v>
      </c>
      <c r="I14" s="1">
        <v>7.43</v>
      </c>
      <c r="J14" s="1">
        <v>4.78</v>
      </c>
      <c r="K14" s="1">
        <v>9.82</v>
      </c>
      <c r="L14" s="1">
        <v>3.77</v>
      </c>
      <c r="M14" s="1">
        <v>2.81</v>
      </c>
      <c r="N14" s="1">
        <v>4.37</v>
      </c>
      <c r="O14" s="1">
        <v>10.91</v>
      </c>
      <c r="P14" s="1">
        <v>8.36</v>
      </c>
      <c r="Q14" s="1">
        <v>6.11</v>
      </c>
      <c r="R14" s="1">
        <v>1.9</v>
      </c>
      <c r="S14" s="1">
        <v>14.97</v>
      </c>
      <c r="T14" s="1">
        <v>10.96</v>
      </c>
      <c r="U14" s="1">
        <v>7.78</v>
      </c>
      <c r="V14" s="1">
        <v>9.65</v>
      </c>
      <c r="W14" s="1">
        <v>0.71</v>
      </c>
      <c r="X14" s="1">
        <v>17.93</v>
      </c>
      <c r="Y14" s="1">
        <v>16.510000000000002</v>
      </c>
      <c r="Z14" s="1">
        <v>5.77</v>
      </c>
      <c r="AA14" s="1">
        <v>0</v>
      </c>
      <c r="AB14" s="1">
        <v>1.62</v>
      </c>
      <c r="AC14" s="1">
        <v>0</v>
      </c>
      <c r="AD14" s="1">
        <v>3.3</v>
      </c>
      <c r="AE14" s="1">
        <v>3.56</v>
      </c>
      <c r="AF14" s="1">
        <v>26.51</v>
      </c>
      <c r="AG14" s="1">
        <v>0.26</v>
      </c>
      <c r="AH14" s="1">
        <v>11.45</v>
      </c>
      <c r="AI14" s="1">
        <v>7.5</v>
      </c>
      <c r="AJ14" s="1">
        <v>4.84</v>
      </c>
      <c r="AK14" s="1">
        <v>14.38</v>
      </c>
      <c r="AL14" s="1">
        <v>6.81</v>
      </c>
      <c r="AM14" s="1">
        <v>3.56</v>
      </c>
      <c r="AN14" s="1">
        <v>6.59</v>
      </c>
      <c r="AO14" s="1">
        <v>3.22</v>
      </c>
      <c r="AP14" s="1">
        <v>3.74</v>
      </c>
      <c r="AQ14" s="1">
        <v>11.25</v>
      </c>
      <c r="AR14" s="1">
        <v>10.8</v>
      </c>
      <c r="AS14" s="1">
        <v>14.64</v>
      </c>
      <c r="AT14" s="1">
        <v>1.21</v>
      </c>
      <c r="AU14" s="1">
        <v>18.149999999999999</v>
      </c>
      <c r="AV14" s="1">
        <v>20.61</v>
      </c>
      <c r="AW14" s="1">
        <v>2.85</v>
      </c>
      <c r="AX14" s="1">
        <v>4.26</v>
      </c>
      <c r="AY14" s="1">
        <v>6.05</v>
      </c>
      <c r="AZ14" s="1">
        <v>19.5</v>
      </c>
      <c r="BA14" s="1">
        <v>15.34</v>
      </c>
      <c r="BB14" s="1">
        <v>9.31</v>
      </c>
      <c r="BC14" s="1">
        <v>0.69</v>
      </c>
      <c r="BD14" s="1">
        <v>2.4</v>
      </c>
      <c r="BE14" s="1">
        <v>0.1</v>
      </c>
    </row>
    <row r="15" spans="1:57" ht="15">
      <c r="A15" s="1" t="s">
        <v>538</v>
      </c>
      <c r="B15" s="1">
        <v>3.6</v>
      </c>
      <c r="C15" s="1">
        <v>6.81</v>
      </c>
      <c r="D15" s="1">
        <v>25.71</v>
      </c>
      <c r="E15" s="1">
        <v>0</v>
      </c>
      <c r="F15" s="1">
        <v>4.8899999999999997</v>
      </c>
      <c r="G15" s="1">
        <v>18.11</v>
      </c>
      <c r="H15" s="1">
        <v>8.3800000000000008</v>
      </c>
      <c r="I15" s="1">
        <v>7.79</v>
      </c>
      <c r="J15" s="1">
        <v>4.3099999999999996</v>
      </c>
      <c r="K15" s="1">
        <v>12.65</v>
      </c>
      <c r="L15" s="1">
        <v>2.42</v>
      </c>
      <c r="M15" s="1">
        <v>2.21</v>
      </c>
      <c r="N15" s="1">
        <v>6.62</v>
      </c>
      <c r="O15" s="1">
        <v>7.83</v>
      </c>
      <c r="P15" s="1">
        <v>7.73</v>
      </c>
      <c r="Q15" s="1">
        <v>6.83</v>
      </c>
      <c r="R15" s="1">
        <v>1.07</v>
      </c>
      <c r="S15" s="1">
        <v>6.72</v>
      </c>
      <c r="T15" s="1">
        <v>28.8</v>
      </c>
      <c r="U15" s="1">
        <v>7.85</v>
      </c>
      <c r="V15" s="1">
        <v>8.31</v>
      </c>
      <c r="W15" s="1">
        <v>2.71</v>
      </c>
      <c r="X15" s="1">
        <v>19.440000000000001</v>
      </c>
      <c r="Y15" s="1">
        <v>19.600000000000001</v>
      </c>
      <c r="Z15" s="1">
        <v>5.94</v>
      </c>
      <c r="AA15" s="1">
        <v>0</v>
      </c>
      <c r="AB15" s="1">
        <v>1.58</v>
      </c>
      <c r="AC15" s="1">
        <v>0.09</v>
      </c>
      <c r="AD15" s="1">
        <v>6.13</v>
      </c>
      <c r="AE15" s="1">
        <v>4.13</v>
      </c>
      <c r="AF15" s="1">
        <v>33.770000000000003</v>
      </c>
      <c r="AG15" s="1">
        <v>0.19</v>
      </c>
      <c r="AH15" s="1">
        <v>14.54</v>
      </c>
      <c r="AI15" s="1">
        <v>6.7</v>
      </c>
      <c r="AJ15" s="1">
        <v>5.28</v>
      </c>
      <c r="AK15" s="1">
        <v>18.12</v>
      </c>
      <c r="AL15" s="1">
        <v>9.57</v>
      </c>
      <c r="AM15" s="1">
        <v>3.94</v>
      </c>
      <c r="AN15" s="1">
        <v>6.15</v>
      </c>
      <c r="AO15" s="1">
        <v>2.9</v>
      </c>
      <c r="AP15" s="1">
        <v>3.57</v>
      </c>
      <c r="AQ15" s="1">
        <v>9.0399999999999991</v>
      </c>
      <c r="AR15" s="1">
        <v>9.9700000000000006</v>
      </c>
      <c r="AS15" s="1">
        <v>11.58</v>
      </c>
      <c r="AT15" s="1">
        <v>1.43</v>
      </c>
      <c r="AU15" s="1">
        <v>14.58</v>
      </c>
      <c r="AV15" s="1">
        <v>26.78</v>
      </c>
      <c r="AW15" s="1">
        <v>2.9</v>
      </c>
      <c r="AX15" s="1">
        <v>5.85</v>
      </c>
      <c r="AY15" s="1">
        <v>6.49</v>
      </c>
      <c r="AZ15" s="1">
        <v>18.71</v>
      </c>
      <c r="BA15" s="1">
        <v>19.41</v>
      </c>
      <c r="BB15" s="1">
        <v>8.6300000000000008</v>
      </c>
      <c r="BC15" s="1">
        <v>0.39</v>
      </c>
      <c r="BD15" s="1">
        <v>2.08</v>
      </c>
      <c r="BE15" s="1">
        <v>0</v>
      </c>
    </row>
    <row r="16" spans="1:57" ht="15">
      <c r="A16" s="1" t="s">
        <v>539</v>
      </c>
      <c r="B16" s="1">
        <v>7.09</v>
      </c>
      <c r="C16" s="1">
        <v>6.38</v>
      </c>
      <c r="D16" s="1">
        <v>28.12</v>
      </c>
      <c r="E16" s="1">
        <v>0.05</v>
      </c>
      <c r="F16" s="1">
        <v>3.53</v>
      </c>
      <c r="G16" s="1">
        <v>22.91</v>
      </c>
      <c r="H16" s="1">
        <v>3.94</v>
      </c>
      <c r="I16" s="1">
        <v>8.2899999999999991</v>
      </c>
      <c r="J16" s="1">
        <v>8.76</v>
      </c>
      <c r="K16" s="1">
        <v>14.49</v>
      </c>
      <c r="L16" s="1">
        <v>3.37</v>
      </c>
      <c r="M16" s="1">
        <v>2.9</v>
      </c>
      <c r="N16" s="1">
        <v>4.66</v>
      </c>
      <c r="O16" s="1">
        <v>9.36</v>
      </c>
      <c r="P16" s="1">
        <v>10.01</v>
      </c>
      <c r="Q16" s="1">
        <v>8.0500000000000007</v>
      </c>
      <c r="R16" s="1">
        <v>1.08</v>
      </c>
      <c r="S16" s="1">
        <v>3.03</v>
      </c>
      <c r="T16" s="1">
        <v>49.07</v>
      </c>
      <c r="U16" s="1">
        <v>9.4499999999999993</v>
      </c>
      <c r="V16" s="1">
        <v>10.98</v>
      </c>
      <c r="W16" s="1">
        <v>3.8</v>
      </c>
      <c r="X16" s="1">
        <v>19.72</v>
      </c>
      <c r="Y16" s="1">
        <v>16.93</v>
      </c>
      <c r="Z16" s="1">
        <v>7.86</v>
      </c>
      <c r="AA16" s="1">
        <v>0</v>
      </c>
      <c r="AB16" s="1">
        <v>2.39</v>
      </c>
      <c r="AC16" s="1">
        <v>0</v>
      </c>
      <c r="AD16" s="1">
        <v>13.03</v>
      </c>
      <c r="AE16" s="1">
        <v>4.4400000000000004</v>
      </c>
      <c r="AF16" s="1">
        <v>37.409999999999997</v>
      </c>
      <c r="AG16" s="1">
        <v>0.22</v>
      </c>
      <c r="AH16" s="1">
        <v>17.7</v>
      </c>
      <c r="AI16" s="1">
        <v>1.33</v>
      </c>
      <c r="AJ16" s="1">
        <v>5.42</v>
      </c>
      <c r="AK16" s="1">
        <v>34.46</v>
      </c>
      <c r="AL16" s="1">
        <v>5.35</v>
      </c>
      <c r="AM16" s="1">
        <v>7.13</v>
      </c>
      <c r="AN16" s="1">
        <v>6.54</v>
      </c>
      <c r="AO16" s="1">
        <v>4.18</v>
      </c>
      <c r="AP16" s="1">
        <v>1.79</v>
      </c>
      <c r="AQ16" s="1">
        <v>11.11</v>
      </c>
      <c r="AR16" s="1">
        <v>10.5</v>
      </c>
      <c r="AS16" s="1">
        <v>9.42</v>
      </c>
      <c r="AT16" s="1">
        <v>0.55000000000000004</v>
      </c>
      <c r="AU16" s="1">
        <v>7.53</v>
      </c>
      <c r="AV16" s="1">
        <v>39.35</v>
      </c>
      <c r="AW16" s="1">
        <v>3.74</v>
      </c>
      <c r="AX16" s="1">
        <v>6.06</v>
      </c>
      <c r="AY16" s="1">
        <v>5.9</v>
      </c>
      <c r="AZ16" s="1">
        <v>18.22</v>
      </c>
      <c r="BA16" s="1">
        <v>20.28</v>
      </c>
      <c r="BB16" s="1">
        <v>11.69</v>
      </c>
      <c r="BC16" s="1">
        <v>0.72</v>
      </c>
      <c r="BD16" s="1">
        <v>2.83</v>
      </c>
      <c r="BE16" s="1">
        <v>0.12</v>
      </c>
    </row>
    <row r="17" spans="1:57" ht="15">
      <c r="A17" s="1" t="s">
        <v>540</v>
      </c>
      <c r="B17" s="1">
        <v>0.55000000000000004</v>
      </c>
      <c r="C17" s="1">
        <v>4.5599999999999996</v>
      </c>
      <c r="D17" s="1">
        <v>25.73</v>
      </c>
      <c r="E17" s="1">
        <v>0.28000000000000003</v>
      </c>
      <c r="F17" s="1">
        <v>2.91</v>
      </c>
      <c r="G17" s="1">
        <v>17.34</v>
      </c>
      <c r="H17" s="1">
        <v>8.9499999999999993</v>
      </c>
      <c r="I17" s="1">
        <v>4.3499999999999996</v>
      </c>
      <c r="J17" s="1">
        <v>5.71</v>
      </c>
      <c r="K17" s="1">
        <v>14.71</v>
      </c>
      <c r="L17" s="1">
        <v>2.88</v>
      </c>
      <c r="M17" s="1">
        <v>6.76</v>
      </c>
      <c r="N17" s="1">
        <v>8.1199999999999992</v>
      </c>
      <c r="O17" s="1">
        <v>7.97</v>
      </c>
      <c r="P17" s="1">
        <v>6.86</v>
      </c>
      <c r="Q17" s="1">
        <v>8.11</v>
      </c>
      <c r="R17" s="1">
        <v>2.4700000000000002</v>
      </c>
      <c r="S17" s="1">
        <v>22.9</v>
      </c>
      <c r="T17" s="1">
        <v>35.93</v>
      </c>
      <c r="U17" s="1">
        <v>7.57</v>
      </c>
      <c r="V17" s="1">
        <v>6.99</v>
      </c>
      <c r="W17" s="1">
        <v>1.91</v>
      </c>
      <c r="X17" s="1">
        <v>18.649999999999999</v>
      </c>
      <c r="Y17" s="1">
        <v>19.600000000000001</v>
      </c>
      <c r="Z17" s="1">
        <v>5.19</v>
      </c>
      <c r="AA17" s="1">
        <v>0</v>
      </c>
      <c r="AB17" s="1">
        <v>2.36</v>
      </c>
      <c r="AC17" s="1">
        <v>0.09</v>
      </c>
      <c r="AD17" s="1">
        <v>7.18</v>
      </c>
      <c r="AE17" s="1">
        <v>2.14</v>
      </c>
      <c r="AF17" s="1">
        <v>29.95</v>
      </c>
      <c r="AG17" s="1">
        <v>0.28999999999999998</v>
      </c>
      <c r="AH17" s="1">
        <v>16.46</v>
      </c>
      <c r="AI17" s="1">
        <v>11.24</v>
      </c>
      <c r="AJ17" s="1">
        <v>3.95</v>
      </c>
      <c r="AK17" s="1">
        <v>13.22</v>
      </c>
      <c r="AL17" s="1">
        <v>10.46</v>
      </c>
      <c r="AM17" s="1">
        <v>3.84</v>
      </c>
      <c r="AN17" s="1">
        <v>5.67</v>
      </c>
      <c r="AO17" s="1">
        <v>3.62</v>
      </c>
      <c r="AP17" s="1">
        <v>3.02</v>
      </c>
      <c r="AQ17" s="1">
        <v>7</v>
      </c>
      <c r="AR17" s="1">
        <v>6.48</v>
      </c>
      <c r="AS17" s="1">
        <v>8.81</v>
      </c>
      <c r="AT17" s="1">
        <v>1.61</v>
      </c>
      <c r="AU17" s="1">
        <v>23.12</v>
      </c>
      <c r="AV17" s="1">
        <v>24.06</v>
      </c>
      <c r="AW17" s="1">
        <v>0.94</v>
      </c>
      <c r="AX17" s="1">
        <v>3.84</v>
      </c>
      <c r="AY17" s="1">
        <v>5.67</v>
      </c>
      <c r="AZ17" s="1">
        <v>16.850000000000001</v>
      </c>
      <c r="BA17" s="1">
        <v>21.81</v>
      </c>
      <c r="BB17" s="1">
        <v>9.7899999999999991</v>
      </c>
      <c r="BC17" s="1">
        <v>0.2</v>
      </c>
      <c r="BD17" s="1">
        <v>3.04</v>
      </c>
      <c r="BE17" s="1">
        <v>0.28999999999999998</v>
      </c>
    </row>
    <row r="18" spans="1:57" ht="15">
      <c r="A18" s="1" t="s">
        <v>541</v>
      </c>
      <c r="B18" s="1">
        <v>0.92</v>
      </c>
      <c r="C18" s="1">
        <v>1.95</v>
      </c>
      <c r="D18" s="1">
        <v>13.41</v>
      </c>
      <c r="E18" s="1">
        <v>0.04</v>
      </c>
      <c r="F18" s="1">
        <v>4.88</v>
      </c>
      <c r="G18" s="1">
        <v>19.27</v>
      </c>
      <c r="H18" s="1">
        <v>4.22</v>
      </c>
      <c r="I18" s="1">
        <v>1.53</v>
      </c>
      <c r="J18" s="1">
        <v>10.98</v>
      </c>
      <c r="K18" s="1">
        <v>12.99</v>
      </c>
      <c r="L18" s="1">
        <v>2.2599999999999998</v>
      </c>
      <c r="M18" s="1">
        <v>7.16</v>
      </c>
      <c r="N18" s="1">
        <v>8.9499999999999993</v>
      </c>
      <c r="O18" s="1">
        <v>7.8</v>
      </c>
      <c r="P18" s="1">
        <v>6.88</v>
      </c>
      <c r="Q18" s="1">
        <v>6.19</v>
      </c>
      <c r="R18" s="1">
        <v>3.42</v>
      </c>
      <c r="S18" s="1">
        <v>4.68</v>
      </c>
      <c r="T18" s="1">
        <v>22.56</v>
      </c>
      <c r="U18" s="1">
        <v>8.0399999999999991</v>
      </c>
      <c r="V18" s="1">
        <v>7.6</v>
      </c>
      <c r="W18" s="1">
        <v>1.78</v>
      </c>
      <c r="X18" s="1">
        <v>20.63</v>
      </c>
      <c r="Y18" s="1">
        <v>20.73</v>
      </c>
      <c r="Z18" s="1">
        <v>7.69</v>
      </c>
      <c r="AA18" s="1">
        <v>0</v>
      </c>
      <c r="AB18" s="1">
        <v>1.64</v>
      </c>
      <c r="AC18" s="1">
        <v>0</v>
      </c>
      <c r="AD18" s="1">
        <v>21.63</v>
      </c>
      <c r="AE18" s="1">
        <v>3.98</v>
      </c>
      <c r="AF18" s="1">
        <v>17.489999999999998</v>
      </c>
      <c r="AG18" s="1">
        <v>0.18</v>
      </c>
      <c r="AH18" s="1">
        <v>18.23</v>
      </c>
      <c r="AI18" s="1">
        <v>1.46</v>
      </c>
      <c r="AJ18" s="1">
        <v>1.96</v>
      </c>
      <c r="AK18" s="1">
        <v>16.79</v>
      </c>
      <c r="AL18" s="1">
        <v>7.73</v>
      </c>
      <c r="AM18" s="1">
        <v>7.64</v>
      </c>
      <c r="AN18" s="1">
        <v>7.78</v>
      </c>
      <c r="AO18" s="1">
        <v>7.86</v>
      </c>
      <c r="AP18" s="1">
        <v>0.93</v>
      </c>
      <c r="AQ18" s="1">
        <v>6.68</v>
      </c>
      <c r="AR18" s="1">
        <v>8.6</v>
      </c>
      <c r="AS18" s="1">
        <v>7.12</v>
      </c>
      <c r="AT18" s="1">
        <v>2.85</v>
      </c>
      <c r="AU18" s="1">
        <v>4.3600000000000003</v>
      </c>
      <c r="AV18" s="1">
        <v>15.56</v>
      </c>
      <c r="AW18" s="1">
        <v>14.59</v>
      </c>
      <c r="AX18" s="1">
        <v>3.13</v>
      </c>
      <c r="AY18" s="1">
        <v>4.29</v>
      </c>
      <c r="AZ18" s="1">
        <v>20.16</v>
      </c>
      <c r="BA18" s="1">
        <v>26.03</v>
      </c>
      <c r="BB18" s="1">
        <v>12.29</v>
      </c>
      <c r="BC18" s="1">
        <v>0.28999999999999998</v>
      </c>
      <c r="BD18" s="1">
        <v>2.34</v>
      </c>
      <c r="BE18" s="1">
        <v>0.16</v>
      </c>
    </row>
    <row r="19" spans="1:57" ht="15">
      <c r="A19" s="1" t="s">
        <v>542</v>
      </c>
      <c r="B19" s="1">
        <v>2.91</v>
      </c>
      <c r="C19" s="1">
        <v>2.83</v>
      </c>
      <c r="D19" s="1">
        <v>12.55</v>
      </c>
      <c r="E19" s="1">
        <v>0.1</v>
      </c>
      <c r="F19" s="1">
        <v>4.82</v>
      </c>
      <c r="G19" s="1">
        <v>25.94</v>
      </c>
      <c r="H19" s="1">
        <v>2.64</v>
      </c>
      <c r="I19" s="1">
        <v>5.4</v>
      </c>
      <c r="J19" s="1">
        <v>5.48</v>
      </c>
      <c r="K19" s="1">
        <v>20.83</v>
      </c>
      <c r="L19" s="1">
        <v>3.32</v>
      </c>
      <c r="M19" s="1">
        <v>1.95</v>
      </c>
      <c r="N19" s="1">
        <v>5.6</v>
      </c>
      <c r="O19" s="1">
        <v>8.7899999999999991</v>
      </c>
      <c r="P19" s="1">
        <v>9.24</v>
      </c>
      <c r="Q19" s="1">
        <v>7.98</v>
      </c>
      <c r="R19" s="1">
        <v>2.5099999999999998</v>
      </c>
      <c r="S19" s="1">
        <v>1.1100000000000001</v>
      </c>
      <c r="T19" s="1">
        <v>30.5</v>
      </c>
      <c r="U19" s="1">
        <v>8.26</v>
      </c>
      <c r="V19" s="1">
        <v>10.08</v>
      </c>
      <c r="W19" s="1">
        <v>0</v>
      </c>
      <c r="X19" s="1">
        <v>14.29</v>
      </c>
      <c r="Y19" s="1">
        <v>15.22</v>
      </c>
      <c r="Z19" s="1">
        <v>6.47</v>
      </c>
      <c r="AA19" s="1">
        <v>0</v>
      </c>
      <c r="AB19" s="1">
        <v>2.39</v>
      </c>
      <c r="AC19" s="1">
        <v>0.22</v>
      </c>
      <c r="AD19" s="1">
        <v>3.74</v>
      </c>
      <c r="AE19" s="1">
        <v>5.77</v>
      </c>
      <c r="AF19" s="1">
        <v>20.93</v>
      </c>
      <c r="AG19" s="1">
        <v>0.52</v>
      </c>
      <c r="AH19" s="1">
        <v>17.66</v>
      </c>
      <c r="AI19" s="1">
        <v>1.72</v>
      </c>
      <c r="AJ19" s="1">
        <v>5.49</v>
      </c>
      <c r="AK19" s="1">
        <v>14.94</v>
      </c>
      <c r="AL19" s="1">
        <v>6.75</v>
      </c>
      <c r="AM19" s="1">
        <v>3.5</v>
      </c>
      <c r="AN19" s="1">
        <v>8.5500000000000007</v>
      </c>
      <c r="AO19" s="1">
        <v>4.0199999999999996</v>
      </c>
      <c r="AP19" s="1">
        <v>1.29</v>
      </c>
      <c r="AQ19" s="1">
        <v>11.91</v>
      </c>
      <c r="AR19" s="1">
        <v>10.36</v>
      </c>
      <c r="AS19" s="1">
        <v>13.46</v>
      </c>
      <c r="AT19" s="1">
        <v>3.08</v>
      </c>
      <c r="AU19" s="1">
        <v>4.54</v>
      </c>
      <c r="AV19" s="1">
        <v>29.09</v>
      </c>
      <c r="AW19" s="1">
        <v>3.11</v>
      </c>
      <c r="AX19" s="1">
        <v>4.8099999999999996</v>
      </c>
      <c r="AY19" s="1">
        <v>6.78</v>
      </c>
      <c r="AZ19" s="1">
        <v>15.83</v>
      </c>
      <c r="BA19" s="1">
        <v>16.059999999999999</v>
      </c>
      <c r="BB19" s="1">
        <v>8.82</v>
      </c>
      <c r="BC19" s="1">
        <v>0.91</v>
      </c>
      <c r="BD19" s="1">
        <v>3.34</v>
      </c>
      <c r="BE19" s="1">
        <v>0</v>
      </c>
    </row>
    <row r="20" spans="1:57" ht="15">
      <c r="A20" s="1" t="s">
        <v>543</v>
      </c>
      <c r="B20" s="1">
        <v>1.915</v>
      </c>
      <c r="C20" s="1">
        <v>2.39</v>
      </c>
      <c r="D20" s="1">
        <v>12.98</v>
      </c>
      <c r="E20" s="1">
        <v>7.0000000000000007E-2</v>
      </c>
      <c r="F20" s="1">
        <v>4.8499999999999996</v>
      </c>
      <c r="G20" s="1">
        <v>22.605</v>
      </c>
      <c r="H20" s="1">
        <v>3.4299999999999997</v>
      </c>
      <c r="I20" s="1">
        <v>3.4650000000000003</v>
      </c>
      <c r="J20" s="1">
        <v>8.23</v>
      </c>
      <c r="K20" s="1">
        <v>16.91</v>
      </c>
      <c r="L20" s="1">
        <v>2.79</v>
      </c>
      <c r="M20" s="1">
        <v>4.5549999999999997</v>
      </c>
      <c r="N20" s="1">
        <v>7.2749999999999995</v>
      </c>
      <c r="O20" s="1">
        <v>8.2949999999999999</v>
      </c>
      <c r="P20" s="1">
        <v>8.06</v>
      </c>
      <c r="Q20" s="1">
        <v>7.0850000000000009</v>
      </c>
      <c r="R20" s="1">
        <v>2.9649999999999999</v>
      </c>
      <c r="S20" s="1">
        <v>2.895</v>
      </c>
      <c r="T20" s="1">
        <v>26.53</v>
      </c>
      <c r="U20" s="1">
        <v>8.1499999999999986</v>
      </c>
      <c r="V20" s="1">
        <v>8.84</v>
      </c>
      <c r="W20" s="1">
        <v>0.89</v>
      </c>
      <c r="X20" s="1">
        <v>17.46</v>
      </c>
      <c r="Y20" s="1">
        <v>17.975000000000001</v>
      </c>
      <c r="Z20" s="1">
        <v>7.08</v>
      </c>
      <c r="AA20" s="1">
        <v>0</v>
      </c>
      <c r="AB20" s="1">
        <v>2.0150000000000001</v>
      </c>
      <c r="AC20" s="1">
        <v>0.11</v>
      </c>
      <c r="AD20" s="1">
        <v>12.684999999999999</v>
      </c>
      <c r="AE20" s="1">
        <v>4.875</v>
      </c>
      <c r="AF20" s="1">
        <v>19.21</v>
      </c>
      <c r="AG20" s="1">
        <v>0.35</v>
      </c>
      <c r="AH20" s="1">
        <v>17.945</v>
      </c>
      <c r="AI20" s="1">
        <v>1.5899999999999999</v>
      </c>
      <c r="AJ20" s="1">
        <v>3.7250000000000001</v>
      </c>
      <c r="AK20" s="1">
        <v>15.864999999999998</v>
      </c>
      <c r="AL20" s="1">
        <v>7.24</v>
      </c>
      <c r="AM20" s="1">
        <v>5.57</v>
      </c>
      <c r="AN20" s="1">
        <v>8.1650000000000009</v>
      </c>
      <c r="AO20" s="1">
        <v>5.9399999999999995</v>
      </c>
      <c r="AP20" s="1">
        <v>1.1100000000000001</v>
      </c>
      <c r="AQ20" s="1">
        <v>9.2949999999999999</v>
      </c>
      <c r="AR20" s="1">
        <v>9.48</v>
      </c>
      <c r="AS20" s="1">
        <v>10.290000000000001</v>
      </c>
      <c r="AT20" s="1">
        <v>2.9649999999999999</v>
      </c>
      <c r="AU20" s="1">
        <v>4.45</v>
      </c>
      <c r="AV20" s="1">
        <v>22.324999999999999</v>
      </c>
      <c r="AW20" s="1">
        <v>8.85</v>
      </c>
      <c r="AX20" s="1">
        <v>3.9699999999999998</v>
      </c>
      <c r="AY20" s="1">
        <v>5.5350000000000001</v>
      </c>
      <c r="AZ20" s="1">
        <v>17.995000000000001</v>
      </c>
      <c r="BA20" s="1">
        <v>21.045000000000002</v>
      </c>
      <c r="BB20" s="1">
        <v>10.555</v>
      </c>
      <c r="BC20" s="1">
        <v>0.6</v>
      </c>
      <c r="BD20" s="1">
        <v>2.84</v>
      </c>
      <c r="BE20" s="1">
        <v>0.08</v>
      </c>
    </row>
    <row r="21" spans="1:57" ht="15">
      <c r="A21" s="1" t="s">
        <v>574</v>
      </c>
      <c r="B21" s="1">
        <v>6.87</v>
      </c>
      <c r="C21" s="1">
        <v>8.94</v>
      </c>
      <c r="D21" s="1">
        <v>14.81</v>
      </c>
      <c r="E21" s="1">
        <v>0.23</v>
      </c>
      <c r="F21" s="1">
        <v>3.82</v>
      </c>
      <c r="G21" s="1">
        <v>31.26</v>
      </c>
      <c r="H21" s="1">
        <v>13.2</v>
      </c>
      <c r="I21" s="1">
        <v>9.17</v>
      </c>
      <c r="J21" s="1">
        <v>11.89</v>
      </c>
      <c r="K21" s="1">
        <v>31.74</v>
      </c>
      <c r="L21" s="1">
        <v>1.1200000000000001</v>
      </c>
      <c r="M21" s="1">
        <v>5.05</v>
      </c>
      <c r="N21" s="1">
        <v>6.49</v>
      </c>
      <c r="O21" s="1">
        <v>13.02</v>
      </c>
      <c r="P21" s="1">
        <v>10.78</v>
      </c>
      <c r="Q21" s="1">
        <v>9.68</v>
      </c>
      <c r="R21" s="1">
        <v>6.32</v>
      </c>
      <c r="S21" s="1">
        <v>11.59</v>
      </c>
      <c r="T21" s="1">
        <v>39.369999999999997</v>
      </c>
      <c r="U21" s="1">
        <v>17.62</v>
      </c>
      <c r="V21" s="1">
        <v>10.93</v>
      </c>
      <c r="W21" s="1">
        <v>0.31</v>
      </c>
      <c r="X21" s="1">
        <v>14.39</v>
      </c>
      <c r="Y21" s="1">
        <v>23.97</v>
      </c>
      <c r="Z21" s="1">
        <v>6.56</v>
      </c>
      <c r="AA21" s="1">
        <v>0</v>
      </c>
      <c r="AB21" s="1">
        <v>1.84</v>
      </c>
      <c r="AC21" s="1">
        <v>0</v>
      </c>
      <c r="AD21" s="1">
        <v>25.02</v>
      </c>
      <c r="AE21" s="1">
        <v>14.89</v>
      </c>
      <c r="AF21" s="1">
        <v>11.23</v>
      </c>
      <c r="AG21" s="1">
        <v>0.71</v>
      </c>
      <c r="AH21" s="1">
        <v>24.05</v>
      </c>
      <c r="AI21" s="1">
        <v>18.920000000000002</v>
      </c>
      <c r="AJ21" s="1">
        <v>2.0699999999999998</v>
      </c>
      <c r="AK21" s="1">
        <v>15.83</v>
      </c>
      <c r="AL21" s="1">
        <v>12.43</v>
      </c>
      <c r="AM21" s="1">
        <v>8.1199999999999992</v>
      </c>
      <c r="AN21" s="1">
        <v>3.37</v>
      </c>
      <c r="AO21" s="1">
        <v>1.83</v>
      </c>
      <c r="AP21" s="1">
        <v>3.37</v>
      </c>
      <c r="AQ21" s="1">
        <v>11.92</v>
      </c>
      <c r="AR21" s="1">
        <v>13.34</v>
      </c>
      <c r="AS21" s="1">
        <v>10.32</v>
      </c>
      <c r="AT21" s="1">
        <v>6.42</v>
      </c>
      <c r="AU21" s="1">
        <v>9.73</v>
      </c>
      <c r="AV21" s="1">
        <v>24.23</v>
      </c>
      <c r="AW21" s="1">
        <v>0.94</v>
      </c>
      <c r="AX21" s="1">
        <v>11.54</v>
      </c>
      <c r="AY21" s="1">
        <v>9.0399999999999991</v>
      </c>
      <c r="AZ21" s="1">
        <v>15.09</v>
      </c>
      <c r="BA21" s="1">
        <v>17.899999999999999</v>
      </c>
      <c r="BB21" s="1">
        <v>9.57</v>
      </c>
      <c r="BC21" s="1">
        <v>0.51</v>
      </c>
      <c r="BD21" s="1">
        <v>0.65</v>
      </c>
      <c r="BE21" s="1">
        <v>0.31</v>
      </c>
    </row>
    <row r="22" spans="1:57" ht="15">
      <c r="A22" s="1" t="s">
        <v>575</v>
      </c>
      <c r="B22" s="1">
        <v>30.75</v>
      </c>
      <c r="C22" s="1">
        <v>3.44</v>
      </c>
      <c r="D22" s="1">
        <v>15.16</v>
      </c>
      <c r="E22" s="1">
        <v>0.11</v>
      </c>
      <c r="F22" s="1">
        <v>5.68</v>
      </c>
      <c r="G22" s="1">
        <v>23.06</v>
      </c>
      <c r="H22" s="1">
        <v>11.35</v>
      </c>
      <c r="I22" s="1">
        <v>14.81</v>
      </c>
      <c r="J22" s="1">
        <v>9.5</v>
      </c>
      <c r="K22" s="1">
        <v>15.86</v>
      </c>
      <c r="L22" s="1">
        <v>0.89</v>
      </c>
      <c r="M22" s="1">
        <v>4.97</v>
      </c>
      <c r="N22" s="1">
        <v>7.37</v>
      </c>
      <c r="O22" s="1">
        <v>7.57</v>
      </c>
      <c r="P22" s="1">
        <v>11.27</v>
      </c>
      <c r="Q22" s="1">
        <v>5.64</v>
      </c>
      <c r="R22" s="1">
        <v>1.84</v>
      </c>
      <c r="S22" s="1">
        <v>4.6399999999999997</v>
      </c>
      <c r="T22" s="1">
        <v>23.04</v>
      </c>
      <c r="U22" s="1">
        <v>9.33</v>
      </c>
      <c r="V22" s="1">
        <v>9.7200000000000006</v>
      </c>
      <c r="W22" s="1">
        <v>2.16</v>
      </c>
      <c r="X22" s="1">
        <v>13.42</v>
      </c>
      <c r="Y22" s="1">
        <v>25.07</v>
      </c>
      <c r="Z22" s="1">
        <v>11.88</v>
      </c>
      <c r="AA22" s="1">
        <v>0</v>
      </c>
      <c r="AB22" s="1">
        <v>1.39</v>
      </c>
      <c r="AC22" s="1">
        <v>0.16</v>
      </c>
      <c r="AD22" s="1">
        <v>49.09</v>
      </c>
      <c r="AE22" s="1">
        <v>6.18</v>
      </c>
      <c r="AF22" s="1">
        <v>22.92</v>
      </c>
      <c r="AG22" s="1">
        <v>0.17</v>
      </c>
      <c r="AH22" s="1">
        <v>14.17</v>
      </c>
      <c r="AI22" s="1">
        <v>9.81</v>
      </c>
      <c r="AJ22" s="1">
        <v>2.87</v>
      </c>
      <c r="AK22" s="1">
        <v>17.03</v>
      </c>
      <c r="AL22" s="1">
        <v>5.18</v>
      </c>
      <c r="AM22" s="1">
        <v>6.03</v>
      </c>
      <c r="AN22" s="1">
        <v>13.55</v>
      </c>
      <c r="AO22" s="1">
        <v>5.74</v>
      </c>
      <c r="AP22" s="1">
        <v>2.85</v>
      </c>
      <c r="AQ22" s="1">
        <v>7.95</v>
      </c>
      <c r="AR22" s="1">
        <v>13.4</v>
      </c>
      <c r="AS22" s="1">
        <v>10.28</v>
      </c>
      <c r="AT22" s="1">
        <v>2.15</v>
      </c>
      <c r="AU22" s="1">
        <v>4.05</v>
      </c>
      <c r="AV22" s="1">
        <v>12.64</v>
      </c>
      <c r="AW22" s="1">
        <v>2.72</v>
      </c>
      <c r="AX22" s="1">
        <v>10.56</v>
      </c>
      <c r="AY22" s="1">
        <v>5.0999999999999996</v>
      </c>
      <c r="AZ22" s="1">
        <v>15.35</v>
      </c>
      <c r="BA22" s="1">
        <v>22.56</v>
      </c>
      <c r="BB22" s="1">
        <v>18.850000000000001</v>
      </c>
      <c r="BC22" s="1">
        <v>0.25</v>
      </c>
      <c r="BD22" s="1">
        <v>4.9000000000000004</v>
      </c>
      <c r="BE22" s="1">
        <v>0</v>
      </c>
    </row>
    <row r="23" spans="1:57" ht="15">
      <c r="A23" s="1" t="s">
        <v>576</v>
      </c>
      <c r="B23" s="1">
        <v>43.1</v>
      </c>
      <c r="C23" s="1">
        <v>3.9</v>
      </c>
      <c r="D23" s="1">
        <v>13.97</v>
      </c>
      <c r="E23" s="1">
        <v>0</v>
      </c>
      <c r="F23" s="1">
        <v>4.51</v>
      </c>
      <c r="G23" s="1">
        <v>26.5</v>
      </c>
      <c r="H23" s="1">
        <v>27.97</v>
      </c>
      <c r="I23" s="1">
        <v>12.38</v>
      </c>
      <c r="J23" s="1">
        <v>9.8800000000000008</v>
      </c>
      <c r="K23" s="1">
        <v>18.27</v>
      </c>
      <c r="L23" s="1">
        <v>1.27</v>
      </c>
      <c r="M23" s="1">
        <v>4.87</v>
      </c>
      <c r="N23" s="1">
        <v>5.23</v>
      </c>
      <c r="O23" s="1">
        <v>9.3000000000000007</v>
      </c>
      <c r="P23" s="1">
        <v>12.11</v>
      </c>
      <c r="Q23" s="1">
        <v>6.08</v>
      </c>
      <c r="R23" s="1">
        <v>2.23</v>
      </c>
      <c r="S23" s="1">
        <v>4.18</v>
      </c>
      <c r="T23" s="1">
        <v>12.15</v>
      </c>
      <c r="U23" s="1">
        <v>12.43</v>
      </c>
      <c r="V23" s="1">
        <v>10.3</v>
      </c>
      <c r="W23" s="1">
        <v>0.85</v>
      </c>
      <c r="X23" s="1">
        <v>11.48</v>
      </c>
      <c r="Y23" s="1">
        <v>26.68</v>
      </c>
      <c r="Z23" s="1">
        <v>12.94</v>
      </c>
      <c r="AA23" s="1">
        <v>0</v>
      </c>
      <c r="AB23" s="1">
        <v>1.1399999999999999</v>
      </c>
      <c r="AC23" s="1">
        <v>0.21</v>
      </c>
      <c r="AD23" s="1">
        <v>63.98</v>
      </c>
      <c r="AE23" s="1">
        <v>9.24</v>
      </c>
      <c r="AF23" s="1">
        <v>21.37</v>
      </c>
      <c r="AG23" s="1">
        <v>0.23</v>
      </c>
      <c r="AH23" s="1">
        <v>18.690000000000001</v>
      </c>
      <c r="AI23" s="1">
        <v>20.39</v>
      </c>
      <c r="AJ23" s="1">
        <v>1.67</v>
      </c>
      <c r="AK23" s="1">
        <v>17.55</v>
      </c>
      <c r="AL23" s="1">
        <v>5.0199999999999996</v>
      </c>
      <c r="AM23" s="1">
        <v>6.48</v>
      </c>
      <c r="AN23" s="1">
        <v>14.8</v>
      </c>
      <c r="AO23" s="1">
        <v>2.34</v>
      </c>
      <c r="AP23" s="1">
        <v>1.62</v>
      </c>
      <c r="AQ23" s="1">
        <v>9.31</v>
      </c>
      <c r="AR23" s="1">
        <v>12.7</v>
      </c>
      <c r="AS23" s="1">
        <v>10.24</v>
      </c>
      <c r="AT23" s="1">
        <v>4.91</v>
      </c>
      <c r="AU23" s="1">
        <v>3.11</v>
      </c>
      <c r="AV23" s="1">
        <v>8.9</v>
      </c>
      <c r="AW23" s="1">
        <v>2.39</v>
      </c>
      <c r="AX23" s="1">
        <v>12.68</v>
      </c>
      <c r="AY23" s="1">
        <v>7.07</v>
      </c>
      <c r="AZ23" s="1">
        <v>13.4</v>
      </c>
      <c r="BA23" s="1">
        <v>23.25</v>
      </c>
      <c r="BB23" s="1">
        <v>13.92</v>
      </c>
      <c r="BC23" s="1">
        <v>0.28999999999999998</v>
      </c>
      <c r="BD23" s="1">
        <v>3.89</v>
      </c>
      <c r="BE23" s="1">
        <v>0.28000000000000003</v>
      </c>
    </row>
    <row r="24" spans="1:57" ht="15">
      <c r="A24" s="1" t="s">
        <v>577</v>
      </c>
      <c r="B24" s="1">
        <v>12.92</v>
      </c>
      <c r="C24" s="1">
        <v>2.09</v>
      </c>
      <c r="D24" s="1">
        <v>20.99</v>
      </c>
      <c r="E24" s="1">
        <v>0</v>
      </c>
      <c r="F24" s="1">
        <v>3.19</v>
      </c>
      <c r="G24" s="1">
        <v>29.53</v>
      </c>
      <c r="H24" s="1">
        <v>6.27</v>
      </c>
      <c r="I24" s="1">
        <v>20.75</v>
      </c>
      <c r="J24" s="1">
        <v>5.72</v>
      </c>
      <c r="K24" s="1">
        <v>12.65</v>
      </c>
      <c r="L24" s="1">
        <v>3.3</v>
      </c>
      <c r="M24" s="1">
        <v>2.77</v>
      </c>
      <c r="N24" s="1">
        <v>5.33</v>
      </c>
      <c r="O24" s="1">
        <v>8.84</v>
      </c>
      <c r="P24" s="1">
        <v>10.130000000000001</v>
      </c>
      <c r="Q24" s="1">
        <v>5.27</v>
      </c>
      <c r="R24" s="1">
        <v>3.35</v>
      </c>
      <c r="S24" s="1">
        <v>3.46</v>
      </c>
      <c r="T24" s="1">
        <v>29.66</v>
      </c>
      <c r="U24" s="1">
        <v>8.73</v>
      </c>
      <c r="V24" s="1">
        <v>7.82</v>
      </c>
      <c r="W24" s="1">
        <v>0.6</v>
      </c>
      <c r="X24" s="1">
        <v>12.66</v>
      </c>
      <c r="Y24" s="1">
        <v>16.510000000000002</v>
      </c>
      <c r="Z24" s="1">
        <v>11.88</v>
      </c>
      <c r="AA24" s="1">
        <v>0</v>
      </c>
      <c r="AB24" s="1">
        <v>1.82</v>
      </c>
      <c r="AC24" s="1">
        <v>0</v>
      </c>
      <c r="AD24" s="1">
        <v>9.1199999999999992</v>
      </c>
      <c r="AE24" s="1">
        <v>2.13</v>
      </c>
      <c r="AF24" s="1">
        <v>29.28</v>
      </c>
      <c r="AG24" s="1">
        <v>0.21</v>
      </c>
      <c r="AH24" s="1">
        <v>26.38</v>
      </c>
      <c r="AI24" s="1">
        <v>1.24</v>
      </c>
      <c r="AJ24" s="1">
        <v>7.79</v>
      </c>
      <c r="AK24" s="1">
        <v>12.18</v>
      </c>
      <c r="AL24" s="1">
        <v>6.85</v>
      </c>
      <c r="AM24" s="1">
        <v>12.47</v>
      </c>
      <c r="AN24" s="1">
        <v>9.1300000000000008</v>
      </c>
      <c r="AO24" s="1">
        <v>3.95</v>
      </c>
      <c r="AP24" s="1">
        <v>1.1000000000000001</v>
      </c>
      <c r="AQ24" s="1">
        <v>9.85</v>
      </c>
      <c r="AR24" s="1">
        <v>9.6999999999999993</v>
      </c>
      <c r="AS24" s="1">
        <v>6.92</v>
      </c>
      <c r="AT24" s="1">
        <v>1.46</v>
      </c>
      <c r="AU24" s="1">
        <v>0.47</v>
      </c>
      <c r="AV24" s="1">
        <v>16.760000000000002</v>
      </c>
      <c r="AW24" s="1">
        <v>3.71</v>
      </c>
      <c r="AX24" s="1">
        <v>3.61</v>
      </c>
      <c r="AY24" s="1">
        <v>5.71</v>
      </c>
      <c r="AZ24" s="1">
        <v>15.35</v>
      </c>
      <c r="BA24" s="1">
        <v>19.260000000000002</v>
      </c>
      <c r="BB24" s="1">
        <v>20.32</v>
      </c>
      <c r="BC24" s="1">
        <v>0.72</v>
      </c>
      <c r="BD24" s="1">
        <v>2.17</v>
      </c>
      <c r="BE24" s="1">
        <v>0</v>
      </c>
    </row>
    <row r="25" spans="1:57" ht="15">
      <c r="A25" s="1" t="s">
        <v>578</v>
      </c>
      <c r="B25" s="1">
        <v>0.28999999999999998</v>
      </c>
      <c r="C25" s="1">
        <v>1.1000000000000001</v>
      </c>
      <c r="D25" s="1">
        <v>27.41</v>
      </c>
      <c r="E25" s="1">
        <v>0.09</v>
      </c>
      <c r="F25" s="1">
        <v>4.3</v>
      </c>
      <c r="G25" s="1">
        <v>21.79</v>
      </c>
      <c r="H25" s="1">
        <v>8.9</v>
      </c>
      <c r="I25" s="1">
        <v>9.25</v>
      </c>
      <c r="J25" s="1">
        <v>13.52</v>
      </c>
      <c r="K25" s="1">
        <v>9.65</v>
      </c>
      <c r="L25" s="1">
        <v>1.42</v>
      </c>
      <c r="M25" s="1">
        <v>10.74</v>
      </c>
      <c r="N25" s="1">
        <v>6.94</v>
      </c>
      <c r="O25" s="1">
        <v>11.75</v>
      </c>
      <c r="P25" s="1">
        <v>8.2799999999999994</v>
      </c>
      <c r="Q25" s="1">
        <v>8.0500000000000007</v>
      </c>
      <c r="R25" s="1">
        <v>1.6</v>
      </c>
      <c r="S25" s="1">
        <v>32.89</v>
      </c>
      <c r="T25" s="1">
        <v>28.55</v>
      </c>
      <c r="U25" s="1">
        <v>9.14</v>
      </c>
      <c r="V25" s="1">
        <v>9.01</v>
      </c>
      <c r="W25" s="1">
        <v>2.59</v>
      </c>
      <c r="X25" s="1">
        <v>22.98</v>
      </c>
      <c r="Y25" s="1">
        <v>20.38</v>
      </c>
      <c r="Z25" s="1">
        <v>6.28</v>
      </c>
      <c r="AA25" s="1">
        <v>0</v>
      </c>
      <c r="AB25" s="1">
        <v>2.21</v>
      </c>
      <c r="AC25" s="1">
        <v>0</v>
      </c>
      <c r="AD25" s="1">
        <v>18.61</v>
      </c>
      <c r="AE25" s="1">
        <v>3.06</v>
      </c>
      <c r="AF25" s="1">
        <v>33.93</v>
      </c>
      <c r="AG25" s="1">
        <v>0.34</v>
      </c>
      <c r="AH25" s="1">
        <v>21.02</v>
      </c>
      <c r="AI25" s="1">
        <v>3.1</v>
      </c>
      <c r="AJ25" s="1">
        <v>1.93</v>
      </c>
      <c r="AK25" s="1">
        <v>18.75</v>
      </c>
      <c r="AL25" s="1">
        <v>7.48</v>
      </c>
      <c r="AM25" s="1">
        <v>8.86</v>
      </c>
      <c r="AN25" s="1">
        <v>8.48</v>
      </c>
      <c r="AO25" s="1">
        <v>3.85</v>
      </c>
      <c r="AP25" s="1">
        <v>0.13</v>
      </c>
      <c r="AQ25" s="1">
        <v>11.24</v>
      </c>
      <c r="AR25" s="1">
        <v>10.72</v>
      </c>
      <c r="AS25" s="1">
        <v>10.36</v>
      </c>
      <c r="AT25" s="1">
        <v>1.87</v>
      </c>
      <c r="AU25" s="1">
        <v>22.18</v>
      </c>
      <c r="AV25" s="1">
        <v>23.84</v>
      </c>
      <c r="AW25" s="1">
        <v>0.75</v>
      </c>
      <c r="AX25" s="1">
        <v>3.22</v>
      </c>
      <c r="AY25" s="1">
        <v>6.47</v>
      </c>
      <c r="AZ25" s="1">
        <v>23.47</v>
      </c>
      <c r="BA25" s="1">
        <v>23.63</v>
      </c>
      <c r="BB25" s="1">
        <v>10.08</v>
      </c>
      <c r="BC25" s="1">
        <v>0.47</v>
      </c>
      <c r="BD25" s="1">
        <v>0.28999999999999998</v>
      </c>
      <c r="BE25" s="1">
        <v>0.12</v>
      </c>
    </row>
    <row r="26" spans="1:57" ht="15">
      <c r="A26" s="1" t="s">
        <v>579</v>
      </c>
      <c r="B26" s="1">
        <v>0.6</v>
      </c>
      <c r="C26" s="1">
        <v>1.1200000000000001</v>
      </c>
      <c r="D26" s="1">
        <v>21.54</v>
      </c>
      <c r="E26" s="1">
        <v>0.09</v>
      </c>
      <c r="F26" s="1">
        <v>3.71</v>
      </c>
      <c r="G26" s="1">
        <v>19.559999999999999</v>
      </c>
      <c r="H26" s="1">
        <v>5.63</v>
      </c>
      <c r="I26" s="1">
        <v>7.62</v>
      </c>
      <c r="J26" s="1">
        <v>7.78</v>
      </c>
      <c r="K26" s="1">
        <v>9.2799999999999994</v>
      </c>
      <c r="L26" s="1">
        <v>2.14</v>
      </c>
      <c r="M26" s="1">
        <v>7.53</v>
      </c>
      <c r="N26" s="1">
        <v>7</v>
      </c>
      <c r="O26" s="1">
        <v>12.19</v>
      </c>
      <c r="P26" s="1">
        <v>7.72</v>
      </c>
      <c r="Q26" s="1">
        <v>7.58</v>
      </c>
      <c r="R26" s="1">
        <v>1.65</v>
      </c>
      <c r="S26" s="1">
        <v>29.93</v>
      </c>
      <c r="T26" s="1">
        <v>17.43</v>
      </c>
      <c r="U26" s="1">
        <v>8.5399999999999991</v>
      </c>
      <c r="V26" s="1">
        <v>7.99</v>
      </c>
      <c r="W26" s="1">
        <v>2.5</v>
      </c>
      <c r="X26" s="1">
        <v>22.2</v>
      </c>
      <c r="Y26" s="1">
        <v>16.77</v>
      </c>
      <c r="Z26" s="1">
        <v>4.82</v>
      </c>
      <c r="AA26" s="1">
        <v>0</v>
      </c>
      <c r="AB26" s="1">
        <v>1.95</v>
      </c>
      <c r="AC26" s="1">
        <v>0</v>
      </c>
      <c r="AD26" s="1">
        <v>10.88</v>
      </c>
      <c r="AE26" s="1">
        <v>2.08</v>
      </c>
      <c r="AF26" s="1">
        <v>29.8</v>
      </c>
      <c r="AG26" s="1">
        <v>0.33</v>
      </c>
      <c r="AH26" s="1">
        <v>20.47</v>
      </c>
      <c r="AI26" s="1">
        <v>2.78</v>
      </c>
      <c r="AJ26" s="1">
        <v>2.19</v>
      </c>
      <c r="AK26" s="1">
        <v>12</v>
      </c>
      <c r="AL26" s="1">
        <v>7.4</v>
      </c>
      <c r="AM26" s="1">
        <v>6.12</v>
      </c>
      <c r="AN26" s="1">
        <v>7.32</v>
      </c>
      <c r="AO26" s="1">
        <v>3.42</v>
      </c>
      <c r="AP26" s="1">
        <v>0.24</v>
      </c>
      <c r="AQ26" s="1">
        <v>9.39</v>
      </c>
      <c r="AR26" s="1">
        <v>9.32</v>
      </c>
      <c r="AS26" s="1">
        <v>9.09</v>
      </c>
      <c r="AT26" s="1">
        <v>1.17</v>
      </c>
      <c r="AU26" s="1">
        <v>21.93</v>
      </c>
      <c r="AV26" s="1">
        <v>17</v>
      </c>
      <c r="AW26" s="1">
        <v>1.01</v>
      </c>
      <c r="AX26" s="1">
        <v>2.87</v>
      </c>
      <c r="AY26" s="1">
        <v>6.68</v>
      </c>
      <c r="AZ26" s="1">
        <v>22.42</v>
      </c>
      <c r="BA26" s="1">
        <v>21.79</v>
      </c>
      <c r="BB26" s="1">
        <v>8.02</v>
      </c>
      <c r="BC26" s="1">
        <v>0.52</v>
      </c>
      <c r="BD26" s="1">
        <v>0.67</v>
      </c>
      <c r="BE26" s="1">
        <v>0.24</v>
      </c>
    </row>
    <row r="27" spans="1:57" ht="15">
      <c r="A27" s="1" t="s">
        <v>580</v>
      </c>
      <c r="B27" s="1">
        <v>2.15</v>
      </c>
      <c r="C27" s="1">
        <v>4.07</v>
      </c>
      <c r="D27" s="1">
        <v>23.37</v>
      </c>
      <c r="E27" s="1">
        <v>0.08</v>
      </c>
      <c r="F27" s="1">
        <v>4.2699999999999996</v>
      </c>
      <c r="G27" s="1">
        <v>24.91</v>
      </c>
      <c r="H27" s="1">
        <v>5.91</v>
      </c>
      <c r="I27" s="1">
        <v>4.2</v>
      </c>
      <c r="J27" s="1">
        <v>6.3</v>
      </c>
      <c r="K27" s="1">
        <v>13.08</v>
      </c>
      <c r="L27" s="1">
        <v>3.9</v>
      </c>
      <c r="M27" s="1">
        <v>4.96</v>
      </c>
      <c r="N27" s="1">
        <v>8.08</v>
      </c>
      <c r="O27" s="1">
        <v>11.57</v>
      </c>
      <c r="P27" s="1">
        <v>8.69</v>
      </c>
      <c r="Q27" s="1">
        <v>9.15</v>
      </c>
      <c r="R27" s="1">
        <v>2.4700000000000002</v>
      </c>
      <c r="S27" s="1">
        <v>12.01</v>
      </c>
      <c r="T27" s="1">
        <v>26.75</v>
      </c>
      <c r="U27" s="1">
        <v>8.7899999999999991</v>
      </c>
      <c r="V27" s="1">
        <v>9.3699999999999992</v>
      </c>
      <c r="W27" s="1">
        <v>2.17</v>
      </c>
      <c r="X27" s="1">
        <v>13.46</v>
      </c>
      <c r="Y27" s="1">
        <v>23.29</v>
      </c>
      <c r="Z27" s="1">
        <v>5.61</v>
      </c>
      <c r="AA27" s="1">
        <v>0</v>
      </c>
      <c r="AB27" s="1">
        <v>2.0299999999999998</v>
      </c>
      <c r="AC27" s="1">
        <v>0.08</v>
      </c>
      <c r="AD27" s="1">
        <v>24.37</v>
      </c>
      <c r="AE27" s="1">
        <v>2.93</v>
      </c>
      <c r="AF27" s="1">
        <v>27.83</v>
      </c>
      <c r="AG27" s="1">
        <v>0.3</v>
      </c>
      <c r="AH27" s="1">
        <v>23.42</v>
      </c>
      <c r="AI27" s="1">
        <v>2.62</v>
      </c>
      <c r="AJ27" s="1">
        <v>2.71</v>
      </c>
      <c r="AK27" s="1">
        <v>13.54</v>
      </c>
      <c r="AL27" s="1">
        <v>7.72</v>
      </c>
      <c r="AM27" s="1">
        <v>4.88</v>
      </c>
      <c r="AN27" s="1">
        <v>7.33</v>
      </c>
      <c r="AO27" s="1">
        <v>3.12</v>
      </c>
      <c r="AP27" s="1">
        <v>2.0099999999999998</v>
      </c>
      <c r="AQ27" s="1">
        <v>10.050000000000001</v>
      </c>
      <c r="AR27" s="1">
        <v>9.26</v>
      </c>
      <c r="AS27" s="1">
        <v>8.31</v>
      </c>
      <c r="AT27" s="1">
        <v>1.21</v>
      </c>
      <c r="AU27" s="1">
        <v>6.99</v>
      </c>
      <c r="AV27" s="1">
        <v>25.23</v>
      </c>
      <c r="AW27" s="1">
        <v>13.49</v>
      </c>
      <c r="AX27" s="1">
        <v>3.6</v>
      </c>
      <c r="AY27" s="1">
        <v>5.9</v>
      </c>
      <c r="AZ27" s="1">
        <v>10.130000000000001</v>
      </c>
      <c r="BA27" s="1">
        <v>24.43</v>
      </c>
      <c r="BB27" s="1">
        <v>10.55</v>
      </c>
      <c r="BC27" s="1">
        <v>0.63</v>
      </c>
      <c r="BD27" s="1">
        <v>1.76</v>
      </c>
      <c r="BE27" s="1">
        <v>0</v>
      </c>
    </row>
    <row r="28" spans="1:57" ht="15">
      <c r="A28" s="1" t="s">
        <v>581</v>
      </c>
      <c r="B28" s="1">
        <v>8.25</v>
      </c>
      <c r="C28" s="1">
        <v>2.2799999999999998</v>
      </c>
      <c r="D28" s="1">
        <v>28.62</v>
      </c>
      <c r="E28" s="1">
        <v>0.1</v>
      </c>
      <c r="F28" s="1">
        <v>3.95</v>
      </c>
      <c r="G28" s="1">
        <v>29.47</v>
      </c>
      <c r="H28" s="1">
        <v>5.56</v>
      </c>
      <c r="I28" s="1">
        <v>8.86</v>
      </c>
      <c r="J28" s="1">
        <v>6.3</v>
      </c>
      <c r="K28" s="1">
        <v>11.76</v>
      </c>
      <c r="L28" s="1">
        <v>3.35</v>
      </c>
      <c r="M28" s="1">
        <v>3.04</v>
      </c>
      <c r="N28" s="1">
        <v>4.95</v>
      </c>
      <c r="O28" s="1">
        <v>9.4600000000000009</v>
      </c>
      <c r="P28" s="1">
        <v>9.93</v>
      </c>
      <c r="Q28" s="1">
        <v>3.95</v>
      </c>
      <c r="R28" s="1">
        <v>0.88</v>
      </c>
      <c r="S28" s="1">
        <v>2.95</v>
      </c>
      <c r="T28" s="1">
        <v>39.159999999999997</v>
      </c>
      <c r="U28" s="1">
        <v>7.07</v>
      </c>
      <c r="V28" s="1">
        <v>9</v>
      </c>
      <c r="W28" s="1">
        <v>0.72</v>
      </c>
      <c r="X28" s="1">
        <v>12.61</v>
      </c>
      <c r="Y28" s="1">
        <v>18.05</v>
      </c>
      <c r="Z28" s="1">
        <v>6.94</v>
      </c>
      <c r="AA28" s="1">
        <v>0</v>
      </c>
      <c r="AB28" s="1">
        <v>1.69</v>
      </c>
      <c r="AC28" s="1">
        <v>0</v>
      </c>
      <c r="AD28" s="1">
        <v>13.43</v>
      </c>
      <c r="AE28" s="1">
        <v>2.5099999999999998</v>
      </c>
      <c r="AF28" s="1">
        <v>35.340000000000003</v>
      </c>
      <c r="AG28" s="1">
        <v>0.36</v>
      </c>
      <c r="AH28" s="1">
        <v>24.86</v>
      </c>
      <c r="AI28" s="1">
        <v>0.99</v>
      </c>
      <c r="AJ28" s="1">
        <v>4.87</v>
      </c>
      <c r="AK28" s="1">
        <v>27.76</v>
      </c>
      <c r="AL28" s="1">
        <v>5.16</v>
      </c>
      <c r="AM28" s="1">
        <v>5.12</v>
      </c>
      <c r="AN28" s="1">
        <v>10.79</v>
      </c>
      <c r="AO28" s="1">
        <v>1.56</v>
      </c>
      <c r="AP28" s="1">
        <v>1.91</v>
      </c>
      <c r="AQ28" s="1">
        <v>10.36</v>
      </c>
      <c r="AR28" s="1">
        <v>9.0399999999999991</v>
      </c>
      <c r="AS28" s="1">
        <v>8.09</v>
      </c>
      <c r="AT28" s="1">
        <v>0.42</v>
      </c>
      <c r="AU28" s="1">
        <v>4.26</v>
      </c>
      <c r="AV28" s="1">
        <v>28.55</v>
      </c>
      <c r="AW28" s="1">
        <v>3.53</v>
      </c>
      <c r="AX28" s="1">
        <v>3.81</v>
      </c>
      <c r="AY28" s="1">
        <v>6.24</v>
      </c>
      <c r="AZ28" s="1">
        <v>14.02</v>
      </c>
      <c r="BA28" s="1">
        <v>18.13</v>
      </c>
      <c r="BB28" s="1">
        <v>15.79</v>
      </c>
      <c r="BC28" s="1">
        <v>0.54</v>
      </c>
      <c r="BD28" s="1">
        <v>2.12</v>
      </c>
      <c r="BE28" s="1">
        <v>0</v>
      </c>
    </row>
    <row r="29" spans="1:57" ht="15">
      <c r="A29" s="1" t="s">
        <v>582</v>
      </c>
      <c r="B29" s="1">
        <v>1.49</v>
      </c>
      <c r="C29" s="1">
        <v>3.67</v>
      </c>
      <c r="D29" s="1">
        <v>29.55</v>
      </c>
      <c r="E29" s="1">
        <v>0.05</v>
      </c>
      <c r="F29" s="1">
        <v>4.46</v>
      </c>
      <c r="G29" s="1">
        <v>25.39</v>
      </c>
      <c r="H29" s="1">
        <v>16.91</v>
      </c>
      <c r="I29" s="1">
        <v>3.44</v>
      </c>
      <c r="J29" s="1">
        <v>4.93</v>
      </c>
      <c r="K29" s="1">
        <v>21.17</v>
      </c>
      <c r="L29" s="1">
        <v>2.2799999999999998</v>
      </c>
      <c r="M29" s="1">
        <v>7.54</v>
      </c>
      <c r="N29" s="1">
        <v>8.2899999999999991</v>
      </c>
      <c r="O29" s="1">
        <v>10.34</v>
      </c>
      <c r="P29" s="1">
        <v>9.06</v>
      </c>
      <c r="Q29" s="1">
        <v>8.51</v>
      </c>
      <c r="R29" s="1">
        <v>2.25</v>
      </c>
      <c r="S29" s="1">
        <v>10.48</v>
      </c>
      <c r="T29" s="1">
        <v>21.09</v>
      </c>
      <c r="U29" s="1">
        <v>7.8</v>
      </c>
      <c r="V29" s="1">
        <v>9.4600000000000009</v>
      </c>
      <c r="W29" s="1">
        <v>0</v>
      </c>
      <c r="X29" s="1">
        <v>12.47</v>
      </c>
      <c r="Y29" s="1">
        <v>22.16</v>
      </c>
      <c r="Z29" s="1">
        <v>4.9400000000000004</v>
      </c>
      <c r="AA29" s="1">
        <v>0</v>
      </c>
      <c r="AB29" s="1">
        <v>2.86</v>
      </c>
      <c r="AC29" s="1">
        <v>0</v>
      </c>
      <c r="AD29" s="1">
        <v>4.6900000000000004</v>
      </c>
      <c r="AE29" s="1">
        <v>3.33</v>
      </c>
      <c r="AF29" s="1">
        <v>33.65</v>
      </c>
      <c r="AG29" s="1">
        <v>0.14000000000000001</v>
      </c>
      <c r="AH29" s="1">
        <v>23.91</v>
      </c>
      <c r="AI29" s="1">
        <v>9.43</v>
      </c>
      <c r="AJ29" s="1">
        <v>2.76</v>
      </c>
      <c r="AK29" s="1">
        <v>9.76</v>
      </c>
      <c r="AL29" s="1">
        <v>14.8</v>
      </c>
      <c r="AM29" s="1">
        <v>4.0199999999999996</v>
      </c>
      <c r="AN29" s="1">
        <v>7.16</v>
      </c>
      <c r="AO29" s="1">
        <v>3.2</v>
      </c>
      <c r="AP29" s="1">
        <v>1.34</v>
      </c>
      <c r="AQ29" s="1">
        <v>11.78</v>
      </c>
      <c r="AR29" s="1">
        <v>7.8</v>
      </c>
      <c r="AS29" s="1">
        <v>8.17</v>
      </c>
      <c r="AT29" s="1">
        <v>0.62</v>
      </c>
      <c r="AU29" s="1">
        <v>8.42</v>
      </c>
      <c r="AV29" s="1">
        <v>14.59</v>
      </c>
      <c r="AW29" s="1">
        <v>1.3</v>
      </c>
      <c r="AX29" s="1">
        <v>3.53</v>
      </c>
      <c r="AY29" s="1">
        <v>7.26</v>
      </c>
      <c r="AZ29" s="1">
        <v>10.26</v>
      </c>
      <c r="BA29" s="1">
        <v>22.93</v>
      </c>
      <c r="BB29" s="1">
        <v>9.84</v>
      </c>
      <c r="BC29" s="1">
        <v>1.1599999999999999</v>
      </c>
      <c r="BD29" s="1">
        <v>1.02</v>
      </c>
      <c r="BE29" s="1">
        <v>0.08</v>
      </c>
    </row>
    <row r="30" spans="1:57" ht="15">
      <c r="A30" s="1" t="s">
        <v>583</v>
      </c>
      <c r="B30" s="1">
        <v>25.3</v>
      </c>
      <c r="C30" s="1">
        <v>5.62</v>
      </c>
      <c r="D30" s="1">
        <v>23.13</v>
      </c>
      <c r="E30" s="1">
        <v>7.0000000000000007E-2</v>
      </c>
      <c r="F30" s="1">
        <v>3.32</v>
      </c>
      <c r="G30" s="1">
        <v>26.94</v>
      </c>
      <c r="H30" s="1">
        <v>3.69</v>
      </c>
      <c r="I30" s="1">
        <v>10.36</v>
      </c>
      <c r="J30" s="1">
        <v>9.6199999999999992</v>
      </c>
      <c r="K30" s="1">
        <v>21.35</v>
      </c>
      <c r="L30" s="1">
        <v>2.06</v>
      </c>
      <c r="M30" s="1">
        <v>3.43</v>
      </c>
      <c r="N30" s="1">
        <v>4.9000000000000004</v>
      </c>
      <c r="O30" s="1">
        <v>6.66</v>
      </c>
      <c r="P30" s="1">
        <v>10.51</v>
      </c>
      <c r="Q30" s="1">
        <v>5.46</v>
      </c>
      <c r="R30" s="1">
        <v>2.5</v>
      </c>
      <c r="S30" s="1">
        <v>0.9</v>
      </c>
      <c r="T30" s="1">
        <v>56.2</v>
      </c>
      <c r="U30" s="1">
        <v>10.039999999999999</v>
      </c>
      <c r="V30" s="1">
        <v>8.33</v>
      </c>
      <c r="W30" s="1">
        <v>3.24</v>
      </c>
      <c r="X30" s="1">
        <v>14.19</v>
      </c>
      <c r="Y30" s="1">
        <v>21.54</v>
      </c>
      <c r="Z30" s="1">
        <v>6.88</v>
      </c>
      <c r="AA30" s="1">
        <v>0</v>
      </c>
      <c r="AB30" s="1">
        <v>2.4300000000000002</v>
      </c>
      <c r="AC30" s="1">
        <v>0</v>
      </c>
      <c r="AD30" s="1">
        <v>26.49</v>
      </c>
      <c r="AE30" s="1">
        <v>4.5199999999999996</v>
      </c>
      <c r="AF30" s="1">
        <v>31.02</v>
      </c>
      <c r="AG30" s="1">
        <v>7.0000000000000007E-2</v>
      </c>
      <c r="AH30" s="1">
        <v>23.26</v>
      </c>
      <c r="AI30" s="1">
        <v>1.47</v>
      </c>
      <c r="AJ30" s="1">
        <v>4.21</v>
      </c>
      <c r="AK30" s="1">
        <v>42.54</v>
      </c>
      <c r="AL30" s="1">
        <v>7.18</v>
      </c>
      <c r="AM30" s="1">
        <v>9.4700000000000006</v>
      </c>
      <c r="AN30" s="1">
        <v>9.9700000000000006</v>
      </c>
      <c r="AO30" s="1">
        <v>1.51</v>
      </c>
      <c r="AP30" s="1">
        <v>2.19</v>
      </c>
      <c r="AQ30" s="1">
        <v>8.58</v>
      </c>
      <c r="AR30" s="1">
        <v>10.5</v>
      </c>
      <c r="AS30" s="1">
        <v>7.36</v>
      </c>
      <c r="AT30" s="1">
        <v>0.86</v>
      </c>
      <c r="AU30" s="1">
        <v>3.18</v>
      </c>
      <c r="AV30" s="1">
        <v>38.64</v>
      </c>
      <c r="AW30" s="1">
        <v>3.59</v>
      </c>
      <c r="AX30" s="1">
        <v>5.35</v>
      </c>
      <c r="AY30" s="1">
        <v>6</v>
      </c>
      <c r="AZ30" s="1">
        <v>16.36</v>
      </c>
      <c r="BA30" s="1">
        <v>24.37</v>
      </c>
      <c r="BB30" s="1">
        <v>11.14</v>
      </c>
      <c r="BC30" s="1">
        <v>0.19</v>
      </c>
      <c r="BD30" s="1">
        <v>2.81</v>
      </c>
      <c r="BE30" s="1">
        <v>0</v>
      </c>
    </row>
    <row r="31" spans="1:57" ht="15">
      <c r="A31" s="1" t="s">
        <v>584</v>
      </c>
      <c r="B31" s="1">
        <v>1.04</v>
      </c>
      <c r="C31" s="1">
        <v>2.93</v>
      </c>
      <c r="D31" s="1">
        <v>23.32</v>
      </c>
      <c r="E31" s="1">
        <v>0.2</v>
      </c>
      <c r="F31" s="1">
        <v>3.99</v>
      </c>
      <c r="G31" s="1">
        <v>29.84</v>
      </c>
      <c r="H31" s="1">
        <v>7.01</v>
      </c>
      <c r="I31" s="1">
        <v>5.99</v>
      </c>
      <c r="J31" s="1">
        <v>14.58</v>
      </c>
      <c r="K31" s="1">
        <v>17.86</v>
      </c>
      <c r="L31" s="1">
        <v>5.22</v>
      </c>
      <c r="M31" s="1">
        <v>6.99</v>
      </c>
      <c r="N31" s="1">
        <v>12.29</v>
      </c>
      <c r="O31" s="1">
        <v>9.6999999999999993</v>
      </c>
      <c r="P31" s="1">
        <v>8.3699999999999992</v>
      </c>
      <c r="Q31" s="1">
        <v>6.35</v>
      </c>
      <c r="R31" s="1">
        <v>2.97</v>
      </c>
      <c r="S31" s="1">
        <v>6.97</v>
      </c>
      <c r="T31" s="1">
        <v>51.84</v>
      </c>
      <c r="U31" s="1">
        <v>10.61</v>
      </c>
      <c r="V31" s="1">
        <v>8.0299999999999994</v>
      </c>
      <c r="W31" s="1">
        <v>1.27</v>
      </c>
      <c r="X31" s="1">
        <v>16.11</v>
      </c>
      <c r="Y31" s="1">
        <v>24.4</v>
      </c>
      <c r="Z31" s="1">
        <v>6.3</v>
      </c>
      <c r="AA31" s="1">
        <v>0</v>
      </c>
      <c r="AB31" s="1">
        <v>2.67</v>
      </c>
      <c r="AC31" s="1">
        <v>0.1</v>
      </c>
      <c r="AD31" s="1">
        <v>13.58</v>
      </c>
      <c r="AE31" s="1">
        <v>3.09</v>
      </c>
      <c r="AF31" s="1">
        <v>30.86</v>
      </c>
      <c r="AG31" s="1">
        <v>0.4</v>
      </c>
      <c r="AH31" s="1">
        <v>25.06</v>
      </c>
      <c r="AI31" s="1">
        <v>1.97</v>
      </c>
      <c r="AJ31" s="1">
        <v>3.38</v>
      </c>
      <c r="AK31" s="1">
        <v>23.66</v>
      </c>
      <c r="AL31" s="1">
        <v>8.01</v>
      </c>
      <c r="AM31" s="1">
        <v>8.02</v>
      </c>
      <c r="AN31" s="1">
        <v>6.39</v>
      </c>
      <c r="AO31" s="1">
        <v>2.67</v>
      </c>
      <c r="AP31" s="1">
        <v>1.73</v>
      </c>
      <c r="AQ31" s="1">
        <v>9.2100000000000009</v>
      </c>
      <c r="AR31" s="1">
        <v>7.68</v>
      </c>
      <c r="AS31" s="1">
        <v>6.01</v>
      </c>
      <c r="AT31" s="1">
        <v>1.42</v>
      </c>
      <c r="AU31" s="1">
        <v>10.8</v>
      </c>
      <c r="AV31" s="1">
        <v>37.840000000000003</v>
      </c>
      <c r="AW31" s="1">
        <v>1.43</v>
      </c>
      <c r="AX31" s="1">
        <v>4.78</v>
      </c>
      <c r="AY31" s="1">
        <v>5.93</v>
      </c>
      <c r="AZ31" s="1">
        <v>11.06</v>
      </c>
      <c r="BA31" s="1">
        <v>23.12</v>
      </c>
      <c r="BB31" s="1">
        <v>11.29</v>
      </c>
      <c r="BC31" s="1">
        <v>0.68</v>
      </c>
      <c r="BD31" s="1">
        <v>0.82</v>
      </c>
      <c r="BE31" s="1">
        <v>0.13</v>
      </c>
    </row>
    <row r="32" spans="1:57" ht="15">
      <c r="A32" s="1" t="s">
        <v>585</v>
      </c>
      <c r="B32" s="1">
        <v>23.75</v>
      </c>
      <c r="C32" s="1">
        <v>4.42</v>
      </c>
      <c r="D32" s="1">
        <v>26.26</v>
      </c>
      <c r="E32" s="1">
        <v>0</v>
      </c>
      <c r="F32" s="1">
        <v>3.44</v>
      </c>
      <c r="G32" s="1">
        <v>27.37</v>
      </c>
      <c r="H32" s="1">
        <v>3.09</v>
      </c>
      <c r="I32" s="1">
        <v>7.83</v>
      </c>
      <c r="J32" s="1">
        <v>10.130000000000001</v>
      </c>
      <c r="K32" s="1">
        <v>19.13</v>
      </c>
      <c r="L32" s="1">
        <v>2.93</v>
      </c>
      <c r="M32" s="1">
        <v>2.7</v>
      </c>
      <c r="N32" s="1">
        <v>5.18</v>
      </c>
      <c r="O32" s="1">
        <v>6.89</v>
      </c>
      <c r="P32" s="1">
        <v>11.17</v>
      </c>
      <c r="Q32" s="1">
        <v>7.18</v>
      </c>
      <c r="R32" s="1">
        <v>1.7</v>
      </c>
      <c r="S32" s="1">
        <v>0.8</v>
      </c>
      <c r="T32" s="1">
        <v>56.74</v>
      </c>
      <c r="U32" s="1">
        <v>8.09</v>
      </c>
      <c r="V32" s="1">
        <v>7.47</v>
      </c>
      <c r="W32" s="1">
        <v>1.2</v>
      </c>
      <c r="X32" s="1">
        <v>13.49</v>
      </c>
      <c r="Y32" s="1">
        <v>21.31</v>
      </c>
      <c r="Z32" s="1">
        <v>8.1300000000000008</v>
      </c>
      <c r="AA32" s="1">
        <v>0</v>
      </c>
      <c r="AB32" s="1">
        <v>0.66</v>
      </c>
      <c r="AC32" s="1">
        <v>0</v>
      </c>
      <c r="AD32" s="1">
        <v>24.02</v>
      </c>
      <c r="AE32" s="1">
        <v>4.12</v>
      </c>
      <c r="AF32" s="1">
        <v>37.56</v>
      </c>
      <c r="AG32" s="1">
        <v>0.22</v>
      </c>
      <c r="AH32" s="1">
        <v>23.77</v>
      </c>
      <c r="AI32" s="1">
        <v>0.85</v>
      </c>
      <c r="AJ32" s="1">
        <v>5.65</v>
      </c>
      <c r="AK32" s="1">
        <v>47.05</v>
      </c>
      <c r="AL32" s="1">
        <v>6.09</v>
      </c>
      <c r="AM32" s="1">
        <v>6.9</v>
      </c>
      <c r="AN32" s="1">
        <v>8.99</v>
      </c>
      <c r="AO32" s="1">
        <v>0.84</v>
      </c>
      <c r="AP32" s="1">
        <v>1.04</v>
      </c>
      <c r="AQ32" s="1">
        <v>7.84</v>
      </c>
      <c r="AR32" s="1">
        <v>10.7</v>
      </c>
      <c r="AS32" s="1">
        <v>6.74</v>
      </c>
      <c r="AT32" s="1">
        <v>0.86</v>
      </c>
      <c r="AU32" s="1">
        <v>1.9</v>
      </c>
      <c r="AV32" s="1">
        <v>35.880000000000003</v>
      </c>
      <c r="AW32" s="1">
        <v>3.05</v>
      </c>
      <c r="AX32" s="1">
        <v>3.48</v>
      </c>
      <c r="AY32" s="1">
        <v>4.05</v>
      </c>
      <c r="AZ32" s="1">
        <v>13.54</v>
      </c>
      <c r="BA32" s="1">
        <v>22.19</v>
      </c>
      <c r="BB32" s="1">
        <v>13.4</v>
      </c>
      <c r="BC32" s="1">
        <v>0.63</v>
      </c>
      <c r="BD32" s="1">
        <v>2.72</v>
      </c>
      <c r="BE32" s="1">
        <v>0</v>
      </c>
    </row>
    <row r="33" spans="1:57" ht="15">
      <c r="A33" s="1" t="s">
        <v>586</v>
      </c>
      <c r="B33" s="1">
        <v>0.88</v>
      </c>
      <c r="C33" s="1">
        <v>1.26</v>
      </c>
      <c r="D33" s="1">
        <v>12.95</v>
      </c>
      <c r="E33" s="1">
        <v>0.09</v>
      </c>
      <c r="F33" s="1">
        <v>3.52</v>
      </c>
      <c r="G33" s="1">
        <v>33.01</v>
      </c>
      <c r="H33" s="1">
        <v>5</v>
      </c>
      <c r="I33" s="1">
        <v>2.12</v>
      </c>
      <c r="J33" s="1">
        <v>6.37</v>
      </c>
      <c r="K33" s="1">
        <v>21.18</v>
      </c>
      <c r="L33" s="1">
        <v>4.33</v>
      </c>
      <c r="M33" s="1">
        <v>4.43</v>
      </c>
      <c r="N33" s="1">
        <v>7.79</v>
      </c>
      <c r="O33" s="1">
        <v>12.89</v>
      </c>
      <c r="P33" s="1">
        <v>9.69</v>
      </c>
      <c r="Q33" s="1">
        <v>8.43</v>
      </c>
      <c r="R33" s="1">
        <v>3.76</v>
      </c>
      <c r="S33" s="1">
        <v>3.7</v>
      </c>
      <c r="T33" s="1">
        <v>31.93</v>
      </c>
      <c r="U33" s="1">
        <v>10.24</v>
      </c>
      <c r="V33" s="1">
        <v>10</v>
      </c>
      <c r="W33" s="1">
        <v>0.47</v>
      </c>
      <c r="X33" s="1">
        <v>14.75</v>
      </c>
      <c r="Y33" s="1">
        <v>20.55</v>
      </c>
      <c r="Z33" s="1">
        <v>7.26</v>
      </c>
      <c r="AA33" s="1">
        <v>0</v>
      </c>
      <c r="AB33" s="1">
        <v>3.7</v>
      </c>
      <c r="AC33" s="1">
        <v>0</v>
      </c>
      <c r="AD33" s="1">
        <v>5.07</v>
      </c>
      <c r="AE33" s="1">
        <v>2.68</v>
      </c>
      <c r="AF33" s="1">
        <v>16.37</v>
      </c>
      <c r="AG33" s="1">
        <v>0.41</v>
      </c>
      <c r="AH33" s="1">
        <v>27.63</v>
      </c>
      <c r="AI33" s="1">
        <v>2.72</v>
      </c>
      <c r="AJ33" s="1">
        <v>4.71</v>
      </c>
      <c r="AK33" s="1">
        <v>11.55</v>
      </c>
      <c r="AL33" s="1">
        <v>8.19</v>
      </c>
      <c r="AM33" s="1">
        <v>6.64</v>
      </c>
      <c r="AN33" s="1">
        <v>5.33</v>
      </c>
      <c r="AO33" s="1">
        <v>2.13</v>
      </c>
      <c r="AP33" s="1">
        <v>2.6</v>
      </c>
      <c r="AQ33" s="1">
        <v>10.77</v>
      </c>
      <c r="AR33" s="1">
        <v>10.039999999999999</v>
      </c>
      <c r="AS33" s="1">
        <v>8.59</v>
      </c>
      <c r="AT33" s="1">
        <v>2.0699999999999998</v>
      </c>
      <c r="AU33" s="1">
        <v>8.16</v>
      </c>
      <c r="AV33" s="1">
        <v>24.49</v>
      </c>
      <c r="AW33" s="1">
        <v>1.1000000000000001</v>
      </c>
      <c r="AX33" s="1">
        <v>4.62</v>
      </c>
      <c r="AY33" s="1">
        <v>5.12</v>
      </c>
      <c r="AZ33" s="1">
        <v>11.74</v>
      </c>
      <c r="BA33" s="1">
        <v>18.7</v>
      </c>
      <c r="BB33" s="1">
        <v>14.19</v>
      </c>
      <c r="BC33" s="1">
        <v>1.1000000000000001</v>
      </c>
      <c r="BD33" s="1">
        <v>0.17</v>
      </c>
      <c r="BE33" s="1">
        <v>0.44</v>
      </c>
    </row>
    <row r="34" spans="1:57" ht="15">
      <c r="A34" s="1" t="s">
        <v>587</v>
      </c>
      <c r="B34" s="1">
        <v>6.59</v>
      </c>
      <c r="C34" s="1">
        <v>1.83</v>
      </c>
      <c r="D34" s="1">
        <v>15.05</v>
      </c>
      <c r="E34" s="1">
        <v>0</v>
      </c>
      <c r="F34" s="1">
        <v>2.86</v>
      </c>
      <c r="G34" s="1">
        <v>36.82</v>
      </c>
      <c r="H34" s="1">
        <v>0.71</v>
      </c>
      <c r="I34" s="1">
        <v>5.43</v>
      </c>
      <c r="J34" s="1">
        <v>6.73</v>
      </c>
      <c r="K34" s="1">
        <v>20.66</v>
      </c>
      <c r="L34" s="1">
        <v>4.59</v>
      </c>
      <c r="M34" s="1">
        <v>0</v>
      </c>
      <c r="N34" s="1">
        <v>5.84</v>
      </c>
      <c r="O34" s="1">
        <v>6.31</v>
      </c>
      <c r="P34" s="1">
        <v>5.43</v>
      </c>
      <c r="Q34" s="1">
        <v>4.55</v>
      </c>
      <c r="R34" s="1">
        <v>0.99</v>
      </c>
      <c r="S34" s="1">
        <v>0.13</v>
      </c>
      <c r="T34" s="1">
        <v>59.8</v>
      </c>
      <c r="U34" s="1">
        <v>5.18</v>
      </c>
      <c r="V34" s="1">
        <v>5.84</v>
      </c>
      <c r="W34" s="1">
        <v>0</v>
      </c>
      <c r="X34" s="1">
        <v>12.64</v>
      </c>
      <c r="Y34" s="1">
        <v>15.99</v>
      </c>
      <c r="Z34" s="1">
        <v>11.84</v>
      </c>
      <c r="AA34" s="1">
        <v>0</v>
      </c>
      <c r="AB34" s="1">
        <v>1.19</v>
      </c>
      <c r="AC34" s="1">
        <v>0</v>
      </c>
      <c r="AD34" s="1">
        <v>1.58</v>
      </c>
      <c r="AE34" s="1">
        <v>1.3</v>
      </c>
      <c r="AF34" s="1">
        <v>16.77</v>
      </c>
      <c r="AG34" s="1">
        <v>0</v>
      </c>
      <c r="AH34" s="1">
        <v>27.12</v>
      </c>
      <c r="AI34" s="1">
        <v>0.59</v>
      </c>
      <c r="AJ34" s="1">
        <v>6.98</v>
      </c>
      <c r="AK34" s="1">
        <v>24.96</v>
      </c>
      <c r="AL34" s="1">
        <v>8.7200000000000006</v>
      </c>
      <c r="AM34" s="1">
        <v>4.26</v>
      </c>
      <c r="AN34" s="1">
        <v>8.42</v>
      </c>
      <c r="AO34" s="1">
        <v>4.1900000000000004</v>
      </c>
      <c r="AP34" s="1">
        <v>0.79</v>
      </c>
      <c r="AQ34" s="1">
        <v>7.67</v>
      </c>
      <c r="AR34" s="1">
        <v>7.3</v>
      </c>
      <c r="AS34" s="1">
        <v>5.91</v>
      </c>
      <c r="AT34" s="1">
        <v>1.07</v>
      </c>
      <c r="AU34" s="1">
        <v>1.95</v>
      </c>
      <c r="AV34" s="1">
        <v>29.59</v>
      </c>
      <c r="AW34" s="1">
        <v>2.36</v>
      </c>
      <c r="AX34" s="1">
        <v>2.4300000000000002</v>
      </c>
      <c r="AY34" s="1">
        <v>3.22</v>
      </c>
      <c r="AZ34" s="1">
        <v>12.76</v>
      </c>
      <c r="BA34" s="1">
        <v>14.23</v>
      </c>
      <c r="BB34" s="1">
        <v>15.54</v>
      </c>
      <c r="BC34" s="1">
        <v>1.34</v>
      </c>
      <c r="BD34" s="1">
        <v>1.74</v>
      </c>
      <c r="BE34" s="1">
        <v>0</v>
      </c>
    </row>
    <row r="35" spans="1:57" ht="15">
      <c r="A35" s="1" t="s">
        <v>588</v>
      </c>
      <c r="B35" s="1">
        <v>7.93</v>
      </c>
      <c r="C35" s="1">
        <v>2.56</v>
      </c>
      <c r="D35" s="1">
        <v>13.56</v>
      </c>
      <c r="E35" s="1">
        <v>0</v>
      </c>
      <c r="F35" s="1">
        <v>4.21</v>
      </c>
      <c r="G35" s="1">
        <v>36.64</v>
      </c>
      <c r="H35" s="1">
        <v>1.62</v>
      </c>
      <c r="I35" s="1">
        <v>6.93</v>
      </c>
      <c r="J35" s="1">
        <v>4.3600000000000003</v>
      </c>
      <c r="K35" s="1">
        <v>25.78</v>
      </c>
      <c r="L35" s="1">
        <v>2.67</v>
      </c>
      <c r="M35" s="1">
        <v>3.01</v>
      </c>
      <c r="N35" s="1">
        <v>4.68</v>
      </c>
      <c r="O35" s="1">
        <v>7.52</v>
      </c>
      <c r="P35" s="1">
        <v>9.34</v>
      </c>
      <c r="Q35" s="1">
        <v>4.67</v>
      </c>
      <c r="R35" s="1">
        <v>2.74</v>
      </c>
      <c r="S35" s="1">
        <v>0.85</v>
      </c>
      <c r="T35" s="1">
        <v>43.1</v>
      </c>
      <c r="U35" s="1">
        <v>7.11</v>
      </c>
      <c r="V35" s="1">
        <v>7.99</v>
      </c>
      <c r="W35" s="1">
        <v>0.47</v>
      </c>
      <c r="X35" s="1">
        <v>12.66</v>
      </c>
      <c r="Y35" s="1">
        <v>19.8</v>
      </c>
      <c r="Z35" s="1">
        <v>12.43</v>
      </c>
      <c r="AA35" s="1">
        <v>0</v>
      </c>
      <c r="AB35" s="1">
        <v>2.66</v>
      </c>
      <c r="AC35" s="1">
        <v>0.12</v>
      </c>
      <c r="AD35" s="1">
        <v>7.32</v>
      </c>
      <c r="AE35" s="1">
        <v>3.15</v>
      </c>
      <c r="AF35" s="1">
        <v>19.53</v>
      </c>
      <c r="AG35" s="1">
        <v>0.23</v>
      </c>
      <c r="AH35" s="1">
        <v>26.85</v>
      </c>
      <c r="AI35" s="1">
        <v>0.33</v>
      </c>
      <c r="AJ35" s="1">
        <v>5.65</v>
      </c>
      <c r="AK35" s="1">
        <v>23.44</v>
      </c>
      <c r="AL35" s="1">
        <v>10.49</v>
      </c>
      <c r="AM35" s="1">
        <v>4.93</v>
      </c>
      <c r="AN35" s="1">
        <v>5.61</v>
      </c>
      <c r="AO35" s="1">
        <v>1.68</v>
      </c>
      <c r="AP35" s="1">
        <v>3.15</v>
      </c>
      <c r="AQ35" s="1">
        <v>7.53</v>
      </c>
      <c r="AR35" s="1">
        <v>8.7799999999999994</v>
      </c>
      <c r="AS35" s="1">
        <v>6.95</v>
      </c>
      <c r="AT35" s="1">
        <v>1.18</v>
      </c>
      <c r="AU35" s="1">
        <v>3.44</v>
      </c>
      <c r="AV35" s="1">
        <v>36.64</v>
      </c>
      <c r="AW35" s="1">
        <v>3.96</v>
      </c>
      <c r="AX35" s="1">
        <v>3.28</v>
      </c>
      <c r="AY35" s="1">
        <v>4.53</v>
      </c>
      <c r="AZ35" s="1">
        <v>16.579999999999998</v>
      </c>
      <c r="BA35" s="1">
        <v>19.22</v>
      </c>
      <c r="BB35" s="1">
        <v>17.399999999999999</v>
      </c>
      <c r="BC35" s="1">
        <v>0.52</v>
      </c>
      <c r="BD35" s="1">
        <v>3.61</v>
      </c>
      <c r="BE35" s="1">
        <v>0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21988-5457-4F03-9332-995F20BDB8B5}">
  <dimension ref="A1:BE35"/>
  <sheetViews>
    <sheetView workbookViewId="0">
      <selection activeCell="H17" sqref="H17"/>
    </sheetView>
  </sheetViews>
  <sheetFormatPr defaultRowHeight="14.25"/>
  <sheetData>
    <row r="1" spans="1:57" ht="15">
      <c r="A1" s="13" t="s">
        <v>66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1" t="s">
        <v>525</v>
      </c>
      <c r="B2" s="1" t="s">
        <v>245</v>
      </c>
      <c r="C2" s="1" t="s">
        <v>247</v>
      </c>
      <c r="D2" s="1" t="s">
        <v>249</v>
      </c>
      <c r="E2" s="1" t="s">
        <v>251</v>
      </c>
      <c r="F2" s="1" t="s">
        <v>253</v>
      </c>
      <c r="G2" s="1" t="s">
        <v>255</v>
      </c>
      <c r="H2" s="1" t="s">
        <v>257</v>
      </c>
      <c r="I2" s="1" t="s">
        <v>259</v>
      </c>
      <c r="J2" s="1" t="s">
        <v>261</v>
      </c>
      <c r="K2" s="1" t="s">
        <v>263</v>
      </c>
      <c r="L2" s="1" t="s">
        <v>265</v>
      </c>
      <c r="M2" s="1" t="s">
        <v>267</v>
      </c>
      <c r="N2" s="1" t="s">
        <v>269</v>
      </c>
      <c r="O2" s="1" t="s">
        <v>271</v>
      </c>
      <c r="P2" s="1" t="s">
        <v>273</v>
      </c>
      <c r="Q2" s="1" t="s">
        <v>275</v>
      </c>
      <c r="R2" s="1" t="s">
        <v>277</v>
      </c>
      <c r="S2" s="1" t="s">
        <v>279</v>
      </c>
      <c r="T2" s="1" t="s">
        <v>281</v>
      </c>
      <c r="U2" s="1" t="s">
        <v>283</v>
      </c>
      <c r="V2" s="1" t="s">
        <v>285</v>
      </c>
      <c r="W2" s="1" t="s">
        <v>287</v>
      </c>
      <c r="X2" s="1" t="s">
        <v>289</v>
      </c>
      <c r="Y2" s="1" t="s">
        <v>291</v>
      </c>
      <c r="Z2" s="1" t="s">
        <v>293</v>
      </c>
      <c r="AA2" s="1" t="s">
        <v>295</v>
      </c>
      <c r="AB2" s="1" t="s">
        <v>297</v>
      </c>
      <c r="AC2" s="1" t="s">
        <v>299</v>
      </c>
      <c r="AD2" s="1" t="s">
        <v>301</v>
      </c>
      <c r="AE2" s="1" t="s">
        <v>303</v>
      </c>
      <c r="AF2" s="1" t="s">
        <v>305</v>
      </c>
      <c r="AG2" s="1" t="s">
        <v>307</v>
      </c>
      <c r="AH2" s="1" t="s">
        <v>309</v>
      </c>
      <c r="AI2" s="1" t="s">
        <v>311</v>
      </c>
      <c r="AJ2" s="1" t="s">
        <v>313</v>
      </c>
      <c r="AK2" s="1" t="s">
        <v>315</v>
      </c>
      <c r="AL2" s="1" t="s">
        <v>317</v>
      </c>
      <c r="AM2" s="1" t="s">
        <v>319</v>
      </c>
      <c r="AN2" s="1" t="s">
        <v>321</v>
      </c>
      <c r="AO2" s="1" t="s">
        <v>323</v>
      </c>
      <c r="AP2" s="1" t="s">
        <v>325</v>
      </c>
      <c r="AQ2" s="1" t="s">
        <v>327</v>
      </c>
      <c r="AR2" s="1" t="s">
        <v>329</v>
      </c>
      <c r="AS2" s="1" t="s">
        <v>331</v>
      </c>
      <c r="AT2" s="1" t="s">
        <v>333</v>
      </c>
      <c r="AU2" s="1" t="s">
        <v>335</v>
      </c>
      <c r="AV2" s="1" t="s">
        <v>337</v>
      </c>
      <c r="AW2" s="1" t="s">
        <v>339</v>
      </c>
      <c r="AX2" s="1" t="s">
        <v>341</v>
      </c>
      <c r="AY2" s="1" t="s">
        <v>343</v>
      </c>
      <c r="AZ2" s="1" t="s">
        <v>345</v>
      </c>
      <c r="BA2" s="1" t="s">
        <v>347</v>
      </c>
      <c r="BB2" s="1" t="s">
        <v>349</v>
      </c>
      <c r="BC2" s="1" t="s">
        <v>351</v>
      </c>
      <c r="BD2" s="1" t="s">
        <v>353</v>
      </c>
      <c r="BE2" s="1" t="s">
        <v>355</v>
      </c>
    </row>
    <row r="3" spans="1:57" ht="15">
      <c r="A3" s="1" t="s">
        <v>526</v>
      </c>
      <c r="B3" s="1">
        <v>2.13</v>
      </c>
      <c r="C3" s="1">
        <v>1.38</v>
      </c>
      <c r="D3" s="1">
        <v>18.82</v>
      </c>
      <c r="E3" s="1">
        <v>0.23</v>
      </c>
      <c r="F3" s="1">
        <v>2.72</v>
      </c>
      <c r="G3" s="1">
        <v>19.149999999999999</v>
      </c>
      <c r="H3" s="1">
        <v>18.68</v>
      </c>
      <c r="I3" s="1">
        <v>6.33</v>
      </c>
      <c r="J3" s="1">
        <v>7.99</v>
      </c>
      <c r="K3" s="1">
        <v>13.9</v>
      </c>
      <c r="L3" s="1">
        <v>1.75</v>
      </c>
      <c r="M3" s="1">
        <v>7.82</v>
      </c>
      <c r="N3" s="1">
        <v>5.69</v>
      </c>
      <c r="O3" s="1">
        <v>11.6</v>
      </c>
      <c r="P3" s="1">
        <v>8.14</v>
      </c>
      <c r="Q3" s="1">
        <v>8.3800000000000008</v>
      </c>
      <c r="R3" s="1">
        <v>3.16</v>
      </c>
      <c r="S3" s="1">
        <v>31.7</v>
      </c>
      <c r="T3" s="1">
        <v>26.14</v>
      </c>
      <c r="U3" s="1">
        <v>8.7200000000000006</v>
      </c>
      <c r="V3" s="1">
        <v>8.8800000000000008</v>
      </c>
      <c r="W3" s="1">
        <v>1.0900000000000001</v>
      </c>
      <c r="X3" s="1">
        <v>21.84</v>
      </c>
      <c r="Y3" s="1">
        <v>18.829999999999998</v>
      </c>
      <c r="Z3" s="1">
        <v>5.93</v>
      </c>
      <c r="AA3" s="1">
        <v>0</v>
      </c>
      <c r="AB3" s="1">
        <v>1.93</v>
      </c>
      <c r="AC3" s="1">
        <v>7.0000000000000007E-2</v>
      </c>
      <c r="AD3" s="1">
        <v>36.869999999999997</v>
      </c>
      <c r="AE3" s="1">
        <v>4.42</v>
      </c>
      <c r="AF3" s="1">
        <v>24.86</v>
      </c>
      <c r="AG3" s="1">
        <v>0.49</v>
      </c>
      <c r="AH3" s="1">
        <v>18.71</v>
      </c>
      <c r="AI3" s="1">
        <v>13.09</v>
      </c>
      <c r="AJ3" s="1">
        <v>2.98</v>
      </c>
      <c r="AK3" s="1">
        <v>5.85</v>
      </c>
      <c r="AL3" s="1">
        <v>7.53</v>
      </c>
      <c r="AM3" s="1">
        <v>7.56</v>
      </c>
      <c r="AN3" s="1">
        <v>8.32</v>
      </c>
      <c r="AO3" s="1">
        <v>3.51</v>
      </c>
      <c r="AP3" s="1">
        <v>0.22</v>
      </c>
      <c r="AQ3" s="1">
        <v>11.1</v>
      </c>
      <c r="AR3" s="1">
        <v>9.25</v>
      </c>
      <c r="AS3" s="1">
        <v>11.33</v>
      </c>
      <c r="AT3" s="1">
        <v>2.99</v>
      </c>
      <c r="AU3" s="1">
        <v>21.17</v>
      </c>
      <c r="AV3" s="1">
        <v>20.2</v>
      </c>
      <c r="AW3" s="1">
        <v>0.98</v>
      </c>
      <c r="AX3" s="1">
        <v>2.6</v>
      </c>
      <c r="AY3" s="1">
        <v>6.28</v>
      </c>
      <c r="AZ3" s="1">
        <v>22.39</v>
      </c>
      <c r="BA3" s="1">
        <v>21.63</v>
      </c>
      <c r="BB3" s="1">
        <v>7.55</v>
      </c>
      <c r="BC3" s="1">
        <v>0.47</v>
      </c>
      <c r="BD3" s="1">
        <v>0.28999999999999998</v>
      </c>
      <c r="BE3" s="1">
        <v>0.19</v>
      </c>
    </row>
    <row r="4" spans="1:57" ht="15">
      <c r="A4" s="1" t="s">
        <v>527</v>
      </c>
      <c r="B4" s="1">
        <v>0.78</v>
      </c>
      <c r="C4" s="1">
        <v>4.26</v>
      </c>
      <c r="D4" s="1">
        <v>22.35</v>
      </c>
      <c r="E4" s="1">
        <v>0.31</v>
      </c>
      <c r="F4" s="1">
        <v>2.39</v>
      </c>
      <c r="G4" s="1">
        <v>16.54</v>
      </c>
      <c r="H4" s="1">
        <v>6.93</v>
      </c>
      <c r="I4" s="1">
        <v>3.12</v>
      </c>
      <c r="J4" s="1">
        <v>7.19</v>
      </c>
      <c r="K4" s="1">
        <v>7.5</v>
      </c>
      <c r="L4" s="1">
        <v>1.17</v>
      </c>
      <c r="M4" s="1">
        <v>5.93</v>
      </c>
      <c r="N4" s="1">
        <v>4.07</v>
      </c>
      <c r="O4" s="1">
        <v>10.79</v>
      </c>
      <c r="P4" s="1">
        <v>8.75</v>
      </c>
      <c r="Q4" s="1">
        <v>10.6</v>
      </c>
      <c r="R4" s="1">
        <v>0.76</v>
      </c>
      <c r="S4" s="1">
        <v>41.34</v>
      </c>
      <c r="T4" s="1">
        <v>12.72</v>
      </c>
      <c r="U4" s="1">
        <v>6.62</v>
      </c>
      <c r="V4" s="1">
        <v>9.85</v>
      </c>
      <c r="W4" s="1">
        <v>0</v>
      </c>
      <c r="X4" s="1">
        <v>20.32</v>
      </c>
      <c r="Y4" s="1">
        <v>14.1</v>
      </c>
      <c r="Z4" s="1">
        <v>4.99</v>
      </c>
      <c r="AA4" s="1">
        <v>0</v>
      </c>
      <c r="AB4" s="1">
        <v>2.85</v>
      </c>
      <c r="AC4" s="1">
        <v>0</v>
      </c>
      <c r="AD4" s="1">
        <v>0.89</v>
      </c>
      <c r="AE4" s="1">
        <v>2.72</v>
      </c>
      <c r="AF4" s="1">
        <v>27.69</v>
      </c>
      <c r="AG4" s="1">
        <v>0.09</v>
      </c>
      <c r="AH4" s="1">
        <v>14.06</v>
      </c>
      <c r="AI4" s="1">
        <v>6.25</v>
      </c>
      <c r="AJ4" s="1">
        <v>1.84</v>
      </c>
      <c r="AK4" s="1">
        <v>12.36</v>
      </c>
      <c r="AL4" s="1">
        <v>7.16</v>
      </c>
      <c r="AM4" s="1">
        <v>3.05</v>
      </c>
      <c r="AN4" s="1">
        <v>6.39</v>
      </c>
      <c r="AO4" s="1">
        <v>1.05</v>
      </c>
      <c r="AP4" s="1">
        <v>1.67</v>
      </c>
      <c r="AQ4" s="1">
        <v>9.25</v>
      </c>
      <c r="AR4" s="1">
        <v>9.36</v>
      </c>
      <c r="AS4" s="1">
        <v>12.11</v>
      </c>
      <c r="AT4" s="1">
        <v>0.53</v>
      </c>
      <c r="AU4" s="1">
        <v>19.850000000000001</v>
      </c>
      <c r="AV4" s="1">
        <v>10.44</v>
      </c>
      <c r="AW4" s="1">
        <v>1.17</v>
      </c>
      <c r="AX4" s="1">
        <v>2.36</v>
      </c>
      <c r="AY4" s="1">
        <v>8.2899999999999991</v>
      </c>
      <c r="AZ4" s="1">
        <v>24.8</v>
      </c>
      <c r="BA4" s="1">
        <v>14.92</v>
      </c>
      <c r="BB4" s="1">
        <v>4.7699999999999996</v>
      </c>
      <c r="BC4" s="1">
        <v>0.75</v>
      </c>
      <c r="BD4" s="1">
        <v>0.64</v>
      </c>
      <c r="BE4" s="1">
        <v>7.0000000000000007E-2</v>
      </c>
    </row>
    <row r="5" spans="1:57" ht="15">
      <c r="A5" s="1" t="s">
        <v>528</v>
      </c>
      <c r="B5" s="1">
        <v>0</v>
      </c>
      <c r="C5" s="1">
        <v>1.02</v>
      </c>
      <c r="D5" s="1">
        <v>21.03</v>
      </c>
      <c r="E5" s="1">
        <v>0.47</v>
      </c>
      <c r="F5" s="1">
        <v>3.53</v>
      </c>
      <c r="G5" s="1">
        <v>19.21</v>
      </c>
      <c r="H5" s="1">
        <v>11.14</v>
      </c>
      <c r="I5" s="1">
        <v>3.68</v>
      </c>
      <c r="J5" s="1">
        <v>7.17</v>
      </c>
      <c r="K5" s="1">
        <v>9.64</v>
      </c>
      <c r="L5" s="1">
        <v>1.59</v>
      </c>
      <c r="M5" s="1">
        <v>6.96</v>
      </c>
      <c r="N5" s="1">
        <v>5.48</v>
      </c>
      <c r="O5" s="1">
        <v>11.14</v>
      </c>
      <c r="P5" s="1">
        <v>7.49</v>
      </c>
      <c r="Q5" s="1">
        <v>9.23</v>
      </c>
      <c r="R5" s="1">
        <v>2.0699999999999998</v>
      </c>
      <c r="S5" s="1">
        <v>35.74</v>
      </c>
      <c r="T5" s="1">
        <v>9.1300000000000008</v>
      </c>
      <c r="U5" s="1">
        <v>6.9</v>
      </c>
      <c r="V5" s="1">
        <v>7.93</v>
      </c>
      <c r="W5" s="1">
        <v>1.49</v>
      </c>
      <c r="X5" s="1">
        <v>22.68</v>
      </c>
      <c r="Y5" s="1">
        <v>14.42</v>
      </c>
      <c r="Z5" s="1">
        <v>4.2300000000000004</v>
      </c>
      <c r="AA5" s="1">
        <v>0</v>
      </c>
      <c r="AB5" s="1">
        <v>1.82</v>
      </c>
      <c r="AC5" s="1">
        <v>0</v>
      </c>
      <c r="AD5" s="1">
        <v>6.92</v>
      </c>
      <c r="AE5" s="1">
        <v>2.99</v>
      </c>
      <c r="AF5" s="1">
        <v>26</v>
      </c>
      <c r="AG5" s="1">
        <v>0.38</v>
      </c>
      <c r="AH5" s="1">
        <v>18.71</v>
      </c>
      <c r="AI5" s="1">
        <v>6.73</v>
      </c>
      <c r="AJ5" s="1">
        <v>2.8</v>
      </c>
      <c r="AK5" s="1">
        <v>8.93</v>
      </c>
      <c r="AL5" s="1">
        <v>6.91</v>
      </c>
      <c r="AM5" s="1">
        <v>4.5199999999999996</v>
      </c>
      <c r="AN5" s="1">
        <v>5.41</v>
      </c>
      <c r="AO5" s="1">
        <v>2.88</v>
      </c>
      <c r="AP5" s="1">
        <v>0.12</v>
      </c>
      <c r="AQ5" s="1">
        <v>11.3</v>
      </c>
      <c r="AR5" s="1">
        <v>9.6</v>
      </c>
      <c r="AS5" s="1">
        <v>11.29</v>
      </c>
      <c r="AT5" s="1">
        <v>2.35</v>
      </c>
      <c r="AU5" s="1">
        <v>21.63</v>
      </c>
      <c r="AV5" s="1">
        <v>12.17</v>
      </c>
      <c r="AW5" s="1">
        <v>0.69</v>
      </c>
      <c r="AX5" s="1">
        <v>3.19</v>
      </c>
      <c r="AY5" s="1">
        <v>7.35</v>
      </c>
      <c r="AZ5" s="1">
        <v>23.45</v>
      </c>
      <c r="BA5" s="1">
        <v>18.66</v>
      </c>
      <c r="BB5" s="1">
        <v>8.1300000000000008</v>
      </c>
      <c r="BC5" s="1">
        <v>0.44</v>
      </c>
      <c r="BD5" s="1">
        <v>1.47</v>
      </c>
      <c r="BE5" s="1">
        <v>0.15</v>
      </c>
    </row>
    <row r="6" spans="1:57" ht="15">
      <c r="A6" s="1" t="s">
        <v>529</v>
      </c>
      <c r="B6" s="1">
        <v>0.68</v>
      </c>
      <c r="C6" s="1">
        <v>1.36</v>
      </c>
      <c r="D6" s="1">
        <v>23.32</v>
      </c>
      <c r="E6" s="1">
        <v>0.16</v>
      </c>
      <c r="F6" s="1">
        <v>3.77</v>
      </c>
      <c r="G6" s="1">
        <v>20.64</v>
      </c>
      <c r="H6" s="1">
        <v>11.44</v>
      </c>
      <c r="I6" s="1">
        <v>6.39</v>
      </c>
      <c r="J6" s="1">
        <v>7.77</v>
      </c>
      <c r="K6" s="1">
        <v>13.25</v>
      </c>
      <c r="L6" s="1">
        <v>1.75</v>
      </c>
      <c r="M6" s="1">
        <v>7.92</v>
      </c>
      <c r="N6" s="1">
        <v>6.74</v>
      </c>
      <c r="O6" s="1">
        <v>9.02</v>
      </c>
      <c r="P6" s="1">
        <v>6.56</v>
      </c>
      <c r="Q6" s="1">
        <v>7.59</v>
      </c>
      <c r="R6" s="1">
        <v>3.31</v>
      </c>
      <c r="S6" s="1">
        <v>28.76</v>
      </c>
      <c r="T6" s="1">
        <v>17.75</v>
      </c>
      <c r="U6" s="1">
        <v>7.2</v>
      </c>
      <c r="V6" s="1">
        <v>7.54</v>
      </c>
      <c r="W6" s="1">
        <v>0.97</v>
      </c>
      <c r="X6" s="1">
        <v>22.73</v>
      </c>
      <c r="Y6" s="1">
        <v>21.75</v>
      </c>
      <c r="Z6" s="1">
        <v>5.35</v>
      </c>
      <c r="AA6" s="1">
        <v>0</v>
      </c>
      <c r="AB6" s="1">
        <v>1.59</v>
      </c>
      <c r="AC6" s="1">
        <v>0</v>
      </c>
      <c r="AD6" s="1">
        <v>30.67</v>
      </c>
      <c r="AE6" s="1">
        <v>2.89</v>
      </c>
      <c r="AF6" s="1">
        <v>34.99</v>
      </c>
      <c r="AG6" s="1">
        <v>0.21</v>
      </c>
      <c r="AH6" s="1">
        <v>18.940000000000001</v>
      </c>
      <c r="AI6" s="1">
        <v>9.65</v>
      </c>
      <c r="AJ6" s="1">
        <v>2.71</v>
      </c>
      <c r="AK6" s="1">
        <v>7.89</v>
      </c>
      <c r="AL6" s="1">
        <v>10.14</v>
      </c>
      <c r="AM6" s="1">
        <v>5.49</v>
      </c>
      <c r="AN6" s="1">
        <v>8.61</v>
      </c>
      <c r="AO6" s="1">
        <v>5.08</v>
      </c>
      <c r="AP6" s="1">
        <v>0.37</v>
      </c>
      <c r="AQ6" s="1">
        <v>7.68</v>
      </c>
      <c r="AR6" s="1">
        <v>9.0500000000000007</v>
      </c>
      <c r="AS6" s="1">
        <v>9.33</v>
      </c>
      <c r="AT6" s="1">
        <v>2.19</v>
      </c>
      <c r="AU6" s="1">
        <v>23.2</v>
      </c>
      <c r="AV6" s="1">
        <v>16.77</v>
      </c>
      <c r="AW6" s="1">
        <v>1.17</v>
      </c>
      <c r="AX6" s="1">
        <v>4.24</v>
      </c>
      <c r="AY6" s="1">
        <v>5.88</v>
      </c>
      <c r="AZ6" s="1">
        <v>21.88</v>
      </c>
      <c r="BA6" s="1">
        <v>23.89</v>
      </c>
      <c r="BB6" s="1">
        <v>10.46</v>
      </c>
      <c r="BC6" s="1">
        <v>0.3</v>
      </c>
      <c r="BD6" s="1">
        <v>0.72</v>
      </c>
      <c r="BE6" s="1">
        <v>7.0000000000000007E-2</v>
      </c>
    </row>
    <row r="7" spans="1:57" ht="15">
      <c r="A7" s="1" t="s">
        <v>530</v>
      </c>
      <c r="B7" s="1">
        <v>0.62</v>
      </c>
      <c r="C7" s="1">
        <v>3.7</v>
      </c>
      <c r="D7" s="1">
        <v>25.18</v>
      </c>
      <c r="E7" s="1">
        <v>0.09</v>
      </c>
      <c r="F7" s="1">
        <v>2.56</v>
      </c>
      <c r="G7" s="1">
        <v>20.97</v>
      </c>
      <c r="H7" s="1">
        <v>11.41</v>
      </c>
      <c r="I7" s="1">
        <v>6.32</v>
      </c>
      <c r="J7" s="1">
        <v>6.57</v>
      </c>
      <c r="K7" s="1">
        <v>6.79</v>
      </c>
      <c r="L7" s="1">
        <v>1.24</v>
      </c>
      <c r="M7" s="1">
        <v>8.42</v>
      </c>
      <c r="N7" s="1">
        <v>5.77</v>
      </c>
      <c r="O7" s="1">
        <v>11.35</v>
      </c>
      <c r="P7" s="1">
        <v>7.42</v>
      </c>
      <c r="Q7" s="1">
        <v>9.81</v>
      </c>
      <c r="R7" s="1">
        <v>1.1100000000000001</v>
      </c>
      <c r="S7" s="1">
        <v>24.74</v>
      </c>
      <c r="T7" s="1">
        <v>35.130000000000003</v>
      </c>
      <c r="U7" s="1">
        <v>6.9</v>
      </c>
      <c r="V7" s="1">
        <v>10.31</v>
      </c>
      <c r="W7" s="1">
        <v>0.56000000000000005</v>
      </c>
      <c r="X7" s="1">
        <v>17.03</v>
      </c>
      <c r="Y7" s="1">
        <v>16.22</v>
      </c>
      <c r="Z7" s="1">
        <v>4.8499999999999996</v>
      </c>
      <c r="AA7" s="1">
        <v>0</v>
      </c>
      <c r="AB7" s="1">
        <v>2.91</v>
      </c>
      <c r="AC7" s="1">
        <v>0</v>
      </c>
      <c r="AD7" s="1">
        <v>1.04</v>
      </c>
      <c r="AE7" s="1">
        <v>3.6</v>
      </c>
      <c r="AF7" s="1">
        <v>28.4</v>
      </c>
      <c r="AG7" s="1">
        <v>0.12</v>
      </c>
      <c r="AH7" s="1">
        <v>20.84</v>
      </c>
      <c r="AI7" s="1">
        <v>10.36</v>
      </c>
      <c r="AJ7" s="1">
        <v>1.38</v>
      </c>
      <c r="AK7" s="1">
        <v>13.21</v>
      </c>
      <c r="AL7" s="1">
        <v>5.59</v>
      </c>
      <c r="AM7" s="1">
        <v>3.19</v>
      </c>
      <c r="AN7" s="1">
        <v>6.47</v>
      </c>
      <c r="AO7" s="1">
        <v>2.16</v>
      </c>
      <c r="AP7" s="1">
        <v>0.62</v>
      </c>
      <c r="AQ7" s="1">
        <v>9.5500000000000007</v>
      </c>
      <c r="AR7" s="1">
        <v>8.9499999999999993</v>
      </c>
      <c r="AS7" s="1">
        <v>9.83</v>
      </c>
      <c r="AT7" s="1">
        <v>1.24</v>
      </c>
      <c r="AU7" s="1">
        <v>14.79</v>
      </c>
      <c r="AV7" s="1">
        <v>22.48</v>
      </c>
      <c r="AW7" s="1">
        <v>0.86</v>
      </c>
      <c r="AX7" s="1">
        <v>2.91</v>
      </c>
      <c r="AY7" s="1">
        <v>8.52</v>
      </c>
      <c r="AZ7" s="1">
        <v>20.78</v>
      </c>
      <c r="BA7" s="1">
        <v>19.350000000000001</v>
      </c>
      <c r="BB7" s="1">
        <v>9</v>
      </c>
      <c r="BC7" s="1">
        <v>0.73</v>
      </c>
      <c r="BD7" s="1">
        <v>0.65</v>
      </c>
      <c r="BE7" s="1">
        <v>0</v>
      </c>
    </row>
    <row r="8" spans="1:57" ht="15">
      <c r="A8" s="1" t="s">
        <v>531</v>
      </c>
      <c r="B8" s="1">
        <v>0.13</v>
      </c>
      <c r="C8" s="1">
        <v>1.66</v>
      </c>
      <c r="D8" s="1">
        <v>22.27</v>
      </c>
      <c r="E8" s="1">
        <v>0.21</v>
      </c>
      <c r="F8" s="1">
        <v>3.1</v>
      </c>
      <c r="G8" s="1">
        <v>16.55</v>
      </c>
      <c r="H8" s="1">
        <v>6.22</v>
      </c>
      <c r="I8" s="1">
        <v>4.46</v>
      </c>
      <c r="J8" s="1">
        <v>7.53</v>
      </c>
      <c r="K8" s="1">
        <v>5.32</v>
      </c>
      <c r="L8" s="1">
        <v>1.42</v>
      </c>
      <c r="M8" s="1">
        <v>5.79</v>
      </c>
      <c r="N8" s="1">
        <v>4.9000000000000004</v>
      </c>
      <c r="O8" s="1">
        <v>10.53</v>
      </c>
      <c r="P8" s="1">
        <v>6.61</v>
      </c>
      <c r="Q8" s="1">
        <v>8.64</v>
      </c>
      <c r="R8" s="1">
        <v>1.02</v>
      </c>
      <c r="S8" s="1">
        <v>32.68</v>
      </c>
      <c r="T8" s="1">
        <v>17.010000000000002</v>
      </c>
      <c r="U8" s="1">
        <v>7.8</v>
      </c>
      <c r="V8" s="1">
        <v>7.61</v>
      </c>
      <c r="W8" s="1">
        <v>0.85</v>
      </c>
      <c r="X8" s="1">
        <v>18.45</v>
      </c>
      <c r="Y8" s="1">
        <v>14.8</v>
      </c>
      <c r="Z8" s="1">
        <v>4.75</v>
      </c>
      <c r="AA8" s="1">
        <v>0</v>
      </c>
      <c r="AB8" s="1">
        <v>2.38</v>
      </c>
      <c r="AC8" s="1">
        <v>0.08</v>
      </c>
      <c r="AD8" s="1">
        <v>1.79</v>
      </c>
      <c r="AE8" s="1">
        <v>2.13</v>
      </c>
      <c r="AF8" s="1">
        <v>27.3</v>
      </c>
      <c r="AG8" s="1">
        <v>0.26</v>
      </c>
      <c r="AH8" s="1">
        <v>15.78</v>
      </c>
      <c r="AI8" s="1">
        <v>5.79</v>
      </c>
      <c r="AJ8" s="1">
        <v>2.82</v>
      </c>
      <c r="AK8" s="1">
        <v>9.17</v>
      </c>
      <c r="AL8" s="1">
        <v>7.83</v>
      </c>
      <c r="AM8" s="1">
        <v>3.35</v>
      </c>
      <c r="AN8" s="1">
        <v>5.69</v>
      </c>
      <c r="AO8" s="1">
        <v>2.04</v>
      </c>
      <c r="AP8" s="1">
        <v>0.73</v>
      </c>
      <c r="AQ8" s="1">
        <v>10.66</v>
      </c>
      <c r="AR8" s="1">
        <v>8.09</v>
      </c>
      <c r="AS8" s="1">
        <v>10.68</v>
      </c>
      <c r="AT8" s="1">
        <v>1.0900000000000001</v>
      </c>
      <c r="AU8" s="1">
        <v>17.97</v>
      </c>
      <c r="AV8" s="1">
        <v>11.64</v>
      </c>
      <c r="AW8" s="1">
        <v>11.64</v>
      </c>
      <c r="AX8" s="1">
        <v>3.43</v>
      </c>
      <c r="AY8" s="1">
        <v>6.78</v>
      </c>
      <c r="AZ8" s="1">
        <v>18.850000000000001</v>
      </c>
      <c r="BA8" s="1">
        <v>18.57</v>
      </c>
      <c r="BB8" s="1">
        <v>7.33</v>
      </c>
      <c r="BC8" s="1">
        <v>0.61</v>
      </c>
      <c r="BD8" s="1">
        <v>1.7</v>
      </c>
      <c r="BE8" s="1">
        <v>0</v>
      </c>
    </row>
    <row r="9" spans="1:57" ht="15">
      <c r="A9" s="1" t="s">
        <v>532</v>
      </c>
      <c r="B9" s="1">
        <v>0.44</v>
      </c>
      <c r="C9" s="1">
        <v>2.2000000000000002</v>
      </c>
      <c r="D9" s="1">
        <v>20.93</v>
      </c>
      <c r="E9" s="1">
        <v>0.31</v>
      </c>
      <c r="F9" s="1">
        <v>3.37</v>
      </c>
      <c r="G9" s="1">
        <v>21.39</v>
      </c>
      <c r="H9" s="1">
        <v>13.08</v>
      </c>
      <c r="I9" s="1">
        <v>5.33</v>
      </c>
      <c r="J9" s="1">
        <v>7.61</v>
      </c>
      <c r="K9" s="1">
        <v>16.46</v>
      </c>
      <c r="L9" s="1">
        <v>2.4500000000000002</v>
      </c>
      <c r="M9" s="1">
        <v>6.97</v>
      </c>
      <c r="N9" s="1">
        <v>5.55</v>
      </c>
      <c r="O9" s="1">
        <v>13.73</v>
      </c>
      <c r="P9" s="1">
        <v>8.11</v>
      </c>
      <c r="Q9" s="1">
        <v>10.86</v>
      </c>
      <c r="R9" s="1">
        <v>4.41</v>
      </c>
      <c r="S9" s="1">
        <v>24.48</v>
      </c>
      <c r="T9" s="1">
        <v>37.47</v>
      </c>
      <c r="U9" s="1">
        <v>13.03</v>
      </c>
      <c r="V9" s="1">
        <v>10.19</v>
      </c>
      <c r="W9" s="1">
        <v>3.23</v>
      </c>
      <c r="X9" s="1">
        <v>16.71</v>
      </c>
      <c r="Y9" s="1">
        <v>17.34</v>
      </c>
      <c r="Z9" s="1">
        <v>5.3</v>
      </c>
      <c r="AA9" s="1">
        <v>0</v>
      </c>
      <c r="AB9" s="1">
        <v>2.38</v>
      </c>
      <c r="AC9" s="1">
        <v>0</v>
      </c>
      <c r="AD9" s="1">
        <v>16.5</v>
      </c>
      <c r="AE9" s="1">
        <v>1.7</v>
      </c>
      <c r="AF9" s="1">
        <v>26.15</v>
      </c>
      <c r="AG9" s="1">
        <v>0.35</v>
      </c>
      <c r="AH9" s="1">
        <v>17.829999999999998</v>
      </c>
      <c r="AI9" s="1">
        <v>12.37</v>
      </c>
      <c r="AJ9" s="1">
        <v>4.72</v>
      </c>
      <c r="AK9" s="1">
        <v>12.95</v>
      </c>
      <c r="AL9" s="1">
        <v>9.6999999999999993</v>
      </c>
      <c r="AM9" s="1">
        <v>5.17</v>
      </c>
      <c r="AN9" s="1">
        <v>6.12</v>
      </c>
      <c r="AO9" s="1">
        <v>3.49</v>
      </c>
      <c r="AP9" s="1">
        <v>0.8</v>
      </c>
      <c r="AQ9" s="1">
        <v>10.31</v>
      </c>
      <c r="AR9" s="1">
        <v>9.33</v>
      </c>
      <c r="AS9" s="1">
        <v>12.17</v>
      </c>
      <c r="AT9" s="1">
        <v>3.73</v>
      </c>
      <c r="AU9" s="1">
        <v>22.15</v>
      </c>
      <c r="AV9" s="1">
        <v>25.05</v>
      </c>
      <c r="AW9" s="1">
        <v>1.3</v>
      </c>
      <c r="AX9" s="1">
        <v>4.8899999999999997</v>
      </c>
      <c r="AY9" s="1">
        <v>7.41</v>
      </c>
      <c r="AZ9" s="1">
        <v>14.65</v>
      </c>
      <c r="BA9" s="1">
        <v>20.75</v>
      </c>
      <c r="BB9" s="1">
        <v>8.07</v>
      </c>
      <c r="BC9" s="1">
        <v>0.9</v>
      </c>
      <c r="BD9" s="1">
        <v>1.1200000000000001</v>
      </c>
      <c r="BE9" s="1">
        <v>0.34</v>
      </c>
    </row>
    <row r="10" spans="1:57" ht="15">
      <c r="A10" s="1" t="s">
        <v>533</v>
      </c>
      <c r="B10" s="1">
        <v>1.48</v>
      </c>
      <c r="C10" s="1">
        <v>5.46</v>
      </c>
      <c r="D10" s="1">
        <v>14.76</v>
      </c>
      <c r="E10" s="1">
        <v>0.23</v>
      </c>
      <c r="F10" s="1">
        <v>4.8</v>
      </c>
      <c r="G10" s="1">
        <v>21.03</v>
      </c>
      <c r="H10" s="1">
        <v>5.13</v>
      </c>
      <c r="I10" s="1">
        <v>5.74</v>
      </c>
      <c r="J10" s="1">
        <v>7.33</v>
      </c>
      <c r="K10" s="1">
        <v>14.15</v>
      </c>
      <c r="L10" s="1">
        <v>3.88</v>
      </c>
      <c r="M10" s="1">
        <v>2.69</v>
      </c>
      <c r="N10" s="1">
        <v>9.42</v>
      </c>
      <c r="O10" s="1">
        <v>8.1999999999999993</v>
      </c>
      <c r="P10" s="1">
        <v>7.42</v>
      </c>
      <c r="Q10" s="1">
        <v>6.42</v>
      </c>
      <c r="R10" s="1">
        <v>1.52</v>
      </c>
      <c r="S10" s="1">
        <v>2.54</v>
      </c>
      <c r="T10" s="1">
        <v>10.52</v>
      </c>
      <c r="U10" s="1">
        <v>7.56</v>
      </c>
      <c r="V10" s="1">
        <v>8.6199999999999992</v>
      </c>
      <c r="W10" s="1">
        <v>0.6</v>
      </c>
      <c r="X10" s="1">
        <v>19.059999999999999</v>
      </c>
      <c r="Y10" s="1">
        <v>15.67</v>
      </c>
      <c r="Z10" s="1">
        <v>5.53</v>
      </c>
      <c r="AA10" s="1">
        <v>0</v>
      </c>
      <c r="AB10" s="1">
        <v>2.17</v>
      </c>
      <c r="AC10" s="1">
        <v>0.24</v>
      </c>
      <c r="AD10" s="1">
        <v>1.31</v>
      </c>
      <c r="AE10" s="1">
        <v>6.63</v>
      </c>
      <c r="AF10" s="1">
        <v>21.09</v>
      </c>
      <c r="AG10" s="1">
        <v>1.18</v>
      </c>
      <c r="AH10" s="1">
        <v>14.94</v>
      </c>
      <c r="AI10" s="1">
        <v>7.15</v>
      </c>
      <c r="AJ10" s="1">
        <v>6.16</v>
      </c>
      <c r="AK10" s="1">
        <v>16.239999999999998</v>
      </c>
      <c r="AL10" s="1">
        <v>9.67</v>
      </c>
      <c r="AM10" s="1">
        <v>3.38</v>
      </c>
      <c r="AN10" s="1">
        <v>7.72</v>
      </c>
      <c r="AO10" s="1">
        <v>5.33</v>
      </c>
      <c r="AP10" s="1">
        <v>3.84</v>
      </c>
      <c r="AQ10" s="1">
        <v>8.35</v>
      </c>
      <c r="AR10" s="1">
        <v>9.3699999999999992</v>
      </c>
      <c r="AS10" s="1">
        <v>11.71</v>
      </c>
      <c r="AT10" s="1">
        <v>1.84</v>
      </c>
      <c r="AU10" s="1">
        <v>7.63</v>
      </c>
      <c r="AV10" s="1">
        <v>14.28</v>
      </c>
      <c r="AW10" s="1">
        <v>3.37</v>
      </c>
      <c r="AX10" s="1">
        <v>6.35</v>
      </c>
      <c r="AY10" s="1">
        <v>6.72</v>
      </c>
      <c r="AZ10" s="1">
        <v>22.13</v>
      </c>
      <c r="BA10" s="1">
        <v>15.93</v>
      </c>
      <c r="BB10" s="1">
        <v>9.99</v>
      </c>
      <c r="BC10" s="1">
        <v>1.82</v>
      </c>
      <c r="BD10" s="1">
        <v>2.81</v>
      </c>
      <c r="BE10" s="1">
        <v>0.23</v>
      </c>
    </row>
    <row r="11" spans="1:57" ht="15">
      <c r="A11" s="1" t="s">
        <v>534</v>
      </c>
      <c r="B11" s="1">
        <v>0.95</v>
      </c>
      <c r="C11" s="1">
        <v>2.0699999999999998</v>
      </c>
      <c r="D11" s="1">
        <v>22.42</v>
      </c>
      <c r="E11" s="1">
        <v>0.05</v>
      </c>
      <c r="F11" s="1">
        <v>3.37</v>
      </c>
      <c r="G11" s="1">
        <v>20.8</v>
      </c>
      <c r="H11" s="1">
        <v>4.22</v>
      </c>
      <c r="I11" s="1">
        <v>9.65</v>
      </c>
      <c r="J11" s="1">
        <v>7.02</v>
      </c>
      <c r="K11" s="1">
        <v>7.84</v>
      </c>
      <c r="L11" s="1">
        <v>1.67</v>
      </c>
      <c r="M11" s="1">
        <v>4.87</v>
      </c>
      <c r="N11" s="1">
        <v>4.75</v>
      </c>
      <c r="O11" s="1">
        <v>9.2200000000000006</v>
      </c>
      <c r="P11" s="1">
        <v>7.83</v>
      </c>
      <c r="Q11" s="1">
        <v>6.29</v>
      </c>
      <c r="R11" s="1">
        <v>0.97</v>
      </c>
      <c r="S11" s="1">
        <v>17.75</v>
      </c>
      <c r="T11" s="1">
        <v>18.91</v>
      </c>
      <c r="U11" s="1">
        <v>7.24</v>
      </c>
      <c r="V11" s="1">
        <v>8.35</v>
      </c>
      <c r="W11" s="1">
        <v>1.04</v>
      </c>
      <c r="X11" s="1">
        <v>16.649999999999999</v>
      </c>
      <c r="Y11" s="1">
        <v>18.23</v>
      </c>
      <c r="Z11" s="1">
        <v>5.79</v>
      </c>
      <c r="AA11" s="1">
        <v>0</v>
      </c>
      <c r="AB11" s="1">
        <v>2.15</v>
      </c>
      <c r="AC11" s="1">
        <v>0</v>
      </c>
      <c r="AD11" s="1">
        <v>7.36</v>
      </c>
      <c r="AE11" s="1">
        <v>2.13</v>
      </c>
      <c r="AF11" s="1">
        <v>28.88</v>
      </c>
      <c r="AG11" s="1">
        <v>0.08</v>
      </c>
      <c r="AH11" s="1">
        <v>16.510000000000002</v>
      </c>
      <c r="AI11" s="1">
        <v>2.0299999999999998</v>
      </c>
      <c r="AJ11" s="1">
        <v>2.25</v>
      </c>
      <c r="AK11" s="1">
        <v>19.98</v>
      </c>
      <c r="AL11" s="1">
        <v>5.4</v>
      </c>
      <c r="AM11" s="1">
        <v>7.25</v>
      </c>
      <c r="AN11" s="1">
        <v>9.6300000000000008</v>
      </c>
      <c r="AO11" s="1">
        <v>3.57</v>
      </c>
      <c r="AP11" s="1">
        <v>0.91</v>
      </c>
      <c r="AQ11" s="1">
        <v>10.15</v>
      </c>
      <c r="AR11" s="1">
        <v>8.7899999999999991</v>
      </c>
      <c r="AS11" s="1">
        <v>11.65</v>
      </c>
      <c r="AT11" s="1">
        <v>0.59</v>
      </c>
      <c r="AU11" s="1">
        <v>13.14</v>
      </c>
      <c r="AV11" s="1">
        <v>17.850000000000001</v>
      </c>
      <c r="AW11" s="1">
        <v>1.83</v>
      </c>
      <c r="AX11" s="1">
        <v>4.0199999999999996</v>
      </c>
      <c r="AY11" s="1">
        <v>5.14</v>
      </c>
      <c r="AZ11" s="1">
        <v>16.57</v>
      </c>
      <c r="BA11" s="1">
        <v>19.04</v>
      </c>
      <c r="BB11" s="1">
        <v>10.49</v>
      </c>
      <c r="BC11" s="1">
        <v>0.66</v>
      </c>
      <c r="BD11" s="1">
        <v>1.32</v>
      </c>
      <c r="BE11" s="1">
        <v>0.08</v>
      </c>
    </row>
    <row r="12" spans="1:57" ht="15">
      <c r="A12" s="1" t="s">
        <v>535</v>
      </c>
      <c r="B12" s="1">
        <v>2.83</v>
      </c>
      <c r="C12" s="1">
        <v>2.2599999999999998</v>
      </c>
      <c r="D12" s="1">
        <v>23.68</v>
      </c>
      <c r="E12" s="1">
        <v>0.06</v>
      </c>
      <c r="F12" s="1">
        <v>4.3</v>
      </c>
      <c r="G12" s="1">
        <v>24.78</v>
      </c>
      <c r="H12" s="1">
        <v>9.65</v>
      </c>
      <c r="I12" s="1">
        <v>10.51</v>
      </c>
      <c r="J12" s="1">
        <v>8.66</v>
      </c>
      <c r="K12" s="1">
        <v>11.73</v>
      </c>
      <c r="L12" s="1">
        <v>2.11</v>
      </c>
      <c r="M12" s="1">
        <v>5.55</v>
      </c>
      <c r="N12" s="1">
        <v>7.96</v>
      </c>
      <c r="O12" s="1">
        <v>16.73</v>
      </c>
      <c r="P12" s="1">
        <v>8.94</v>
      </c>
      <c r="Q12" s="1">
        <v>6.49</v>
      </c>
      <c r="R12" s="1">
        <v>1.54</v>
      </c>
      <c r="S12" s="1">
        <v>12.73</v>
      </c>
      <c r="T12" s="1">
        <v>31.5</v>
      </c>
      <c r="U12" s="1">
        <v>6.01</v>
      </c>
      <c r="V12" s="1">
        <v>8.84</v>
      </c>
      <c r="W12" s="1">
        <v>0.21</v>
      </c>
      <c r="X12" s="1">
        <v>13.93</v>
      </c>
      <c r="Y12" s="1">
        <v>18.16</v>
      </c>
      <c r="Z12" s="1">
        <v>9.8800000000000008</v>
      </c>
      <c r="AA12" s="1">
        <v>0</v>
      </c>
      <c r="AB12" s="1">
        <v>3.76</v>
      </c>
      <c r="AC12" s="1">
        <v>0</v>
      </c>
      <c r="AD12" s="1">
        <v>20.23</v>
      </c>
      <c r="AE12" s="1">
        <v>4.16</v>
      </c>
      <c r="AF12" s="1">
        <v>31.56</v>
      </c>
      <c r="AG12" s="1">
        <v>0.3</v>
      </c>
      <c r="AH12" s="1">
        <v>21.7</v>
      </c>
      <c r="AI12" s="1">
        <v>1.92</v>
      </c>
      <c r="AJ12" s="1">
        <v>2.2599999999999998</v>
      </c>
      <c r="AK12" s="1">
        <v>14.43</v>
      </c>
      <c r="AL12" s="1">
        <v>7.13</v>
      </c>
      <c r="AM12" s="1">
        <v>11.08</v>
      </c>
      <c r="AN12" s="1">
        <v>8.5399999999999991</v>
      </c>
      <c r="AO12" s="1">
        <v>2.2599999999999998</v>
      </c>
      <c r="AP12" s="1">
        <v>0.95</v>
      </c>
      <c r="AQ12" s="1">
        <v>10.85</v>
      </c>
      <c r="AR12" s="1">
        <v>9.9700000000000006</v>
      </c>
      <c r="AS12" s="1">
        <v>7.27</v>
      </c>
      <c r="AT12" s="1">
        <v>0.65</v>
      </c>
      <c r="AU12" s="1">
        <v>5.29</v>
      </c>
      <c r="AV12" s="1">
        <v>26.73</v>
      </c>
      <c r="AW12" s="1">
        <v>8.3000000000000007</v>
      </c>
      <c r="AX12" s="1">
        <v>2.1800000000000002</v>
      </c>
      <c r="AY12" s="1">
        <v>5.92</v>
      </c>
      <c r="AZ12" s="1">
        <v>14.03</v>
      </c>
      <c r="BA12" s="1">
        <v>21.29</v>
      </c>
      <c r="BB12" s="1">
        <v>20.5</v>
      </c>
      <c r="BC12" s="1">
        <v>0.99</v>
      </c>
      <c r="BD12" s="1">
        <v>1.28</v>
      </c>
      <c r="BE12" s="1">
        <v>0</v>
      </c>
    </row>
    <row r="13" spans="1:57" ht="15">
      <c r="A13" s="1" t="s">
        <v>536</v>
      </c>
      <c r="B13" s="1">
        <v>3.95</v>
      </c>
      <c r="C13" s="1">
        <v>3.96</v>
      </c>
      <c r="D13" s="1">
        <v>22.58</v>
      </c>
      <c r="E13" s="1">
        <v>0.06</v>
      </c>
      <c r="F13" s="1">
        <v>3.14</v>
      </c>
      <c r="G13" s="1">
        <v>22.09</v>
      </c>
      <c r="H13" s="1">
        <v>9.69</v>
      </c>
      <c r="I13" s="1">
        <v>9.32</v>
      </c>
      <c r="J13" s="1">
        <v>5.61</v>
      </c>
      <c r="K13" s="1">
        <v>11.99</v>
      </c>
      <c r="L13" s="1">
        <v>2.56</v>
      </c>
      <c r="M13" s="1">
        <v>1.5</v>
      </c>
      <c r="N13" s="1">
        <v>4.41</v>
      </c>
      <c r="O13" s="1">
        <v>11.23</v>
      </c>
      <c r="P13" s="1">
        <v>9.59</v>
      </c>
      <c r="Q13" s="1">
        <v>6.8</v>
      </c>
      <c r="R13" s="1">
        <v>2.27</v>
      </c>
      <c r="S13" s="1">
        <v>12.58</v>
      </c>
      <c r="T13" s="1">
        <v>33.94</v>
      </c>
      <c r="U13" s="1">
        <v>8.5299999999999994</v>
      </c>
      <c r="V13" s="1">
        <v>10.61</v>
      </c>
      <c r="W13" s="1">
        <v>0.28999999999999998</v>
      </c>
      <c r="X13" s="1">
        <v>16.600000000000001</v>
      </c>
      <c r="Y13" s="1">
        <v>15.19</v>
      </c>
      <c r="Z13" s="1">
        <v>5.87</v>
      </c>
      <c r="AA13" s="1">
        <v>0</v>
      </c>
      <c r="AB13" s="1">
        <v>1.59</v>
      </c>
      <c r="AC13" s="1">
        <v>0</v>
      </c>
      <c r="AD13" s="1">
        <v>3.19</v>
      </c>
      <c r="AE13" s="1">
        <v>3.93</v>
      </c>
      <c r="AF13" s="1">
        <v>28.51</v>
      </c>
      <c r="AG13" s="1">
        <v>0.12</v>
      </c>
      <c r="AH13" s="1">
        <v>16.25</v>
      </c>
      <c r="AI13" s="1">
        <v>4.2300000000000004</v>
      </c>
      <c r="AJ13" s="1">
        <v>4.41</v>
      </c>
      <c r="AK13" s="1">
        <v>21.56</v>
      </c>
      <c r="AL13" s="1">
        <v>6.32</v>
      </c>
      <c r="AM13" s="1">
        <v>4.17</v>
      </c>
      <c r="AN13" s="1">
        <v>6.66</v>
      </c>
      <c r="AO13" s="1">
        <v>2.17</v>
      </c>
      <c r="AP13" s="1">
        <v>2.4</v>
      </c>
      <c r="AQ13" s="1">
        <v>11.31</v>
      </c>
      <c r="AR13" s="1">
        <v>10.74</v>
      </c>
      <c r="AS13" s="1">
        <v>12.61</v>
      </c>
      <c r="AT13" s="1">
        <v>1.27</v>
      </c>
      <c r="AU13" s="1">
        <v>15.41</v>
      </c>
      <c r="AV13" s="1">
        <v>26.36</v>
      </c>
      <c r="AW13" s="1">
        <v>2.82</v>
      </c>
      <c r="AX13" s="1">
        <v>5.3</v>
      </c>
      <c r="AY13" s="1">
        <v>6.97</v>
      </c>
      <c r="AZ13" s="1">
        <v>19.41</v>
      </c>
      <c r="BA13" s="1">
        <v>18.600000000000001</v>
      </c>
      <c r="BB13" s="1">
        <v>9.14</v>
      </c>
      <c r="BC13" s="1">
        <v>0.8</v>
      </c>
      <c r="BD13" s="1">
        <v>3.04</v>
      </c>
      <c r="BE13" s="1">
        <v>0.14000000000000001</v>
      </c>
    </row>
    <row r="14" spans="1:57" ht="15">
      <c r="A14" s="1" t="s">
        <v>537</v>
      </c>
      <c r="B14" s="1">
        <v>1.88</v>
      </c>
      <c r="C14" s="1">
        <v>3.38</v>
      </c>
      <c r="D14" s="1">
        <v>19.89</v>
      </c>
      <c r="E14" s="1">
        <v>0.1</v>
      </c>
      <c r="F14" s="1">
        <v>4.49</v>
      </c>
      <c r="G14" s="1">
        <v>15.6</v>
      </c>
      <c r="H14" s="1">
        <v>7.22</v>
      </c>
      <c r="I14" s="1">
        <v>7.43</v>
      </c>
      <c r="J14" s="1">
        <v>4.78</v>
      </c>
      <c r="K14" s="1">
        <v>9.82</v>
      </c>
      <c r="L14" s="1">
        <v>3.77</v>
      </c>
      <c r="M14" s="1">
        <v>2.81</v>
      </c>
      <c r="N14" s="1">
        <v>4.37</v>
      </c>
      <c r="O14" s="1">
        <v>10.91</v>
      </c>
      <c r="P14" s="1">
        <v>8.36</v>
      </c>
      <c r="Q14" s="1">
        <v>6.11</v>
      </c>
      <c r="R14" s="1">
        <v>1.9</v>
      </c>
      <c r="S14" s="1">
        <v>14.97</v>
      </c>
      <c r="T14" s="1">
        <v>10.96</v>
      </c>
      <c r="U14" s="1">
        <v>7.78</v>
      </c>
      <c r="V14" s="1">
        <v>9.65</v>
      </c>
      <c r="W14" s="1">
        <v>0.71</v>
      </c>
      <c r="X14" s="1">
        <v>17.93</v>
      </c>
      <c r="Y14" s="1">
        <v>16.510000000000002</v>
      </c>
      <c r="Z14" s="1">
        <v>5.77</v>
      </c>
      <c r="AA14" s="1">
        <v>0</v>
      </c>
      <c r="AB14" s="1">
        <v>1.62</v>
      </c>
      <c r="AC14" s="1">
        <v>0</v>
      </c>
      <c r="AD14" s="1">
        <v>3.3</v>
      </c>
      <c r="AE14" s="1">
        <v>3.56</v>
      </c>
      <c r="AF14" s="1">
        <v>26.51</v>
      </c>
      <c r="AG14" s="1">
        <v>0.26</v>
      </c>
      <c r="AH14" s="1">
        <v>11.45</v>
      </c>
      <c r="AI14" s="1">
        <v>7.5</v>
      </c>
      <c r="AJ14" s="1">
        <v>4.84</v>
      </c>
      <c r="AK14" s="1">
        <v>14.38</v>
      </c>
      <c r="AL14" s="1">
        <v>6.81</v>
      </c>
      <c r="AM14" s="1">
        <v>3.56</v>
      </c>
      <c r="AN14" s="1">
        <v>6.59</v>
      </c>
      <c r="AO14" s="1">
        <v>3.22</v>
      </c>
      <c r="AP14" s="1">
        <v>3.74</v>
      </c>
      <c r="AQ14" s="1">
        <v>11.25</v>
      </c>
      <c r="AR14" s="1">
        <v>10.8</v>
      </c>
      <c r="AS14" s="1">
        <v>14.64</v>
      </c>
      <c r="AT14" s="1">
        <v>1.21</v>
      </c>
      <c r="AU14" s="1">
        <v>18.149999999999999</v>
      </c>
      <c r="AV14" s="1">
        <v>20.61</v>
      </c>
      <c r="AW14" s="1">
        <v>2.85</v>
      </c>
      <c r="AX14" s="1">
        <v>4.26</v>
      </c>
      <c r="AY14" s="1">
        <v>6.05</v>
      </c>
      <c r="AZ14" s="1">
        <v>19.5</v>
      </c>
      <c r="BA14" s="1">
        <v>15.34</v>
      </c>
      <c r="BB14" s="1">
        <v>9.31</v>
      </c>
      <c r="BC14" s="1">
        <v>0.69</v>
      </c>
      <c r="BD14" s="1">
        <v>2.4</v>
      </c>
      <c r="BE14" s="1">
        <v>0.1</v>
      </c>
    </row>
    <row r="15" spans="1:57" ht="15">
      <c r="A15" s="1" t="s">
        <v>538</v>
      </c>
      <c r="B15" s="1">
        <v>3.6</v>
      </c>
      <c r="C15" s="1">
        <v>6.81</v>
      </c>
      <c r="D15" s="1">
        <v>25.71</v>
      </c>
      <c r="E15" s="1">
        <v>0</v>
      </c>
      <c r="F15" s="1">
        <v>4.8899999999999997</v>
      </c>
      <c r="G15" s="1">
        <v>18.11</v>
      </c>
      <c r="H15" s="1">
        <v>8.3800000000000008</v>
      </c>
      <c r="I15" s="1">
        <v>7.79</v>
      </c>
      <c r="J15" s="1">
        <v>4.3099999999999996</v>
      </c>
      <c r="K15" s="1">
        <v>12.65</v>
      </c>
      <c r="L15" s="1">
        <v>2.42</v>
      </c>
      <c r="M15" s="1">
        <v>2.21</v>
      </c>
      <c r="N15" s="1">
        <v>6.62</v>
      </c>
      <c r="O15" s="1">
        <v>7.83</v>
      </c>
      <c r="P15" s="1">
        <v>7.73</v>
      </c>
      <c r="Q15" s="1">
        <v>6.83</v>
      </c>
      <c r="R15" s="1">
        <v>1.07</v>
      </c>
      <c r="S15" s="1">
        <v>6.72</v>
      </c>
      <c r="T15" s="1">
        <v>28.8</v>
      </c>
      <c r="U15" s="1">
        <v>7.85</v>
      </c>
      <c r="V15" s="1">
        <v>8.31</v>
      </c>
      <c r="W15" s="1">
        <v>2.71</v>
      </c>
      <c r="X15" s="1">
        <v>19.440000000000001</v>
      </c>
      <c r="Y15" s="1">
        <v>19.600000000000001</v>
      </c>
      <c r="Z15" s="1">
        <v>5.94</v>
      </c>
      <c r="AA15" s="1">
        <v>0</v>
      </c>
      <c r="AB15" s="1">
        <v>1.58</v>
      </c>
      <c r="AC15" s="1">
        <v>0.09</v>
      </c>
      <c r="AD15" s="1">
        <v>6.13</v>
      </c>
      <c r="AE15" s="1">
        <v>4.13</v>
      </c>
      <c r="AF15" s="1">
        <v>33.770000000000003</v>
      </c>
      <c r="AG15" s="1">
        <v>0.19</v>
      </c>
      <c r="AH15" s="1">
        <v>14.54</v>
      </c>
      <c r="AI15" s="1">
        <v>6.7</v>
      </c>
      <c r="AJ15" s="1">
        <v>5.28</v>
      </c>
      <c r="AK15" s="1">
        <v>18.12</v>
      </c>
      <c r="AL15" s="1">
        <v>9.57</v>
      </c>
      <c r="AM15" s="1">
        <v>3.94</v>
      </c>
      <c r="AN15" s="1">
        <v>6.15</v>
      </c>
      <c r="AO15" s="1">
        <v>2.9</v>
      </c>
      <c r="AP15" s="1">
        <v>3.57</v>
      </c>
      <c r="AQ15" s="1">
        <v>9.0399999999999991</v>
      </c>
      <c r="AR15" s="1">
        <v>9.9700000000000006</v>
      </c>
      <c r="AS15" s="1">
        <v>11.58</v>
      </c>
      <c r="AT15" s="1">
        <v>1.43</v>
      </c>
      <c r="AU15" s="1">
        <v>14.58</v>
      </c>
      <c r="AV15" s="1">
        <v>26.78</v>
      </c>
      <c r="AW15" s="1">
        <v>2.9</v>
      </c>
      <c r="AX15" s="1">
        <v>5.85</v>
      </c>
      <c r="AY15" s="1">
        <v>6.49</v>
      </c>
      <c r="AZ15" s="1">
        <v>18.71</v>
      </c>
      <c r="BA15" s="1">
        <v>19.41</v>
      </c>
      <c r="BB15" s="1">
        <v>8.6300000000000008</v>
      </c>
      <c r="BC15" s="1">
        <v>0.39</v>
      </c>
      <c r="BD15" s="1">
        <v>2.08</v>
      </c>
      <c r="BE15" s="1">
        <v>0</v>
      </c>
    </row>
    <row r="16" spans="1:57" ht="15">
      <c r="A16" s="1" t="s">
        <v>539</v>
      </c>
      <c r="B16" s="1">
        <v>7.09</v>
      </c>
      <c r="C16" s="1">
        <v>6.38</v>
      </c>
      <c r="D16" s="1">
        <v>28.12</v>
      </c>
      <c r="E16" s="1">
        <v>0.05</v>
      </c>
      <c r="F16" s="1">
        <v>3.53</v>
      </c>
      <c r="G16" s="1">
        <v>22.91</v>
      </c>
      <c r="H16" s="1">
        <v>3.94</v>
      </c>
      <c r="I16" s="1">
        <v>8.2899999999999991</v>
      </c>
      <c r="J16" s="1">
        <v>8.76</v>
      </c>
      <c r="K16" s="1">
        <v>14.49</v>
      </c>
      <c r="L16" s="1">
        <v>3.37</v>
      </c>
      <c r="M16" s="1">
        <v>2.9</v>
      </c>
      <c r="N16" s="1">
        <v>4.66</v>
      </c>
      <c r="O16" s="1">
        <v>9.36</v>
      </c>
      <c r="P16" s="1">
        <v>10.01</v>
      </c>
      <c r="Q16" s="1">
        <v>8.0500000000000007</v>
      </c>
      <c r="R16" s="1">
        <v>1.08</v>
      </c>
      <c r="S16" s="1">
        <v>3.03</v>
      </c>
      <c r="T16" s="1">
        <v>49.07</v>
      </c>
      <c r="U16" s="1">
        <v>9.4499999999999993</v>
      </c>
      <c r="V16" s="1">
        <v>10.98</v>
      </c>
      <c r="W16" s="1">
        <v>3.8</v>
      </c>
      <c r="X16" s="1">
        <v>19.72</v>
      </c>
      <c r="Y16" s="1">
        <v>16.93</v>
      </c>
      <c r="Z16" s="1">
        <v>7.86</v>
      </c>
      <c r="AA16" s="1">
        <v>0</v>
      </c>
      <c r="AB16" s="1">
        <v>2.39</v>
      </c>
      <c r="AC16" s="1">
        <v>0</v>
      </c>
      <c r="AD16" s="1">
        <v>13.03</v>
      </c>
      <c r="AE16" s="1">
        <v>4.4400000000000004</v>
      </c>
      <c r="AF16" s="1">
        <v>37.409999999999997</v>
      </c>
      <c r="AG16" s="1">
        <v>0.22</v>
      </c>
      <c r="AH16" s="1">
        <v>17.7</v>
      </c>
      <c r="AI16" s="1">
        <v>1.33</v>
      </c>
      <c r="AJ16" s="1">
        <v>5.42</v>
      </c>
      <c r="AK16" s="1">
        <v>34.46</v>
      </c>
      <c r="AL16" s="1">
        <v>5.35</v>
      </c>
      <c r="AM16" s="1">
        <v>7.13</v>
      </c>
      <c r="AN16" s="1">
        <v>6.54</v>
      </c>
      <c r="AO16" s="1">
        <v>4.18</v>
      </c>
      <c r="AP16" s="1">
        <v>1.79</v>
      </c>
      <c r="AQ16" s="1">
        <v>11.11</v>
      </c>
      <c r="AR16" s="1">
        <v>10.5</v>
      </c>
      <c r="AS16" s="1">
        <v>9.42</v>
      </c>
      <c r="AT16" s="1">
        <v>0.55000000000000004</v>
      </c>
      <c r="AU16" s="1">
        <v>7.53</v>
      </c>
      <c r="AV16" s="1">
        <v>39.35</v>
      </c>
      <c r="AW16" s="1">
        <v>3.74</v>
      </c>
      <c r="AX16" s="1">
        <v>6.06</v>
      </c>
      <c r="AY16" s="1">
        <v>5.9</v>
      </c>
      <c r="AZ16" s="1">
        <v>18.22</v>
      </c>
      <c r="BA16" s="1">
        <v>20.28</v>
      </c>
      <c r="BB16" s="1">
        <v>11.69</v>
      </c>
      <c r="BC16" s="1">
        <v>0.72</v>
      </c>
      <c r="BD16" s="1">
        <v>2.83</v>
      </c>
      <c r="BE16" s="1">
        <v>0.12</v>
      </c>
    </row>
    <row r="17" spans="1:57" ht="15">
      <c r="A17" s="1" t="s">
        <v>540</v>
      </c>
      <c r="B17" s="1">
        <v>0.55000000000000004</v>
      </c>
      <c r="C17" s="1">
        <v>4.5599999999999996</v>
      </c>
      <c r="D17" s="1">
        <v>25.73</v>
      </c>
      <c r="E17" s="1">
        <v>0.28000000000000003</v>
      </c>
      <c r="F17" s="1">
        <v>2.91</v>
      </c>
      <c r="G17" s="1">
        <v>17.34</v>
      </c>
      <c r="H17" s="1">
        <v>8.9499999999999993</v>
      </c>
      <c r="I17" s="1">
        <v>4.3499999999999996</v>
      </c>
      <c r="J17" s="1">
        <v>5.71</v>
      </c>
      <c r="K17" s="1">
        <v>14.71</v>
      </c>
      <c r="L17" s="1">
        <v>2.88</v>
      </c>
      <c r="M17" s="1">
        <v>6.76</v>
      </c>
      <c r="N17" s="1">
        <v>8.1199999999999992</v>
      </c>
      <c r="O17" s="1">
        <v>7.97</v>
      </c>
      <c r="P17" s="1">
        <v>6.86</v>
      </c>
      <c r="Q17" s="1">
        <v>8.11</v>
      </c>
      <c r="R17" s="1">
        <v>2.4700000000000002</v>
      </c>
      <c r="S17" s="1">
        <v>22.9</v>
      </c>
      <c r="T17" s="1">
        <v>35.93</v>
      </c>
      <c r="U17" s="1">
        <v>7.57</v>
      </c>
      <c r="V17" s="1">
        <v>6.99</v>
      </c>
      <c r="W17" s="1">
        <v>1.91</v>
      </c>
      <c r="X17" s="1">
        <v>18.649999999999999</v>
      </c>
      <c r="Y17" s="1">
        <v>19.600000000000001</v>
      </c>
      <c r="Z17" s="1">
        <v>5.19</v>
      </c>
      <c r="AA17" s="1">
        <v>0</v>
      </c>
      <c r="AB17" s="1">
        <v>2.36</v>
      </c>
      <c r="AC17" s="1">
        <v>0.09</v>
      </c>
      <c r="AD17" s="1">
        <v>7.18</v>
      </c>
      <c r="AE17" s="1">
        <v>2.14</v>
      </c>
      <c r="AF17" s="1">
        <v>29.95</v>
      </c>
      <c r="AG17" s="1">
        <v>0.28999999999999998</v>
      </c>
      <c r="AH17" s="1">
        <v>16.46</v>
      </c>
      <c r="AI17" s="1">
        <v>11.24</v>
      </c>
      <c r="AJ17" s="1">
        <v>3.95</v>
      </c>
      <c r="AK17" s="1">
        <v>13.22</v>
      </c>
      <c r="AL17" s="1">
        <v>10.46</v>
      </c>
      <c r="AM17" s="1">
        <v>3.84</v>
      </c>
      <c r="AN17" s="1">
        <v>5.67</v>
      </c>
      <c r="AO17" s="1">
        <v>3.62</v>
      </c>
      <c r="AP17" s="1">
        <v>3.02</v>
      </c>
      <c r="AQ17" s="1">
        <v>7</v>
      </c>
      <c r="AR17" s="1">
        <v>6.48</v>
      </c>
      <c r="AS17" s="1">
        <v>8.81</v>
      </c>
      <c r="AT17" s="1">
        <v>1.61</v>
      </c>
      <c r="AU17" s="1">
        <v>23.12</v>
      </c>
      <c r="AV17" s="1">
        <v>24.06</v>
      </c>
      <c r="AW17" s="1">
        <v>0.94</v>
      </c>
      <c r="AX17" s="1">
        <v>3.84</v>
      </c>
      <c r="AY17" s="1">
        <v>5.67</v>
      </c>
      <c r="AZ17" s="1">
        <v>16.850000000000001</v>
      </c>
      <c r="BA17" s="1">
        <v>21.81</v>
      </c>
      <c r="BB17" s="1">
        <v>9.7899999999999991</v>
      </c>
      <c r="BC17" s="1">
        <v>0.2</v>
      </c>
      <c r="BD17" s="1">
        <v>3.04</v>
      </c>
      <c r="BE17" s="1">
        <v>0.28999999999999998</v>
      </c>
    </row>
    <row r="18" spans="1:57" ht="15">
      <c r="A18" s="1" t="s">
        <v>541</v>
      </c>
      <c r="B18" s="1">
        <v>0.92</v>
      </c>
      <c r="C18" s="1">
        <v>1.95</v>
      </c>
      <c r="D18" s="1">
        <v>13.41</v>
      </c>
      <c r="E18" s="1">
        <v>0.04</v>
      </c>
      <c r="F18" s="1">
        <v>4.88</v>
      </c>
      <c r="G18" s="1">
        <v>19.27</v>
      </c>
      <c r="H18" s="1">
        <v>4.22</v>
      </c>
      <c r="I18" s="1">
        <v>1.53</v>
      </c>
      <c r="J18" s="1">
        <v>10.98</v>
      </c>
      <c r="K18" s="1">
        <v>12.99</v>
      </c>
      <c r="L18" s="1">
        <v>2.2599999999999998</v>
      </c>
      <c r="M18" s="1">
        <v>7.16</v>
      </c>
      <c r="N18" s="1">
        <v>8.9499999999999993</v>
      </c>
      <c r="O18" s="1">
        <v>7.8</v>
      </c>
      <c r="P18" s="1">
        <v>6.88</v>
      </c>
      <c r="Q18" s="1">
        <v>6.19</v>
      </c>
      <c r="R18" s="1">
        <v>3.42</v>
      </c>
      <c r="S18" s="1">
        <v>4.68</v>
      </c>
      <c r="T18" s="1">
        <v>22.56</v>
      </c>
      <c r="U18" s="1">
        <v>8.0399999999999991</v>
      </c>
      <c r="V18" s="1">
        <v>7.6</v>
      </c>
      <c r="W18" s="1">
        <v>1.78</v>
      </c>
      <c r="X18" s="1">
        <v>20.63</v>
      </c>
      <c r="Y18" s="1">
        <v>20.73</v>
      </c>
      <c r="Z18" s="1">
        <v>7.69</v>
      </c>
      <c r="AA18" s="1">
        <v>0</v>
      </c>
      <c r="AB18" s="1">
        <v>1.64</v>
      </c>
      <c r="AC18" s="1">
        <v>0</v>
      </c>
      <c r="AD18" s="1">
        <v>21.63</v>
      </c>
      <c r="AE18" s="1">
        <v>3.98</v>
      </c>
      <c r="AF18" s="1">
        <v>17.489999999999998</v>
      </c>
      <c r="AG18" s="1">
        <v>0.18</v>
      </c>
      <c r="AH18" s="1">
        <v>18.23</v>
      </c>
      <c r="AI18" s="1">
        <v>1.46</v>
      </c>
      <c r="AJ18" s="1">
        <v>1.96</v>
      </c>
      <c r="AK18" s="1">
        <v>16.79</v>
      </c>
      <c r="AL18" s="1">
        <v>7.73</v>
      </c>
      <c r="AM18" s="1">
        <v>7.64</v>
      </c>
      <c r="AN18" s="1">
        <v>7.78</v>
      </c>
      <c r="AO18" s="1">
        <v>7.86</v>
      </c>
      <c r="AP18" s="1">
        <v>0.93</v>
      </c>
      <c r="AQ18" s="1">
        <v>6.68</v>
      </c>
      <c r="AR18" s="1">
        <v>8.6</v>
      </c>
      <c r="AS18" s="1">
        <v>7.12</v>
      </c>
      <c r="AT18" s="1">
        <v>2.85</v>
      </c>
      <c r="AU18" s="1">
        <v>4.3600000000000003</v>
      </c>
      <c r="AV18" s="1">
        <v>15.56</v>
      </c>
      <c r="AW18" s="1">
        <v>14.59</v>
      </c>
      <c r="AX18" s="1">
        <v>3.13</v>
      </c>
      <c r="AY18" s="1">
        <v>4.29</v>
      </c>
      <c r="AZ18" s="1">
        <v>20.16</v>
      </c>
      <c r="BA18" s="1">
        <v>26.03</v>
      </c>
      <c r="BB18" s="1">
        <v>12.29</v>
      </c>
      <c r="BC18" s="1">
        <v>0.28999999999999998</v>
      </c>
      <c r="BD18" s="1">
        <v>2.34</v>
      </c>
      <c r="BE18" s="1">
        <v>0.16</v>
      </c>
    </row>
    <row r="19" spans="1:57" ht="15">
      <c r="A19" s="1" t="s">
        <v>542</v>
      </c>
      <c r="B19" s="1">
        <v>2.91</v>
      </c>
      <c r="C19" s="1">
        <v>2.83</v>
      </c>
      <c r="D19" s="1">
        <v>12.55</v>
      </c>
      <c r="E19" s="1">
        <v>0.1</v>
      </c>
      <c r="F19" s="1">
        <v>4.82</v>
      </c>
      <c r="G19" s="1">
        <v>25.94</v>
      </c>
      <c r="H19" s="1">
        <v>2.64</v>
      </c>
      <c r="I19" s="1">
        <v>5.4</v>
      </c>
      <c r="J19" s="1">
        <v>5.48</v>
      </c>
      <c r="K19" s="1">
        <v>20.83</v>
      </c>
      <c r="L19" s="1">
        <v>3.32</v>
      </c>
      <c r="M19" s="1">
        <v>1.95</v>
      </c>
      <c r="N19" s="1">
        <v>5.6</v>
      </c>
      <c r="O19" s="1">
        <v>8.7899999999999991</v>
      </c>
      <c r="P19" s="1">
        <v>9.24</v>
      </c>
      <c r="Q19" s="1">
        <v>7.98</v>
      </c>
      <c r="R19" s="1">
        <v>2.5099999999999998</v>
      </c>
      <c r="S19" s="1">
        <v>1.1100000000000001</v>
      </c>
      <c r="T19" s="1">
        <v>30.5</v>
      </c>
      <c r="U19" s="1">
        <v>8.26</v>
      </c>
      <c r="V19" s="1">
        <v>10.08</v>
      </c>
      <c r="W19" s="1">
        <v>0</v>
      </c>
      <c r="X19" s="1">
        <v>14.29</v>
      </c>
      <c r="Y19" s="1">
        <v>15.22</v>
      </c>
      <c r="Z19" s="1">
        <v>6.47</v>
      </c>
      <c r="AA19" s="1">
        <v>0</v>
      </c>
      <c r="AB19" s="1">
        <v>2.39</v>
      </c>
      <c r="AC19" s="1">
        <v>0.22</v>
      </c>
      <c r="AD19" s="1">
        <v>3.74</v>
      </c>
      <c r="AE19" s="1">
        <v>5.77</v>
      </c>
      <c r="AF19" s="1">
        <v>20.93</v>
      </c>
      <c r="AG19" s="1">
        <v>0.52</v>
      </c>
      <c r="AH19" s="1">
        <v>17.66</v>
      </c>
      <c r="AI19" s="1">
        <v>1.72</v>
      </c>
      <c r="AJ19" s="1">
        <v>5.49</v>
      </c>
      <c r="AK19" s="1">
        <v>14.94</v>
      </c>
      <c r="AL19" s="1">
        <v>6.75</v>
      </c>
      <c r="AM19" s="1">
        <v>3.5</v>
      </c>
      <c r="AN19" s="1">
        <v>8.5500000000000007</v>
      </c>
      <c r="AO19" s="1">
        <v>4.0199999999999996</v>
      </c>
      <c r="AP19" s="1">
        <v>1.29</v>
      </c>
      <c r="AQ19" s="1">
        <v>11.91</v>
      </c>
      <c r="AR19" s="1">
        <v>10.36</v>
      </c>
      <c r="AS19" s="1">
        <v>13.46</v>
      </c>
      <c r="AT19" s="1">
        <v>3.08</v>
      </c>
      <c r="AU19" s="1">
        <v>4.54</v>
      </c>
      <c r="AV19" s="1">
        <v>29.09</v>
      </c>
      <c r="AW19" s="1">
        <v>3.11</v>
      </c>
      <c r="AX19" s="1">
        <v>4.8099999999999996</v>
      </c>
      <c r="AY19" s="1">
        <v>6.78</v>
      </c>
      <c r="AZ19" s="1">
        <v>15.83</v>
      </c>
      <c r="BA19" s="1">
        <v>16.059999999999999</v>
      </c>
      <c r="BB19" s="1">
        <v>8.82</v>
      </c>
      <c r="BC19" s="1">
        <v>0.91</v>
      </c>
      <c r="BD19" s="1">
        <v>3.34</v>
      </c>
      <c r="BE19" s="1">
        <v>0</v>
      </c>
    </row>
    <row r="20" spans="1:57" ht="15">
      <c r="A20" s="1" t="s">
        <v>543</v>
      </c>
      <c r="B20" s="1">
        <v>1.915</v>
      </c>
      <c r="C20" s="1">
        <v>2.39</v>
      </c>
      <c r="D20" s="1">
        <v>12.98</v>
      </c>
      <c r="E20" s="1">
        <v>7.0000000000000007E-2</v>
      </c>
      <c r="F20" s="1">
        <v>4.8499999999999996</v>
      </c>
      <c r="G20" s="1">
        <v>22.605</v>
      </c>
      <c r="H20" s="1">
        <v>3.4299999999999997</v>
      </c>
      <c r="I20" s="1">
        <v>3.4650000000000003</v>
      </c>
      <c r="J20" s="1">
        <v>8.23</v>
      </c>
      <c r="K20" s="1">
        <v>16.91</v>
      </c>
      <c r="L20" s="1">
        <v>2.79</v>
      </c>
      <c r="M20" s="1">
        <v>4.5549999999999997</v>
      </c>
      <c r="N20" s="1">
        <v>7.2749999999999995</v>
      </c>
      <c r="O20" s="1">
        <v>8.2949999999999999</v>
      </c>
      <c r="P20" s="1">
        <v>8.06</v>
      </c>
      <c r="Q20" s="1">
        <v>7.0850000000000009</v>
      </c>
      <c r="R20" s="1">
        <v>2.9649999999999999</v>
      </c>
      <c r="S20" s="1">
        <v>2.895</v>
      </c>
      <c r="T20" s="1">
        <v>26.53</v>
      </c>
      <c r="U20" s="1">
        <v>8.1499999999999986</v>
      </c>
      <c r="V20" s="1">
        <v>8.84</v>
      </c>
      <c r="W20" s="1">
        <v>0.89</v>
      </c>
      <c r="X20" s="1">
        <v>17.46</v>
      </c>
      <c r="Y20" s="1">
        <v>17.975000000000001</v>
      </c>
      <c r="Z20" s="1">
        <v>7.08</v>
      </c>
      <c r="AA20" s="1">
        <v>0</v>
      </c>
      <c r="AB20" s="1">
        <v>2.0150000000000001</v>
      </c>
      <c r="AC20" s="1">
        <v>0.11</v>
      </c>
      <c r="AD20" s="1">
        <v>12.684999999999999</v>
      </c>
      <c r="AE20" s="1">
        <v>4.875</v>
      </c>
      <c r="AF20" s="1">
        <v>19.21</v>
      </c>
      <c r="AG20" s="1">
        <v>0.35</v>
      </c>
      <c r="AH20" s="1">
        <v>17.945</v>
      </c>
      <c r="AI20" s="1">
        <v>1.5899999999999999</v>
      </c>
      <c r="AJ20" s="1">
        <v>3.7250000000000001</v>
      </c>
      <c r="AK20" s="1">
        <v>15.864999999999998</v>
      </c>
      <c r="AL20" s="1">
        <v>7.24</v>
      </c>
      <c r="AM20" s="1">
        <v>5.57</v>
      </c>
      <c r="AN20" s="1">
        <v>8.1650000000000009</v>
      </c>
      <c r="AO20" s="1">
        <v>5.9399999999999995</v>
      </c>
      <c r="AP20" s="1">
        <v>1.1100000000000001</v>
      </c>
      <c r="AQ20" s="1">
        <v>9.2949999999999999</v>
      </c>
      <c r="AR20" s="1">
        <v>9.48</v>
      </c>
      <c r="AS20" s="1">
        <v>10.290000000000001</v>
      </c>
      <c r="AT20" s="1">
        <v>2.9649999999999999</v>
      </c>
      <c r="AU20" s="1">
        <v>4.45</v>
      </c>
      <c r="AV20" s="1">
        <v>22.324999999999999</v>
      </c>
      <c r="AW20" s="1">
        <v>8.85</v>
      </c>
      <c r="AX20" s="1">
        <v>3.9699999999999998</v>
      </c>
      <c r="AY20" s="1">
        <v>5.5350000000000001</v>
      </c>
      <c r="AZ20" s="1">
        <v>17.995000000000001</v>
      </c>
      <c r="BA20" s="1">
        <v>21.045000000000002</v>
      </c>
      <c r="BB20" s="1">
        <v>10.555</v>
      </c>
      <c r="BC20" s="1">
        <v>0.6</v>
      </c>
      <c r="BD20" s="1">
        <v>2.84</v>
      </c>
      <c r="BE20" s="1">
        <v>0.08</v>
      </c>
    </row>
    <row r="21" spans="1:57" ht="15">
      <c r="A21" s="1" t="s">
        <v>589</v>
      </c>
      <c r="B21" s="1">
        <v>1.64</v>
      </c>
      <c r="C21" s="1">
        <v>2.11</v>
      </c>
      <c r="D21" s="1">
        <v>20.94</v>
      </c>
      <c r="E21" s="1">
        <v>0.05</v>
      </c>
      <c r="F21" s="1">
        <v>3.69</v>
      </c>
      <c r="G21" s="1">
        <v>35.71</v>
      </c>
      <c r="H21" s="1">
        <v>20.72</v>
      </c>
      <c r="I21" s="1">
        <v>8.41</v>
      </c>
      <c r="J21" s="1">
        <v>10.6</v>
      </c>
      <c r="K21" s="1">
        <v>11</v>
      </c>
      <c r="L21" s="1">
        <v>5.64</v>
      </c>
      <c r="M21" s="1">
        <v>5.6</v>
      </c>
      <c r="N21" s="1">
        <v>8.16</v>
      </c>
      <c r="O21" s="1">
        <v>16.3</v>
      </c>
      <c r="P21" s="1">
        <v>8.43</v>
      </c>
      <c r="Q21" s="1">
        <v>8.67</v>
      </c>
      <c r="R21" s="1">
        <v>2.9</v>
      </c>
      <c r="S21" s="1">
        <v>3.51</v>
      </c>
      <c r="T21" s="1">
        <v>40.700000000000003</v>
      </c>
      <c r="U21" s="1">
        <v>9.42</v>
      </c>
      <c r="V21" s="1">
        <v>8.5500000000000007</v>
      </c>
      <c r="W21" s="1">
        <v>0.33</v>
      </c>
      <c r="X21" s="1">
        <v>12.47</v>
      </c>
      <c r="Y21" s="1">
        <v>20.57</v>
      </c>
      <c r="Z21" s="1">
        <v>10.69</v>
      </c>
      <c r="AA21" s="1">
        <v>0</v>
      </c>
      <c r="AB21" s="1">
        <v>6.23</v>
      </c>
      <c r="AC21" s="1">
        <v>0</v>
      </c>
      <c r="AD21" s="1">
        <v>6.98</v>
      </c>
      <c r="AE21" s="1">
        <v>5.04</v>
      </c>
      <c r="AF21" s="1">
        <v>33.729999999999997</v>
      </c>
      <c r="AG21" s="1">
        <v>0.16</v>
      </c>
      <c r="AH21" s="1">
        <v>34.619999999999997</v>
      </c>
      <c r="AI21" s="1">
        <v>2.16</v>
      </c>
      <c r="AJ21" s="1">
        <v>4.5999999999999996</v>
      </c>
      <c r="AK21" s="1">
        <v>11.09</v>
      </c>
      <c r="AL21" s="1">
        <v>6.23</v>
      </c>
      <c r="AM21" s="1">
        <v>14.83</v>
      </c>
      <c r="AN21" s="1">
        <v>6.96</v>
      </c>
      <c r="AO21" s="1">
        <v>1.39</v>
      </c>
      <c r="AP21" s="1">
        <v>1.66</v>
      </c>
      <c r="AQ21" s="1">
        <v>10.77</v>
      </c>
      <c r="AR21" s="1">
        <v>9.82</v>
      </c>
      <c r="AS21" s="1">
        <v>7.57</v>
      </c>
      <c r="AT21" s="1">
        <v>1.25</v>
      </c>
      <c r="AU21" s="1">
        <v>0.4</v>
      </c>
      <c r="AV21" s="1">
        <v>28.68</v>
      </c>
      <c r="AW21" s="1">
        <v>1.56</v>
      </c>
      <c r="AX21" s="1">
        <v>3.57</v>
      </c>
      <c r="AY21" s="1">
        <v>5.78</v>
      </c>
      <c r="AZ21" s="1">
        <v>11.49</v>
      </c>
      <c r="BA21" s="1">
        <v>21.73</v>
      </c>
      <c r="BB21" s="1">
        <v>15.87</v>
      </c>
      <c r="BC21" s="1">
        <v>2.4</v>
      </c>
      <c r="BD21" s="1">
        <v>0</v>
      </c>
      <c r="BE21" s="1">
        <v>0</v>
      </c>
    </row>
    <row r="22" spans="1:57" ht="15">
      <c r="A22" s="1" t="s">
        <v>590</v>
      </c>
      <c r="B22" s="1">
        <v>0.88</v>
      </c>
      <c r="C22" s="1">
        <v>3.87</v>
      </c>
      <c r="D22" s="1">
        <v>23.96</v>
      </c>
      <c r="E22" s="1">
        <v>0</v>
      </c>
      <c r="F22" s="1">
        <v>2.37</v>
      </c>
      <c r="G22" s="1">
        <v>39.369999999999997</v>
      </c>
      <c r="H22" s="1">
        <v>13.65</v>
      </c>
      <c r="I22" s="1">
        <v>5.0199999999999996</v>
      </c>
      <c r="J22" s="1">
        <v>9.9700000000000006</v>
      </c>
      <c r="K22" s="1">
        <v>11.93</v>
      </c>
      <c r="L22" s="1">
        <v>2.66</v>
      </c>
      <c r="M22" s="1">
        <v>4.76</v>
      </c>
      <c r="N22" s="1">
        <v>12.64</v>
      </c>
      <c r="O22" s="1">
        <v>13.84</v>
      </c>
      <c r="P22" s="1">
        <v>7.72</v>
      </c>
      <c r="Q22" s="1">
        <v>7.38</v>
      </c>
      <c r="R22" s="1">
        <v>0.55000000000000004</v>
      </c>
      <c r="S22" s="1">
        <v>8.6300000000000008</v>
      </c>
      <c r="T22" s="1">
        <v>35.08</v>
      </c>
      <c r="U22" s="1">
        <v>8.39</v>
      </c>
      <c r="V22" s="1">
        <v>8.6999999999999993</v>
      </c>
      <c r="W22" s="1">
        <v>0.11</v>
      </c>
      <c r="X22" s="1">
        <v>11.73</v>
      </c>
      <c r="Y22" s="1">
        <v>18.5</v>
      </c>
      <c r="Z22" s="1">
        <v>6.42</v>
      </c>
      <c r="AA22" s="1">
        <v>0</v>
      </c>
      <c r="AB22" s="1">
        <v>4.0199999999999996</v>
      </c>
      <c r="AC22" s="1">
        <v>0.12</v>
      </c>
      <c r="AD22" s="1">
        <v>1.39</v>
      </c>
      <c r="AE22" s="1">
        <v>4.16</v>
      </c>
      <c r="AF22" s="1">
        <v>32.020000000000003</v>
      </c>
      <c r="AG22" s="1">
        <v>0.27</v>
      </c>
      <c r="AH22" s="1">
        <v>35.58</v>
      </c>
      <c r="AI22" s="1">
        <v>3.75</v>
      </c>
      <c r="AJ22" s="1">
        <v>4.63</v>
      </c>
      <c r="AK22" s="1">
        <v>11.86</v>
      </c>
      <c r="AL22" s="1">
        <v>7.08</v>
      </c>
      <c r="AM22" s="1">
        <v>6.96</v>
      </c>
      <c r="AN22" s="1">
        <v>4.6399999999999997</v>
      </c>
      <c r="AO22" s="1">
        <v>1.3</v>
      </c>
      <c r="AP22" s="1">
        <v>3.93</v>
      </c>
      <c r="AQ22" s="1">
        <v>8.89</v>
      </c>
      <c r="AR22" s="1">
        <v>8.4600000000000009</v>
      </c>
      <c r="AS22" s="1">
        <v>7.91</v>
      </c>
      <c r="AT22" s="1">
        <v>1.54</v>
      </c>
      <c r="AU22" s="1">
        <v>1.02</v>
      </c>
      <c r="AV22" s="1">
        <v>27.4</v>
      </c>
      <c r="AW22" s="1">
        <v>1.21</v>
      </c>
      <c r="AX22" s="1">
        <v>2.42</v>
      </c>
      <c r="AY22" s="1">
        <v>5.59</v>
      </c>
      <c r="AZ22" s="1">
        <v>12.67</v>
      </c>
      <c r="BA22" s="1">
        <v>19.52</v>
      </c>
      <c r="BB22" s="1">
        <v>12.92</v>
      </c>
      <c r="BC22" s="1">
        <v>2.5499999999999998</v>
      </c>
      <c r="BD22" s="1">
        <v>0.24</v>
      </c>
      <c r="BE22" s="1">
        <v>0</v>
      </c>
    </row>
    <row r="23" spans="1:57" ht="15">
      <c r="A23" s="1" t="s">
        <v>591</v>
      </c>
      <c r="B23" s="1">
        <v>2.56</v>
      </c>
      <c r="C23" s="1">
        <v>4.49</v>
      </c>
      <c r="D23" s="1">
        <v>18.510000000000002</v>
      </c>
      <c r="E23" s="1">
        <v>0.05</v>
      </c>
      <c r="F23" s="1">
        <v>2.33</v>
      </c>
      <c r="G23" s="1">
        <v>36.11</v>
      </c>
      <c r="H23" s="1">
        <v>12.98</v>
      </c>
      <c r="I23" s="1">
        <v>12.36</v>
      </c>
      <c r="J23" s="1">
        <v>9.85</v>
      </c>
      <c r="K23" s="1">
        <v>12.44</v>
      </c>
      <c r="L23" s="1">
        <v>4.76</v>
      </c>
      <c r="M23" s="1">
        <v>5.14</v>
      </c>
      <c r="N23" s="1">
        <v>8.91</v>
      </c>
      <c r="O23" s="1">
        <v>16.440000000000001</v>
      </c>
      <c r="P23" s="1">
        <v>9.26</v>
      </c>
      <c r="Q23" s="1">
        <v>9.1300000000000008</v>
      </c>
      <c r="R23" s="1">
        <v>5.69</v>
      </c>
      <c r="S23" s="1">
        <v>5.32</v>
      </c>
      <c r="T23" s="1">
        <v>32.85</v>
      </c>
      <c r="U23" s="1">
        <v>10.58</v>
      </c>
      <c r="V23" s="1">
        <v>9.6300000000000008</v>
      </c>
      <c r="W23" s="1">
        <v>0.83</v>
      </c>
      <c r="X23" s="1">
        <v>13.35</v>
      </c>
      <c r="Y23" s="1">
        <v>18.510000000000002</v>
      </c>
      <c r="Z23" s="1">
        <v>10.51</v>
      </c>
      <c r="AA23" s="1">
        <v>0</v>
      </c>
      <c r="AB23" s="1">
        <v>4.53</v>
      </c>
      <c r="AC23" s="1">
        <v>0</v>
      </c>
      <c r="AD23" s="1">
        <v>14.45</v>
      </c>
      <c r="AE23" s="1">
        <v>4.4800000000000004</v>
      </c>
      <c r="AF23" s="1">
        <v>25.57</v>
      </c>
      <c r="AG23" s="1">
        <v>0.06</v>
      </c>
      <c r="AH23" s="1">
        <v>34.03</v>
      </c>
      <c r="AI23" s="1">
        <v>1.39</v>
      </c>
      <c r="AJ23" s="1">
        <v>5</v>
      </c>
      <c r="AK23" s="1">
        <v>13.77</v>
      </c>
      <c r="AL23" s="1">
        <v>4.87</v>
      </c>
      <c r="AM23" s="1">
        <v>15.76</v>
      </c>
      <c r="AN23" s="1">
        <v>7.79</v>
      </c>
      <c r="AO23" s="1">
        <v>1.97</v>
      </c>
      <c r="AP23" s="1">
        <v>1.93</v>
      </c>
      <c r="AQ23" s="1">
        <v>12.58</v>
      </c>
      <c r="AR23" s="1">
        <v>10.66</v>
      </c>
      <c r="AS23" s="1">
        <v>9.19</v>
      </c>
      <c r="AT23" s="1">
        <v>2.88</v>
      </c>
      <c r="AU23" s="1">
        <v>0.85</v>
      </c>
      <c r="AV23" s="1">
        <v>23.49</v>
      </c>
      <c r="AW23" s="1">
        <v>1.34</v>
      </c>
      <c r="AX23" s="1">
        <v>4.71</v>
      </c>
      <c r="AY23" s="1">
        <v>7.2</v>
      </c>
      <c r="AZ23" s="1">
        <v>13.93</v>
      </c>
      <c r="BA23" s="1">
        <v>19.350000000000001</v>
      </c>
      <c r="BB23" s="1">
        <v>17.809999999999999</v>
      </c>
      <c r="BC23" s="1">
        <v>2.08</v>
      </c>
      <c r="BD23" s="1">
        <v>0.17</v>
      </c>
      <c r="BE23" s="1">
        <v>0.27</v>
      </c>
    </row>
    <row r="24" spans="1:57" ht="15">
      <c r="A24" s="1" t="s">
        <v>592</v>
      </c>
      <c r="B24" s="1">
        <v>3.61</v>
      </c>
      <c r="C24" s="1">
        <v>3.77</v>
      </c>
      <c r="D24" s="1">
        <v>26.4</v>
      </c>
      <c r="E24" s="1">
        <v>0.19</v>
      </c>
      <c r="F24" s="1">
        <v>5.0999999999999996</v>
      </c>
      <c r="G24" s="1">
        <v>18.059999999999999</v>
      </c>
      <c r="H24" s="1">
        <v>4.68</v>
      </c>
      <c r="I24" s="1">
        <v>11.42</v>
      </c>
      <c r="J24" s="1">
        <v>6.33</v>
      </c>
      <c r="K24" s="1">
        <v>11.78</v>
      </c>
      <c r="L24" s="1">
        <v>2.4300000000000002</v>
      </c>
      <c r="M24" s="1">
        <v>2.61</v>
      </c>
      <c r="N24" s="1">
        <v>3.15</v>
      </c>
      <c r="O24" s="1">
        <v>10.18</v>
      </c>
      <c r="P24" s="1">
        <v>7.7</v>
      </c>
      <c r="Q24" s="1">
        <v>6.08</v>
      </c>
      <c r="R24" s="1">
        <v>0.87</v>
      </c>
      <c r="S24" s="1">
        <v>13.89</v>
      </c>
      <c r="T24" s="1">
        <v>30.68</v>
      </c>
      <c r="U24" s="1">
        <v>7.38</v>
      </c>
      <c r="V24" s="1">
        <v>8.61</v>
      </c>
      <c r="W24" s="1">
        <v>0.75</v>
      </c>
      <c r="X24" s="1">
        <v>15.82</v>
      </c>
      <c r="Y24" s="1">
        <v>17.52</v>
      </c>
      <c r="Z24" s="1">
        <v>5.64</v>
      </c>
      <c r="AA24" s="1">
        <v>0</v>
      </c>
      <c r="AB24" s="1">
        <v>1.36</v>
      </c>
      <c r="AC24" s="1">
        <v>0</v>
      </c>
      <c r="AD24" s="1">
        <v>8.82</v>
      </c>
      <c r="AE24" s="1">
        <v>3.44</v>
      </c>
      <c r="AF24" s="1">
        <v>32.54</v>
      </c>
      <c r="AG24" s="1">
        <v>0.28000000000000003</v>
      </c>
      <c r="AH24" s="1">
        <v>14.48</v>
      </c>
      <c r="AI24" s="1">
        <v>3.54</v>
      </c>
      <c r="AJ24" s="1">
        <v>3.02</v>
      </c>
      <c r="AK24" s="1">
        <v>22.68</v>
      </c>
      <c r="AL24" s="1">
        <v>6.93</v>
      </c>
      <c r="AM24" s="1">
        <v>4.32</v>
      </c>
      <c r="AN24" s="1">
        <v>6.03</v>
      </c>
      <c r="AO24" s="1">
        <v>1.2</v>
      </c>
      <c r="AP24" s="1">
        <v>2.0499999999999998</v>
      </c>
      <c r="AQ24" s="1">
        <v>10.84</v>
      </c>
      <c r="AR24" s="1">
        <v>8.94</v>
      </c>
      <c r="AS24" s="1">
        <v>13.18</v>
      </c>
      <c r="AT24" s="1">
        <v>0.66</v>
      </c>
      <c r="AU24" s="1">
        <v>10.47</v>
      </c>
      <c r="AV24" s="1">
        <v>25.9</v>
      </c>
      <c r="AW24" s="1">
        <v>2.31</v>
      </c>
      <c r="AX24" s="1">
        <v>5.16</v>
      </c>
      <c r="AY24" s="1">
        <v>5.87</v>
      </c>
      <c r="AZ24" s="1">
        <v>20.440000000000001</v>
      </c>
      <c r="BA24" s="1">
        <v>17.39</v>
      </c>
      <c r="BB24" s="1">
        <v>8.92</v>
      </c>
      <c r="BC24" s="1">
        <v>0.42</v>
      </c>
      <c r="BD24" s="1">
        <v>2.2599999999999998</v>
      </c>
      <c r="BE24" s="1">
        <v>0.09</v>
      </c>
    </row>
    <row r="25" spans="1:57" ht="15">
      <c r="A25" s="1" t="s">
        <v>593</v>
      </c>
      <c r="B25" s="1">
        <v>1.39</v>
      </c>
      <c r="C25" s="1">
        <v>2.78</v>
      </c>
      <c r="D25" s="1">
        <v>26.36</v>
      </c>
      <c r="E25" s="1">
        <v>0.05</v>
      </c>
      <c r="F25" s="1">
        <v>4.21</v>
      </c>
      <c r="G25" s="1">
        <v>23.66</v>
      </c>
      <c r="H25" s="1">
        <v>10.74</v>
      </c>
      <c r="I25" s="1">
        <v>9.15</v>
      </c>
      <c r="J25" s="1">
        <v>13.51</v>
      </c>
      <c r="K25" s="1">
        <v>13.28</v>
      </c>
      <c r="L25" s="1">
        <v>2.59</v>
      </c>
      <c r="M25" s="1">
        <v>9.09</v>
      </c>
      <c r="N25" s="1">
        <v>7.61</v>
      </c>
      <c r="O25" s="1">
        <v>11.3</v>
      </c>
      <c r="P25" s="1">
        <v>7.44</v>
      </c>
      <c r="Q25" s="1">
        <v>8.35</v>
      </c>
      <c r="R25" s="1">
        <v>3.28</v>
      </c>
      <c r="S25" s="1">
        <v>28.53</v>
      </c>
      <c r="T25" s="1">
        <v>36.19</v>
      </c>
      <c r="U25" s="1">
        <v>11.39</v>
      </c>
      <c r="V25" s="1">
        <v>9.27</v>
      </c>
      <c r="W25" s="1">
        <v>5.0999999999999996</v>
      </c>
      <c r="X25" s="1">
        <v>22.72</v>
      </c>
      <c r="Y25" s="1">
        <v>21.11</v>
      </c>
      <c r="Z25" s="1">
        <v>5.88</v>
      </c>
      <c r="AA25" s="1">
        <v>0</v>
      </c>
      <c r="AB25" s="1">
        <v>2.5499999999999998</v>
      </c>
      <c r="AC25" s="1">
        <v>0</v>
      </c>
      <c r="AD25" s="1">
        <v>24.24</v>
      </c>
      <c r="AE25" s="1">
        <v>3.24</v>
      </c>
      <c r="AF25" s="1">
        <v>30.71</v>
      </c>
      <c r="AG25" s="1">
        <v>0.17</v>
      </c>
      <c r="AH25" s="1">
        <v>24.29</v>
      </c>
      <c r="AI25" s="1">
        <v>2.16</v>
      </c>
      <c r="AJ25" s="1">
        <v>2.36</v>
      </c>
      <c r="AK25" s="1">
        <v>20.79</v>
      </c>
      <c r="AL25" s="1">
        <v>7.5</v>
      </c>
      <c r="AM25" s="1">
        <v>12.21</v>
      </c>
      <c r="AN25" s="1">
        <v>6.67</v>
      </c>
      <c r="AO25" s="1">
        <v>3.85</v>
      </c>
      <c r="AP25" s="1">
        <v>0</v>
      </c>
      <c r="AQ25" s="1">
        <v>10.77</v>
      </c>
      <c r="AR25" s="1">
        <v>10.039999999999999</v>
      </c>
      <c r="AS25" s="1">
        <v>10.16</v>
      </c>
      <c r="AT25" s="1">
        <v>3.4</v>
      </c>
      <c r="AU25" s="1">
        <v>26.06</v>
      </c>
      <c r="AV25" s="1">
        <v>27.09</v>
      </c>
      <c r="AW25" s="1">
        <v>1.82</v>
      </c>
      <c r="AX25" s="1">
        <v>5.45</v>
      </c>
      <c r="AY25" s="1">
        <v>7.04</v>
      </c>
      <c r="AZ25" s="1">
        <v>22.02</v>
      </c>
      <c r="BA25" s="1">
        <v>24.8</v>
      </c>
      <c r="BB25" s="1">
        <v>9.93</v>
      </c>
      <c r="BC25" s="1">
        <v>0.06</v>
      </c>
      <c r="BD25" s="1">
        <v>0.7</v>
      </c>
      <c r="BE25" s="1">
        <v>0.25</v>
      </c>
    </row>
    <row r="26" spans="1:57" ht="15">
      <c r="A26" s="1" t="s">
        <v>594</v>
      </c>
      <c r="B26" s="1">
        <v>1.05</v>
      </c>
      <c r="C26" s="1">
        <v>2.5099999999999998</v>
      </c>
      <c r="D26" s="1">
        <v>23.78</v>
      </c>
      <c r="E26" s="1">
        <v>0</v>
      </c>
      <c r="F26" s="1">
        <v>4.08</v>
      </c>
      <c r="G26" s="1">
        <v>21.92</v>
      </c>
      <c r="H26" s="1">
        <v>11.92</v>
      </c>
      <c r="I26" s="1">
        <v>10.38</v>
      </c>
      <c r="J26" s="1">
        <v>11.15</v>
      </c>
      <c r="K26" s="1">
        <v>10.68</v>
      </c>
      <c r="L26" s="1">
        <v>1.99</v>
      </c>
      <c r="M26" s="1">
        <v>8.2799999999999994</v>
      </c>
      <c r="N26" s="1">
        <v>7.17</v>
      </c>
      <c r="O26" s="1">
        <v>13.54</v>
      </c>
      <c r="P26" s="1">
        <v>9.4499999999999993</v>
      </c>
      <c r="Q26" s="1">
        <v>10.51</v>
      </c>
      <c r="R26" s="1">
        <v>3.01</v>
      </c>
      <c r="S26" s="1">
        <v>28.31</v>
      </c>
      <c r="T26" s="1">
        <v>33.409999999999997</v>
      </c>
      <c r="U26" s="1">
        <v>9.06</v>
      </c>
      <c r="V26" s="1">
        <v>10.43</v>
      </c>
      <c r="W26" s="1">
        <v>3.04</v>
      </c>
      <c r="X26" s="1">
        <v>20.56</v>
      </c>
      <c r="Y26" s="1">
        <v>19.89</v>
      </c>
      <c r="Z26" s="1">
        <v>5.08</v>
      </c>
      <c r="AA26" s="1">
        <v>0</v>
      </c>
      <c r="AB26" s="1">
        <v>2.27</v>
      </c>
      <c r="AC26" s="1">
        <v>0.25</v>
      </c>
      <c r="AD26" s="1">
        <v>25.68</v>
      </c>
      <c r="AE26" s="1">
        <v>2.15</v>
      </c>
      <c r="AF26" s="1">
        <v>27.21</v>
      </c>
      <c r="AG26" s="1">
        <v>0.23</v>
      </c>
      <c r="AH26" s="1">
        <v>20.309999999999999</v>
      </c>
      <c r="AI26" s="1">
        <v>2.95</v>
      </c>
      <c r="AJ26" s="1">
        <v>2.78</v>
      </c>
      <c r="AK26" s="1">
        <v>13.09</v>
      </c>
      <c r="AL26" s="1">
        <v>7.6</v>
      </c>
      <c r="AM26" s="1">
        <v>7.97</v>
      </c>
      <c r="AN26" s="1">
        <v>7.11</v>
      </c>
      <c r="AO26" s="1">
        <v>4.2300000000000004</v>
      </c>
      <c r="AP26" s="1">
        <v>0</v>
      </c>
      <c r="AQ26" s="1">
        <v>12.02</v>
      </c>
      <c r="AR26" s="1">
        <v>10.16</v>
      </c>
      <c r="AS26" s="1">
        <v>11.73</v>
      </c>
      <c r="AT26" s="1">
        <v>3.19</v>
      </c>
      <c r="AU26" s="1">
        <v>25.79</v>
      </c>
      <c r="AV26" s="1">
        <v>27.72</v>
      </c>
      <c r="AW26" s="1">
        <v>1.31</v>
      </c>
      <c r="AX26" s="1">
        <v>4.92</v>
      </c>
      <c r="AY26" s="1">
        <v>7.76</v>
      </c>
      <c r="AZ26" s="1">
        <v>20.38</v>
      </c>
      <c r="BA26" s="1">
        <v>22.83</v>
      </c>
      <c r="BB26" s="1">
        <v>8.07</v>
      </c>
      <c r="BC26" s="1">
        <v>0.22</v>
      </c>
      <c r="BD26" s="1">
        <v>0.11</v>
      </c>
      <c r="BE26" s="1">
        <v>0.23</v>
      </c>
    </row>
    <row r="27" spans="1:57" ht="15">
      <c r="A27" s="1" t="s">
        <v>595</v>
      </c>
      <c r="B27" s="1">
        <v>2.11</v>
      </c>
      <c r="C27" s="1">
        <v>2.31</v>
      </c>
      <c r="D27" s="1">
        <v>21.77</v>
      </c>
      <c r="E27" s="1">
        <v>0.1</v>
      </c>
      <c r="F27" s="1">
        <v>4.53</v>
      </c>
      <c r="G27" s="1">
        <v>20.98</v>
      </c>
      <c r="H27" s="1">
        <v>6.25</v>
      </c>
      <c r="I27" s="1">
        <v>10.88</v>
      </c>
      <c r="J27" s="1">
        <v>3.99</v>
      </c>
      <c r="K27" s="1">
        <v>8.59</v>
      </c>
      <c r="L27" s="1">
        <v>2.7</v>
      </c>
      <c r="M27" s="1">
        <v>4.05</v>
      </c>
      <c r="N27" s="1">
        <v>3.22</v>
      </c>
      <c r="O27" s="1">
        <v>8.7899999999999991</v>
      </c>
      <c r="P27" s="1">
        <v>8.2200000000000006</v>
      </c>
      <c r="Q27" s="1">
        <v>4.38</v>
      </c>
      <c r="R27" s="1">
        <v>1.32</v>
      </c>
      <c r="S27" s="1">
        <v>22.22</v>
      </c>
      <c r="T27" s="1">
        <v>15.46</v>
      </c>
      <c r="U27" s="1">
        <v>6.6</v>
      </c>
      <c r="V27" s="1">
        <v>7.77</v>
      </c>
      <c r="W27" s="1">
        <v>0.96</v>
      </c>
      <c r="X27" s="1">
        <v>20.63</v>
      </c>
      <c r="Y27" s="1">
        <v>16.53</v>
      </c>
      <c r="Z27" s="1">
        <v>6.09</v>
      </c>
      <c r="AA27" s="1">
        <v>0</v>
      </c>
      <c r="AB27" s="1">
        <v>2.2000000000000002</v>
      </c>
      <c r="AC27" s="1">
        <v>7.0000000000000007E-2</v>
      </c>
      <c r="AD27" s="1">
        <v>6.89</v>
      </c>
      <c r="AE27" s="1">
        <v>4.3499999999999996</v>
      </c>
      <c r="AF27" s="1">
        <v>29.4</v>
      </c>
      <c r="AG27" s="1">
        <v>0.55000000000000004</v>
      </c>
      <c r="AH27" s="1">
        <v>16.45</v>
      </c>
      <c r="AI27" s="1">
        <v>4</v>
      </c>
      <c r="AJ27" s="1">
        <v>3.19</v>
      </c>
      <c r="AK27" s="1">
        <v>15.77</v>
      </c>
      <c r="AL27" s="1">
        <v>5.64</v>
      </c>
      <c r="AM27" s="1">
        <v>3.91</v>
      </c>
      <c r="AN27" s="1">
        <v>10.44</v>
      </c>
      <c r="AO27" s="1">
        <v>2.31</v>
      </c>
      <c r="AP27" s="1">
        <v>0.12</v>
      </c>
      <c r="AQ27" s="1">
        <v>10.210000000000001</v>
      </c>
      <c r="AR27" s="1">
        <v>9.64</v>
      </c>
      <c r="AS27" s="1">
        <v>10.65</v>
      </c>
      <c r="AT27" s="1">
        <v>0.72</v>
      </c>
      <c r="AU27" s="1">
        <v>13.02</v>
      </c>
      <c r="AV27" s="1">
        <v>22.01</v>
      </c>
      <c r="AW27" s="1">
        <v>3.87</v>
      </c>
      <c r="AX27" s="1">
        <v>3.68</v>
      </c>
      <c r="AY27" s="1">
        <v>5.01</v>
      </c>
      <c r="AZ27" s="1">
        <v>22.73</v>
      </c>
      <c r="BA27" s="1">
        <v>16.36</v>
      </c>
      <c r="BB27" s="1">
        <v>8.44</v>
      </c>
      <c r="BC27" s="1">
        <v>0.62</v>
      </c>
      <c r="BD27" s="1">
        <v>1.36</v>
      </c>
      <c r="BE27" s="1">
        <v>0.13</v>
      </c>
    </row>
    <row r="28" spans="1:57" ht="15">
      <c r="A28" s="1" t="s">
        <v>596</v>
      </c>
      <c r="B28" s="1">
        <v>0.3</v>
      </c>
      <c r="C28" s="1">
        <v>3.64</v>
      </c>
      <c r="D28" s="1">
        <v>19.8</v>
      </c>
      <c r="E28" s="1">
        <v>0.3</v>
      </c>
      <c r="F28" s="1">
        <v>2.73</v>
      </c>
      <c r="G28" s="1">
        <v>20.81</v>
      </c>
      <c r="H28" s="1">
        <v>11.78</v>
      </c>
      <c r="I28" s="1">
        <v>4.9800000000000004</v>
      </c>
      <c r="J28" s="1">
        <v>10.33</v>
      </c>
      <c r="K28" s="1">
        <v>15.88</v>
      </c>
      <c r="L28" s="1">
        <v>2.79</v>
      </c>
      <c r="M28" s="1">
        <v>7.58</v>
      </c>
      <c r="N28" s="1">
        <v>8.09</v>
      </c>
      <c r="O28" s="1">
        <v>11.83</v>
      </c>
      <c r="P28" s="1">
        <v>7.44</v>
      </c>
      <c r="Q28" s="1">
        <v>9.15</v>
      </c>
      <c r="R28" s="1">
        <v>3.06</v>
      </c>
      <c r="S28" s="1">
        <v>27.67</v>
      </c>
      <c r="T28" s="1">
        <v>37.4</v>
      </c>
      <c r="U28" s="1">
        <v>12.32</v>
      </c>
      <c r="V28" s="1">
        <v>9.4600000000000009</v>
      </c>
      <c r="W28" s="1">
        <v>4.84</v>
      </c>
      <c r="X28" s="1">
        <v>20.71</v>
      </c>
      <c r="Y28" s="1">
        <v>18.54</v>
      </c>
      <c r="Z28" s="1">
        <v>6.52</v>
      </c>
      <c r="AA28" s="1">
        <v>0</v>
      </c>
      <c r="AB28" s="1">
        <v>2.12</v>
      </c>
      <c r="AC28" s="1">
        <v>0.17</v>
      </c>
      <c r="AD28" s="1">
        <v>18.98</v>
      </c>
      <c r="AE28" s="1">
        <v>3.08</v>
      </c>
      <c r="AF28" s="1">
        <v>25.57</v>
      </c>
      <c r="AG28" s="1">
        <v>0.48</v>
      </c>
      <c r="AH28" s="1">
        <v>17.23</v>
      </c>
      <c r="AI28" s="1">
        <v>7.26</v>
      </c>
      <c r="AJ28" s="1">
        <v>3.74</v>
      </c>
      <c r="AK28" s="1">
        <v>19.36</v>
      </c>
      <c r="AL28" s="1">
        <v>9.3699999999999992</v>
      </c>
      <c r="AM28" s="1">
        <v>6.9</v>
      </c>
      <c r="AN28" s="1">
        <v>6.21</v>
      </c>
      <c r="AO28" s="1">
        <v>4.3099999999999996</v>
      </c>
      <c r="AP28" s="1">
        <v>0.57999999999999996</v>
      </c>
      <c r="AQ28" s="1">
        <v>9.49</v>
      </c>
      <c r="AR28" s="1">
        <v>9.43</v>
      </c>
      <c r="AS28" s="1">
        <v>11.92</v>
      </c>
      <c r="AT28" s="1">
        <v>2.44</v>
      </c>
      <c r="AU28" s="1">
        <v>25.66</v>
      </c>
      <c r="AV28" s="1">
        <v>26.89</v>
      </c>
      <c r="AW28" s="1">
        <v>1.23</v>
      </c>
      <c r="AX28" s="1">
        <v>5.28</v>
      </c>
      <c r="AY28" s="1">
        <v>7.14</v>
      </c>
      <c r="AZ28" s="1">
        <v>17.670000000000002</v>
      </c>
      <c r="BA28" s="1">
        <v>21.38</v>
      </c>
      <c r="BB28" s="1">
        <v>9.9</v>
      </c>
      <c r="BC28" s="1">
        <v>0.19</v>
      </c>
      <c r="BD28" s="1">
        <v>1.44</v>
      </c>
      <c r="BE28" s="1">
        <v>0.55000000000000004</v>
      </c>
    </row>
    <row r="29" spans="1:57" ht="15">
      <c r="A29" s="1" t="s">
        <v>597</v>
      </c>
      <c r="B29" s="1">
        <v>3.37</v>
      </c>
      <c r="C29" s="1">
        <v>8.99</v>
      </c>
      <c r="D29" s="1">
        <v>26.1</v>
      </c>
      <c r="E29" s="1">
        <v>0.08</v>
      </c>
      <c r="F29" s="1">
        <v>3.72</v>
      </c>
      <c r="G29" s="1">
        <v>19.13</v>
      </c>
      <c r="H29" s="1">
        <v>8.07</v>
      </c>
      <c r="I29" s="1">
        <v>10.99</v>
      </c>
      <c r="J29" s="1">
        <v>4.91</v>
      </c>
      <c r="K29" s="1">
        <v>13.52</v>
      </c>
      <c r="L29" s="1">
        <v>2.78</v>
      </c>
      <c r="M29" s="1">
        <v>1.36</v>
      </c>
      <c r="N29" s="1">
        <v>6.23</v>
      </c>
      <c r="O29" s="1">
        <v>9.83</v>
      </c>
      <c r="P29" s="1">
        <v>7.2</v>
      </c>
      <c r="Q29" s="1">
        <v>7.82</v>
      </c>
      <c r="R29" s="1">
        <v>1.51</v>
      </c>
      <c r="S29" s="1">
        <v>8.3699999999999992</v>
      </c>
      <c r="T29" s="1">
        <v>40.6</v>
      </c>
      <c r="U29" s="1">
        <v>8.24</v>
      </c>
      <c r="V29" s="1">
        <v>9.2200000000000006</v>
      </c>
      <c r="W29" s="1">
        <v>3.41</v>
      </c>
      <c r="X29" s="1">
        <v>19.29</v>
      </c>
      <c r="Y29" s="1">
        <v>17.329999999999998</v>
      </c>
      <c r="Z29" s="1">
        <v>5.98</v>
      </c>
      <c r="AA29" s="1">
        <v>0</v>
      </c>
      <c r="AB29" s="1">
        <v>1.46</v>
      </c>
      <c r="AC29" s="1">
        <v>0.3</v>
      </c>
      <c r="AD29" s="1">
        <v>3.72</v>
      </c>
      <c r="AE29" s="1">
        <v>5.36</v>
      </c>
      <c r="AF29" s="1">
        <v>34.880000000000003</v>
      </c>
      <c r="AG29" s="1">
        <v>0.33</v>
      </c>
      <c r="AH29" s="1">
        <v>15.33</v>
      </c>
      <c r="AI29" s="1">
        <v>6.04</v>
      </c>
      <c r="AJ29" s="1">
        <v>4.83</v>
      </c>
      <c r="AK29" s="1">
        <v>25.23</v>
      </c>
      <c r="AL29" s="1">
        <v>7.47</v>
      </c>
      <c r="AM29" s="1">
        <v>5.2</v>
      </c>
      <c r="AN29" s="1">
        <v>8.27</v>
      </c>
      <c r="AO29" s="1">
        <v>4.59</v>
      </c>
      <c r="AP29" s="1">
        <v>3.11</v>
      </c>
      <c r="AQ29" s="1">
        <v>8.42</v>
      </c>
      <c r="AR29" s="1">
        <v>8.77</v>
      </c>
      <c r="AS29" s="1">
        <v>10.27</v>
      </c>
      <c r="AT29" s="1">
        <v>1.31</v>
      </c>
      <c r="AU29" s="1">
        <v>13.42</v>
      </c>
      <c r="AV29" s="1">
        <v>34.03</v>
      </c>
      <c r="AW29" s="1">
        <v>2.5099999999999998</v>
      </c>
      <c r="AX29" s="1">
        <v>4.7300000000000004</v>
      </c>
      <c r="AY29" s="1">
        <v>6.52</v>
      </c>
      <c r="AZ29" s="1">
        <v>18.28</v>
      </c>
      <c r="BA29" s="1">
        <v>19.46</v>
      </c>
      <c r="BB29" s="1">
        <v>10.51</v>
      </c>
      <c r="BC29" s="1">
        <v>0.35</v>
      </c>
      <c r="BD29" s="1">
        <v>2.09</v>
      </c>
      <c r="BE29" s="1">
        <v>0.19</v>
      </c>
    </row>
    <row r="30" spans="1:57" ht="15">
      <c r="A30" s="1" t="s">
        <v>598</v>
      </c>
      <c r="B30" s="1">
        <v>0.54</v>
      </c>
      <c r="C30" s="1">
        <v>2.76</v>
      </c>
      <c r="D30" s="1">
        <v>14.84</v>
      </c>
      <c r="E30" s="1">
        <v>0</v>
      </c>
      <c r="F30" s="1">
        <v>2.81</v>
      </c>
      <c r="G30" s="1">
        <v>22.66</v>
      </c>
      <c r="H30" s="1">
        <v>8.59</v>
      </c>
      <c r="I30" s="1">
        <v>4.0199999999999996</v>
      </c>
      <c r="J30" s="1">
        <v>3.79</v>
      </c>
      <c r="K30" s="1">
        <v>19.25</v>
      </c>
      <c r="L30" s="1">
        <v>2.63</v>
      </c>
      <c r="M30" s="1">
        <v>6.31</v>
      </c>
      <c r="N30" s="1">
        <v>6.63</v>
      </c>
      <c r="O30" s="1">
        <v>10.24</v>
      </c>
      <c r="P30" s="1">
        <v>7.31</v>
      </c>
      <c r="Q30" s="1">
        <v>8.8000000000000007</v>
      </c>
      <c r="R30" s="1">
        <v>5.23</v>
      </c>
      <c r="S30" s="1">
        <v>7.19</v>
      </c>
      <c r="T30" s="1">
        <v>18.03</v>
      </c>
      <c r="U30" s="1">
        <v>10.81</v>
      </c>
      <c r="V30" s="1">
        <v>7.83</v>
      </c>
      <c r="W30" s="1">
        <v>0.2</v>
      </c>
      <c r="X30" s="1">
        <v>15.42</v>
      </c>
      <c r="Y30" s="1">
        <v>17.2</v>
      </c>
      <c r="Z30" s="1">
        <v>5.03</v>
      </c>
      <c r="AA30" s="1">
        <v>0</v>
      </c>
      <c r="AB30" s="1">
        <v>1.68</v>
      </c>
      <c r="AC30" s="1">
        <v>0.1</v>
      </c>
      <c r="AD30" s="1">
        <v>5.95</v>
      </c>
      <c r="AE30" s="1">
        <v>2.1800000000000002</v>
      </c>
      <c r="AF30" s="1">
        <v>13.58</v>
      </c>
      <c r="AG30" s="1">
        <v>0.66</v>
      </c>
      <c r="AH30" s="1">
        <v>18.43</v>
      </c>
      <c r="AI30" s="1">
        <v>13.05</v>
      </c>
      <c r="AJ30" s="1">
        <v>4.16</v>
      </c>
      <c r="AK30" s="1">
        <v>5.09</v>
      </c>
      <c r="AL30" s="1">
        <v>13.29</v>
      </c>
      <c r="AM30" s="1">
        <v>4.1399999999999997</v>
      </c>
      <c r="AN30" s="1">
        <v>4.01</v>
      </c>
      <c r="AO30" s="1">
        <v>4.46</v>
      </c>
      <c r="AP30" s="1">
        <v>1.03</v>
      </c>
      <c r="AQ30" s="1">
        <v>9.4499999999999993</v>
      </c>
      <c r="AR30" s="1">
        <v>8.57</v>
      </c>
      <c r="AS30" s="1">
        <v>11.91</v>
      </c>
      <c r="AT30" s="1">
        <v>6.01</v>
      </c>
      <c r="AU30" s="1">
        <v>17.940000000000001</v>
      </c>
      <c r="AV30" s="1">
        <v>12.41</v>
      </c>
      <c r="AW30" s="1">
        <v>0.75</v>
      </c>
      <c r="AX30" s="1">
        <v>4.03</v>
      </c>
      <c r="AY30" s="1">
        <v>5.81</v>
      </c>
      <c r="AZ30" s="1">
        <v>14.01</v>
      </c>
      <c r="BA30" s="1">
        <v>20.69</v>
      </c>
      <c r="BB30" s="1">
        <v>9.33</v>
      </c>
      <c r="BC30" s="1">
        <v>0.82</v>
      </c>
      <c r="BD30" s="1">
        <v>1.93</v>
      </c>
      <c r="BE30" s="1">
        <v>0</v>
      </c>
    </row>
    <row r="31" spans="1:57" ht="15">
      <c r="A31" s="1" t="s">
        <v>599</v>
      </c>
      <c r="B31" s="1">
        <v>10.37</v>
      </c>
      <c r="C31" s="1">
        <v>3.07</v>
      </c>
      <c r="D31" s="1">
        <v>14.81</v>
      </c>
      <c r="E31" s="1">
        <v>0.14000000000000001</v>
      </c>
      <c r="F31" s="1">
        <v>3.4</v>
      </c>
      <c r="G31" s="1">
        <v>33.979999999999997</v>
      </c>
      <c r="H31" s="1">
        <v>1.34</v>
      </c>
      <c r="I31" s="1">
        <v>6.25</v>
      </c>
      <c r="J31" s="1">
        <v>7.38</v>
      </c>
      <c r="K31" s="1">
        <v>19.100000000000001</v>
      </c>
      <c r="L31" s="1">
        <v>3.56</v>
      </c>
      <c r="M31" s="1">
        <v>2.87</v>
      </c>
      <c r="N31" s="1">
        <v>6.66</v>
      </c>
      <c r="O31" s="1">
        <v>8.6300000000000008</v>
      </c>
      <c r="P31" s="1">
        <v>9.44</v>
      </c>
      <c r="Q31" s="1">
        <v>7.1</v>
      </c>
      <c r="R31" s="1">
        <v>3.57</v>
      </c>
      <c r="S31" s="1">
        <v>0.82</v>
      </c>
      <c r="T31" s="1">
        <v>46.91</v>
      </c>
      <c r="U31" s="1">
        <v>12.27</v>
      </c>
      <c r="V31" s="1">
        <v>10.98</v>
      </c>
      <c r="W31" s="1">
        <v>1</v>
      </c>
      <c r="X31" s="1">
        <v>19.399999999999999</v>
      </c>
      <c r="Y31" s="1">
        <v>19.27</v>
      </c>
      <c r="Z31" s="1">
        <v>4.63</v>
      </c>
      <c r="AA31" s="1">
        <v>0</v>
      </c>
      <c r="AB31" s="1">
        <v>3.42</v>
      </c>
      <c r="AC31" s="1">
        <v>0.09</v>
      </c>
      <c r="AD31" s="1">
        <v>7.6</v>
      </c>
      <c r="AE31" s="1">
        <v>5.67</v>
      </c>
      <c r="AF31" s="1">
        <v>23.58</v>
      </c>
      <c r="AG31" s="1">
        <v>0.3</v>
      </c>
      <c r="AH31" s="1">
        <v>21.24</v>
      </c>
      <c r="AI31" s="1">
        <v>1.08</v>
      </c>
      <c r="AJ31" s="1">
        <v>2.96</v>
      </c>
      <c r="AK31" s="1">
        <v>26.85</v>
      </c>
      <c r="AL31" s="1">
        <v>6.73</v>
      </c>
      <c r="AM31" s="1">
        <v>5.3</v>
      </c>
      <c r="AN31" s="1">
        <v>7.92</v>
      </c>
      <c r="AO31" s="1">
        <v>3.91</v>
      </c>
      <c r="AP31" s="1">
        <v>0.99</v>
      </c>
      <c r="AQ31" s="1">
        <v>8.9499999999999993</v>
      </c>
      <c r="AR31" s="1">
        <v>12.21</v>
      </c>
      <c r="AS31" s="1">
        <v>12.01</v>
      </c>
      <c r="AT31" s="1">
        <v>2.41</v>
      </c>
      <c r="AU31" s="1">
        <v>2.5299999999999998</v>
      </c>
      <c r="AV31" s="1">
        <v>36.770000000000003</v>
      </c>
      <c r="AW31" s="1">
        <v>4.32</v>
      </c>
      <c r="AX31" s="1">
        <v>5.58</v>
      </c>
      <c r="AY31" s="1">
        <v>7.65</v>
      </c>
      <c r="AZ31" s="1">
        <v>22.37</v>
      </c>
      <c r="BA31" s="1">
        <v>21.37</v>
      </c>
      <c r="BB31" s="1">
        <v>9.39</v>
      </c>
      <c r="BC31" s="1">
        <v>0.54</v>
      </c>
      <c r="BD31" s="1">
        <v>3.58</v>
      </c>
      <c r="BE31" s="1">
        <v>0</v>
      </c>
    </row>
    <row r="32" spans="1:57" ht="15">
      <c r="A32" s="1" t="s">
        <v>600</v>
      </c>
      <c r="B32" s="1">
        <v>5.4550000000000001</v>
      </c>
      <c r="C32" s="1">
        <v>2.915</v>
      </c>
      <c r="D32" s="1">
        <v>14.824999999999999</v>
      </c>
      <c r="E32" s="1">
        <v>7.0000000000000007E-2</v>
      </c>
      <c r="F32" s="1">
        <v>3.105</v>
      </c>
      <c r="G32" s="1">
        <v>28.32</v>
      </c>
      <c r="H32" s="1">
        <v>4.9649999999999999</v>
      </c>
      <c r="I32" s="1">
        <v>5.1349999999999998</v>
      </c>
      <c r="J32" s="1">
        <v>5.585</v>
      </c>
      <c r="K32" s="1">
        <v>19.175000000000001</v>
      </c>
      <c r="L32" s="1">
        <v>3.0949999999999998</v>
      </c>
      <c r="M32" s="1">
        <v>4.59</v>
      </c>
      <c r="N32" s="1">
        <v>6.6449999999999996</v>
      </c>
      <c r="O32" s="1">
        <v>9.4350000000000005</v>
      </c>
      <c r="P32" s="1">
        <v>8.375</v>
      </c>
      <c r="Q32" s="1">
        <v>7.95</v>
      </c>
      <c r="R32" s="1">
        <v>4.4000000000000004</v>
      </c>
      <c r="S32" s="1">
        <v>4.0049999999999999</v>
      </c>
      <c r="T32" s="1">
        <v>32.47</v>
      </c>
      <c r="U32" s="1">
        <v>11.54</v>
      </c>
      <c r="V32" s="1">
        <v>9.4050000000000011</v>
      </c>
      <c r="W32" s="1">
        <v>0.6</v>
      </c>
      <c r="X32" s="1">
        <v>17.41</v>
      </c>
      <c r="Y32" s="1">
        <v>18.234999999999999</v>
      </c>
      <c r="Z32" s="1">
        <v>4.83</v>
      </c>
      <c r="AA32" s="1">
        <v>0</v>
      </c>
      <c r="AB32" s="1">
        <v>2.5499999999999998</v>
      </c>
      <c r="AC32" s="1">
        <v>9.5000000000000001E-2</v>
      </c>
      <c r="AD32" s="1">
        <v>6.7750000000000004</v>
      </c>
      <c r="AE32" s="1">
        <v>3.9249999999999998</v>
      </c>
      <c r="AF32" s="1">
        <v>18.579999999999998</v>
      </c>
      <c r="AG32" s="1">
        <v>0.48</v>
      </c>
      <c r="AH32" s="1">
        <v>19.835000000000001</v>
      </c>
      <c r="AI32" s="1">
        <v>7.0650000000000004</v>
      </c>
      <c r="AJ32" s="1">
        <v>3.56</v>
      </c>
      <c r="AK32" s="1">
        <v>15.97</v>
      </c>
      <c r="AL32" s="1">
        <v>10.01</v>
      </c>
      <c r="AM32" s="1">
        <v>4.72</v>
      </c>
      <c r="AN32" s="1">
        <v>5.9649999999999999</v>
      </c>
      <c r="AO32" s="1">
        <v>4.1850000000000005</v>
      </c>
      <c r="AP32" s="1">
        <v>1.01</v>
      </c>
      <c r="AQ32" s="1">
        <v>9.1999999999999993</v>
      </c>
      <c r="AR32" s="1">
        <v>10.39</v>
      </c>
      <c r="AS32" s="1">
        <v>11.96</v>
      </c>
      <c r="AT32" s="1">
        <v>4.21</v>
      </c>
      <c r="AU32" s="1">
        <v>10.235000000000001</v>
      </c>
      <c r="AV32" s="1">
        <v>24.590000000000003</v>
      </c>
      <c r="AW32" s="1">
        <v>2.5350000000000001</v>
      </c>
      <c r="AX32" s="1">
        <v>4.8049999999999997</v>
      </c>
      <c r="AY32" s="1">
        <v>6.73</v>
      </c>
      <c r="AZ32" s="1">
        <v>18.190000000000001</v>
      </c>
      <c r="BA32" s="1">
        <v>21.03</v>
      </c>
      <c r="BB32" s="1">
        <v>9.36</v>
      </c>
      <c r="BC32" s="1">
        <v>0.67999999999999994</v>
      </c>
      <c r="BD32" s="1">
        <v>2.7549999999999999</v>
      </c>
      <c r="BE32" s="1">
        <v>0</v>
      </c>
    </row>
    <row r="33" spans="1:57" ht="15">
      <c r="A33" s="1" t="s">
        <v>601</v>
      </c>
      <c r="B33" s="1">
        <v>2.88</v>
      </c>
      <c r="C33" s="1">
        <v>3.18</v>
      </c>
      <c r="D33" s="1">
        <v>20.09</v>
      </c>
      <c r="E33" s="1">
        <v>0.06</v>
      </c>
      <c r="F33" s="1">
        <v>2.87</v>
      </c>
      <c r="G33" s="1">
        <v>18.37</v>
      </c>
      <c r="H33" s="1">
        <v>3.68</v>
      </c>
      <c r="I33" s="1">
        <v>6.58</v>
      </c>
      <c r="J33" s="1">
        <v>6.61</v>
      </c>
      <c r="K33" s="1">
        <v>6.18</v>
      </c>
      <c r="L33" s="1">
        <v>1.02</v>
      </c>
      <c r="M33" s="1">
        <v>3.62</v>
      </c>
      <c r="N33" s="1">
        <v>2.09</v>
      </c>
      <c r="O33" s="1">
        <v>7.72</v>
      </c>
      <c r="P33" s="1">
        <v>7.46</v>
      </c>
      <c r="Q33" s="1">
        <v>5.1100000000000003</v>
      </c>
      <c r="R33" s="1">
        <v>0.76</v>
      </c>
      <c r="S33" s="1">
        <v>24.5</v>
      </c>
      <c r="T33" s="1">
        <v>22.24</v>
      </c>
      <c r="U33" s="1">
        <v>5.3</v>
      </c>
      <c r="V33" s="1">
        <v>8.1999999999999993</v>
      </c>
      <c r="W33" s="1">
        <v>1.02</v>
      </c>
      <c r="X33" s="1">
        <v>21.32</v>
      </c>
      <c r="Y33" s="1">
        <v>14.96</v>
      </c>
      <c r="Z33" s="1">
        <v>6.61</v>
      </c>
      <c r="AA33" s="1">
        <v>0</v>
      </c>
      <c r="AB33" s="1">
        <v>1.56</v>
      </c>
      <c r="AC33" s="1">
        <v>0</v>
      </c>
      <c r="AD33" s="1">
        <v>2.1</v>
      </c>
      <c r="AE33" s="1">
        <v>3.54</v>
      </c>
      <c r="AF33" s="1">
        <v>23.7</v>
      </c>
      <c r="AG33" s="1">
        <v>0.33</v>
      </c>
      <c r="AH33" s="1">
        <v>13.1</v>
      </c>
      <c r="AI33" s="1">
        <v>2.16</v>
      </c>
      <c r="AJ33" s="1">
        <v>2.12</v>
      </c>
      <c r="AK33" s="1">
        <v>25.09</v>
      </c>
      <c r="AL33" s="1">
        <v>3.91</v>
      </c>
      <c r="AM33" s="1">
        <v>3.83</v>
      </c>
      <c r="AN33" s="1">
        <v>8.32</v>
      </c>
      <c r="AO33" s="1">
        <v>1.5</v>
      </c>
      <c r="AP33" s="1">
        <v>0.68</v>
      </c>
      <c r="AQ33" s="1">
        <v>9.27</v>
      </c>
      <c r="AR33" s="1">
        <v>8.94</v>
      </c>
      <c r="AS33" s="1">
        <v>12.09</v>
      </c>
      <c r="AT33" s="1">
        <v>0.81</v>
      </c>
      <c r="AU33" s="1">
        <v>11.06</v>
      </c>
      <c r="AV33" s="1">
        <v>15.44</v>
      </c>
      <c r="AW33" s="1">
        <v>3.22</v>
      </c>
      <c r="AX33" s="1">
        <v>2.82</v>
      </c>
      <c r="AY33" s="1">
        <v>6.1</v>
      </c>
      <c r="AZ33" s="1">
        <v>31.46</v>
      </c>
      <c r="BA33" s="1">
        <v>16.079999999999998</v>
      </c>
      <c r="BB33" s="1">
        <v>6.81</v>
      </c>
      <c r="BC33" s="1">
        <v>0.74</v>
      </c>
      <c r="BD33" s="1">
        <v>1.27</v>
      </c>
      <c r="BE33" s="1">
        <v>0</v>
      </c>
    </row>
    <row r="34" spans="1:57" ht="15">
      <c r="A34" s="1" t="s">
        <v>602</v>
      </c>
      <c r="B34" s="1">
        <v>0</v>
      </c>
      <c r="C34" s="1">
        <v>2.29</v>
      </c>
      <c r="D34" s="1">
        <v>15.03</v>
      </c>
      <c r="E34" s="1">
        <v>0.15</v>
      </c>
      <c r="F34" s="1">
        <v>3.13</v>
      </c>
      <c r="G34" s="1">
        <v>19.75</v>
      </c>
      <c r="H34" s="1">
        <v>2.4300000000000002</v>
      </c>
      <c r="I34" s="1">
        <v>5.0999999999999996</v>
      </c>
      <c r="J34" s="1">
        <v>18.07</v>
      </c>
      <c r="K34" s="1">
        <v>6.93</v>
      </c>
      <c r="L34" s="1">
        <v>1.44</v>
      </c>
      <c r="M34" s="1">
        <v>6.77</v>
      </c>
      <c r="N34" s="1">
        <v>3.58</v>
      </c>
      <c r="O34" s="1">
        <v>10.56</v>
      </c>
      <c r="P34" s="1">
        <v>6.39</v>
      </c>
      <c r="Q34" s="1">
        <v>11.05</v>
      </c>
      <c r="R34" s="1">
        <v>1.0900000000000001</v>
      </c>
      <c r="S34" s="1">
        <v>45.18</v>
      </c>
      <c r="T34" s="1">
        <v>11.24</v>
      </c>
      <c r="U34" s="1">
        <v>9.4499999999999993</v>
      </c>
      <c r="V34" s="1">
        <v>8.59</v>
      </c>
      <c r="W34" s="1">
        <v>4.17</v>
      </c>
      <c r="X34" s="1">
        <v>24.2</v>
      </c>
      <c r="Y34" s="1">
        <v>15.59</v>
      </c>
      <c r="Z34" s="1">
        <v>4.45</v>
      </c>
      <c r="AA34" s="1">
        <v>0</v>
      </c>
      <c r="AB34" s="1">
        <v>1.73</v>
      </c>
      <c r="AC34" s="1">
        <v>0</v>
      </c>
      <c r="AD34" s="1">
        <v>8.2200000000000006</v>
      </c>
      <c r="AE34" s="1">
        <v>3.39</v>
      </c>
      <c r="AF34" s="1">
        <v>21.8</v>
      </c>
      <c r="AG34" s="1">
        <v>0.3</v>
      </c>
      <c r="AH34" s="1">
        <v>20.05</v>
      </c>
      <c r="AI34" s="1">
        <v>1.74</v>
      </c>
      <c r="AJ34" s="1">
        <v>2.48</v>
      </c>
      <c r="AK34" s="1">
        <v>32.83</v>
      </c>
      <c r="AL34" s="1">
        <v>7</v>
      </c>
      <c r="AM34" s="1">
        <v>5.25</v>
      </c>
      <c r="AN34" s="1">
        <v>5.62</v>
      </c>
      <c r="AO34" s="1">
        <v>2.35</v>
      </c>
      <c r="AP34" s="1">
        <v>0.18</v>
      </c>
      <c r="AQ34" s="1">
        <v>9.3800000000000008</v>
      </c>
      <c r="AR34" s="1">
        <v>8.6300000000000008</v>
      </c>
      <c r="AS34" s="1">
        <v>11.58</v>
      </c>
      <c r="AT34" s="1">
        <v>1.71</v>
      </c>
      <c r="AU34" s="1">
        <v>14.25</v>
      </c>
      <c r="AV34" s="1">
        <v>8.09</v>
      </c>
      <c r="AW34" s="1">
        <v>0.74</v>
      </c>
      <c r="AX34" s="1">
        <v>3.07</v>
      </c>
      <c r="AY34" s="1">
        <v>6.34</v>
      </c>
      <c r="AZ34" s="1">
        <v>29.5</v>
      </c>
      <c r="BA34" s="1">
        <v>14.5</v>
      </c>
      <c r="BB34" s="1">
        <v>6.69</v>
      </c>
      <c r="BC34" s="1">
        <v>0.09</v>
      </c>
      <c r="BD34" s="1">
        <v>0.68</v>
      </c>
      <c r="BE34" s="1">
        <v>0.11</v>
      </c>
    </row>
    <row r="35" spans="1:57" ht="15">
      <c r="A35" s="1" t="s">
        <v>603</v>
      </c>
      <c r="B35" s="1">
        <v>0</v>
      </c>
      <c r="C35" s="1">
        <v>2.0099999999999998</v>
      </c>
      <c r="D35" s="1">
        <v>20.36</v>
      </c>
      <c r="E35" s="1">
        <v>0.06</v>
      </c>
      <c r="F35" s="1">
        <v>2.8</v>
      </c>
      <c r="G35" s="1">
        <v>19.829999999999998</v>
      </c>
      <c r="H35" s="1">
        <v>5.94</v>
      </c>
      <c r="I35" s="1">
        <v>4.68</v>
      </c>
      <c r="J35" s="1">
        <v>14.4</v>
      </c>
      <c r="K35" s="1">
        <v>8.92</v>
      </c>
      <c r="L35" s="1">
        <v>1.77</v>
      </c>
      <c r="M35" s="1">
        <v>4.9800000000000004</v>
      </c>
      <c r="N35" s="1">
        <v>3.33</v>
      </c>
      <c r="O35" s="1">
        <v>10.01</v>
      </c>
      <c r="P35" s="1">
        <v>6.14</v>
      </c>
      <c r="Q35" s="1">
        <v>8.11</v>
      </c>
      <c r="R35" s="1">
        <v>1.1299999999999999</v>
      </c>
      <c r="S35" s="1">
        <v>38.24</v>
      </c>
      <c r="T35" s="1">
        <v>18.8</v>
      </c>
      <c r="U35" s="1">
        <v>8.2100000000000009</v>
      </c>
      <c r="V35" s="1">
        <v>7.86</v>
      </c>
      <c r="W35" s="1">
        <v>3.6</v>
      </c>
      <c r="X35" s="1">
        <v>21.97</v>
      </c>
      <c r="Y35" s="1">
        <v>14.14</v>
      </c>
      <c r="Z35" s="1">
        <v>4.05</v>
      </c>
      <c r="AA35" s="1">
        <v>0</v>
      </c>
      <c r="AB35" s="1">
        <v>2.0499999999999998</v>
      </c>
      <c r="AC35" s="1">
        <v>0</v>
      </c>
      <c r="AD35" s="1">
        <v>10.84</v>
      </c>
      <c r="AE35" s="1">
        <v>2.6</v>
      </c>
      <c r="AF35" s="1">
        <v>24.22</v>
      </c>
      <c r="AG35" s="1">
        <v>0.19</v>
      </c>
      <c r="AH35" s="1">
        <v>19.600000000000001</v>
      </c>
      <c r="AI35" s="1">
        <v>1.66</v>
      </c>
      <c r="AJ35" s="1">
        <v>2.48</v>
      </c>
      <c r="AK35" s="1">
        <v>26.86</v>
      </c>
      <c r="AL35" s="1">
        <v>5.36</v>
      </c>
      <c r="AM35" s="1">
        <v>8.73</v>
      </c>
      <c r="AN35" s="1">
        <v>4.9800000000000004</v>
      </c>
      <c r="AO35" s="1">
        <v>1.78</v>
      </c>
      <c r="AP35" s="1">
        <v>0</v>
      </c>
      <c r="AQ35" s="1">
        <v>9.18</v>
      </c>
      <c r="AR35" s="1">
        <v>7.87</v>
      </c>
      <c r="AS35" s="1">
        <v>10.3</v>
      </c>
      <c r="AT35" s="1">
        <v>0.96</v>
      </c>
      <c r="AU35" s="1">
        <v>15.41</v>
      </c>
      <c r="AV35" s="1">
        <v>13.05</v>
      </c>
      <c r="AW35" s="1">
        <v>0.83</v>
      </c>
      <c r="AX35" s="1">
        <v>3.54</v>
      </c>
      <c r="AY35" s="1">
        <v>6.09</v>
      </c>
      <c r="AZ35" s="1">
        <v>26.14</v>
      </c>
      <c r="BA35" s="1">
        <v>16.97</v>
      </c>
      <c r="BB35" s="1">
        <v>9.15</v>
      </c>
      <c r="BC35" s="1">
        <v>0.25</v>
      </c>
      <c r="BD35" s="1">
        <v>0.36</v>
      </c>
      <c r="BE35" s="1">
        <v>0.11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8EF29-9C2D-4B60-83ED-46F3CD847705}">
  <dimension ref="A1:BE58"/>
  <sheetViews>
    <sheetView workbookViewId="0">
      <selection activeCell="J21" sqref="J21"/>
    </sheetView>
  </sheetViews>
  <sheetFormatPr defaultRowHeight="14.25"/>
  <sheetData>
    <row r="1" spans="1:57" ht="15">
      <c r="A1" s="13" t="s">
        <v>66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1" t="s">
        <v>604</v>
      </c>
      <c r="B2" s="1" t="s">
        <v>605</v>
      </c>
      <c r="C2" s="1" t="s">
        <v>606</v>
      </c>
      <c r="D2" s="1" t="s">
        <v>607</v>
      </c>
      <c r="E2" s="1" t="s">
        <v>608</v>
      </c>
      <c r="F2" s="1" t="s">
        <v>609</v>
      </c>
      <c r="G2" s="1" t="s">
        <v>610</v>
      </c>
      <c r="H2" s="1" t="s">
        <v>611</v>
      </c>
      <c r="I2" s="1" t="s">
        <v>612</v>
      </c>
      <c r="J2" s="1"/>
      <c r="K2" s="1"/>
      <c r="L2" s="1"/>
      <c r="M2" s="1"/>
      <c r="N2" s="1"/>
      <c r="O2" s="1"/>
    </row>
    <row r="3" spans="1:57" ht="15">
      <c r="A3" s="1" t="s">
        <v>245</v>
      </c>
      <c r="B3" s="1">
        <v>0.54</v>
      </c>
      <c r="C3" s="1">
        <v>0</v>
      </c>
      <c r="D3" s="1">
        <v>0.91</v>
      </c>
      <c r="E3" s="1">
        <v>0.78</v>
      </c>
      <c r="F3" s="1">
        <v>0.328656</v>
      </c>
      <c r="G3" s="1">
        <v>0.88741000000000003</v>
      </c>
      <c r="H3" s="1">
        <v>0.77209799999999995</v>
      </c>
      <c r="I3" s="1">
        <v>0.85977000000000003</v>
      </c>
      <c r="J3" s="1"/>
      <c r="K3" s="1"/>
      <c r="L3" s="1"/>
      <c r="M3" s="1"/>
      <c r="N3" s="1"/>
      <c r="O3" s="1"/>
    </row>
    <row r="4" spans="1:57" ht="15">
      <c r="A4" s="1" t="s">
        <v>247</v>
      </c>
      <c r="B4" s="1">
        <v>1.78</v>
      </c>
      <c r="C4" s="1">
        <v>2.15</v>
      </c>
      <c r="D4" s="1">
        <v>2.63</v>
      </c>
      <c r="E4" s="1">
        <v>2.39</v>
      </c>
      <c r="F4" s="1">
        <v>3.8976479999999998</v>
      </c>
      <c r="G4" s="1">
        <v>1.9870829999999999</v>
      </c>
      <c r="H4" s="1">
        <v>6.1832380000000002</v>
      </c>
      <c r="I4" s="1">
        <v>5.0894240000000002</v>
      </c>
      <c r="J4" s="1"/>
      <c r="K4" s="1"/>
      <c r="L4" s="1"/>
      <c r="M4" s="1"/>
      <c r="N4" s="1"/>
      <c r="O4" s="1"/>
    </row>
    <row r="5" spans="1:57" ht="15">
      <c r="A5" s="1" t="s">
        <v>249</v>
      </c>
      <c r="B5" s="1">
        <v>28.18</v>
      </c>
      <c r="C5" s="1">
        <v>27.04</v>
      </c>
      <c r="D5" s="1">
        <v>25.88</v>
      </c>
      <c r="E5" s="1">
        <v>23.29</v>
      </c>
      <c r="F5" s="1">
        <v>18.215350999999998</v>
      </c>
      <c r="G5" s="1">
        <v>19.103659</v>
      </c>
      <c r="H5" s="1">
        <v>20.164073999999999</v>
      </c>
      <c r="I5" s="1">
        <v>27.079370000000001</v>
      </c>
      <c r="J5" s="1"/>
      <c r="K5" s="1"/>
      <c r="L5" s="1"/>
      <c r="M5" s="1"/>
      <c r="N5" s="1"/>
      <c r="O5" s="1"/>
    </row>
    <row r="6" spans="1:57" ht="15">
      <c r="A6" s="1" t="s">
        <v>251</v>
      </c>
      <c r="B6" s="1">
        <v>0.42</v>
      </c>
      <c r="C6" s="1">
        <v>0.14000000000000001</v>
      </c>
      <c r="D6" s="1">
        <v>0.13</v>
      </c>
      <c r="E6" s="1">
        <v>0.18</v>
      </c>
      <c r="F6" s="1">
        <v>0.236043</v>
      </c>
      <c r="G6" s="1">
        <v>0.32502500000000001</v>
      </c>
      <c r="H6" s="1">
        <v>0.28069100000000002</v>
      </c>
      <c r="I6" s="1">
        <v>0.373838</v>
      </c>
      <c r="J6" s="1"/>
      <c r="K6" s="1"/>
      <c r="L6" s="1"/>
      <c r="M6" s="1"/>
      <c r="N6" s="1"/>
      <c r="O6" s="1"/>
    </row>
    <row r="7" spans="1:57" ht="15">
      <c r="A7" s="1" t="s">
        <v>253</v>
      </c>
      <c r="B7" s="1">
        <v>3.8</v>
      </c>
      <c r="C7" s="1">
        <v>3.42</v>
      </c>
      <c r="D7" s="1">
        <v>2.94</v>
      </c>
      <c r="E7" s="1">
        <v>3.78</v>
      </c>
      <c r="F7" s="1">
        <v>3.1488610000000001</v>
      </c>
      <c r="G7" s="1">
        <v>4.4527340000000004</v>
      </c>
      <c r="H7" s="1">
        <v>3.8156810000000001</v>
      </c>
      <c r="I7" s="1">
        <v>3.9250280000000002</v>
      </c>
      <c r="J7" s="1"/>
      <c r="K7" s="1"/>
      <c r="L7" s="1"/>
      <c r="M7" s="1"/>
      <c r="N7" s="1"/>
      <c r="O7" s="1"/>
    </row>
    <row r="8" spans="1:57" ht="15">
      <c r="A8" s="1" t="s">
        <v>255</v>
      </c>
      <c r="B8" s="1">
        <v>17.96</v>
      </c>
      <c r="C8" s="1">
        <v>25.72</v>
      </c>
      <c r="D8" s="1">
        <v>22.55</v>
      </c>
      <c r="E8" s="1">
        <v>26.43</v>
      </c>
      <c r="F8" s="1">
        <v>13.61257</v>
      </c>
      <c r="G8" s="1">
        <v>12.647861000000001</v>
      </c>
      <c r="H8" s="1">
        <v>12.453841000000001</v>
      </c>
      <c r="I8" s="1">
        <v>13.24915</v>
      </c>
      <c r="J8" s="1"/>
      <c r="K8" s="1"/>
      <c r="L8" s="1"/>
      <c r="M8" s="1"/>
      <c r="N8" s="1"/>
      <c r="O8" s="1"/>
    </row>
    <row r="9" spans="1:57" ht="15">
      <c r="A9" s="1" t="s">
        <v>257</v>
      </c>
      <c r="B9" s="1">
        <v>6.36</v>
      </c>
      <c r="C9" s="1">
        <v>8.94</v>
      </c>
      <c r="D9" s="1">
        <v>10.01</v>
      </c>
      <c r="E9" s="1">
        <v>7.94</v>
      </c>
      <c r="F9" s="1">
        <v>4.2392669999999999</v>
      </c>
      <c r="G9" s="1">
        <v>8.1769289999999994</v>
      </c>
      <c r="H9" s="1">
        <v>10.443277</v>
      </c>
      <c r="I9" s="1">
        <v>4.2576349999999996</v>
      </c>
      <c r="J9" s="1"/>
      <c r="K9" s="1"/>
      <c r="L9" s="1"/>
      <c r="M9" s="1"/>
      <c r="N9" s="1"/>
      <c r="O9" s="1"/>
    </row>
    <row r="10" spans="1:57" ht="15">
      <c r="A10" s="1" t="s">
        <v>259</v>
      </c>
      <c r="B10" s="1">
        <v>3.73</v>
      </c>
      <c r="C10" s="1">
        <v>5.9</v>
      </c>
      <c r="D10" s="1">
        <v>5.8</v>
      </c>
      <c r="E10" s="1">
        <v>7.42</v>
      </c>
      <c r="F10" s="1">
        <v>4.4587539999999999</v>
      </c>
      <c r="G10" s="1">
        <v>3.2522199999999999</v>
      </c>
      <c r="H10" s="1">
        <v>3.6213320000000002</v>
      </c>
      <c r="I10" s="1">
        <v>4.84964</v>
      </c>
      <c r="J10" s="1"/>
      <c r="K10" s="1"/>
      <c r="L10" s="1"/>
      <c r="M10" s="1"/>
      <c r="N10" s="1"/>
      <c r="O10" s="1"/>
    </row>
    <row r="11" spans="1:57" ht="15">
      <c r="A11" s="1" t="s">
        <v>261</v>
      </c>
      <c r="B11" s="1">
        <v>9.74</v>
      </c>
      <c r="C11" s="1">
        <v>12.29</v>
      </c>
      <c r="D11" s="1">
        <v>11.61</v>
      </c>
      <c r="E11" s="1">
        <v>15.14</v>
      </c>
      <c r="F11" s="1">
        <v>8.1591609999999992</v>
      </c>
      <c r="G11" s="1">
        <v>8.5607509999999998</v>
      </c>
      <c r="H11" s="1">
        <v>5.5352370000000004</v>
      </c>
      <c r="I11" s="1">
        <v>6.4341520000000001</v>
      </c>
      <c r="J11" s="1"/>
      <c r="K11" s="1"/>
      <c r="L11" s="1"/>
      <c r="M11" s="1"/>
      <c r="N11" s="1"/>
      <c r="O11" s="1"/>
    </row>
    <row r="12" spans="1:57" ht="15">
      <c r="A12" s="1" t="s">
        <v>263</v>
      </c>
      <c r="B12" s="1">
        <v>5.33</v>
      </c>
      <c r="C12" s="1">
        <v>7.38</v>
      </c>
      <c r="D12" s="1">
        <v>7.58</v>
      </c>
      <c r="E12" s="1">
        <v>7.79</v>
      </c>
      <c r="F12" s="1">
        <v>6.8416750000000004</v>
      </c>
      <c r="G12" s="1">
        <v>8.8417890000000003</v>
      </c>
      <c r="H12" s="1">
        <v>9.2280870000000004</v>
      </c>
      <c r="I12" s="1">
        <v>9.0642779999999998</v>
      </c>
      <c r="J12" s="1"/>
      <c r="K12" s="1"/>
      <c r="L12" s="1"/>
      <c r="M12" s="1"/>
      <c r="N12" s="1"/>
      <c r="O12" s="1"/>
    </row>
    <row r="13" spans="1:57" ht="15">
      <c r="A13" s="1" t="s">
        <v>265</v>
      </c>
      <c r="B13" s="1">
        <v>3.27</v>
      </c>
      <c r="C13" s="1">
        <v>2.59</v>
      </c>
      <c r="D13" s="1">
        <v>1.79</v>
      </c>
      <c r="E13" s="1">
        <v>1.85</v>
      </c>
      <c r="F13" s="1">
        <v>3.112657</v>
      </c>
      <c r="G13" s="1">
        <v>2.4556089999999999</v>
      </c>
      <c r="H13" s="1">
        <v>5.1263350000000001</v>
      </c>
      <c r="I13" s="1">
        <v>2.5942270000000001</v>
      </c>
      <c r="J13" s="1"/>
      <c r="K13" s="1"/>
      <c r="L13" s="1"/>
      <c r="M13" s="1"/>
      <c r="N13" s="1"/>
      <c r="O13" s="1"/>
    </row>
    <row r="14" spans="1:57" ht="15">
      <c r="A14" s="1" t="s">
        <v>267</v>
      </c>
      <c r="B14" s="1">
        <v>2.35</v>
      </c>
      <c r="C14" s="1">
        <v>3.94</v>
      </c>
      <c r="D14" s="1">
        <v>5.18</v>
      </c>
      <c r="E14" s="1">
        <v>7.98</v>
      </c>
      <c r="F14" s="1">
        <v>5.2620750000000003</v>
      </c>
      <c r="G14" s="1">
        <v>4.008184</v>
      </c>
      <c r="H14" s="1">
        <v>3.2553999999999998</v>
      </c>
      <c r="I14" s="1">
        <v>5.7240650000000004</v>
      </c>
      <c r="J14" s="1"/>
      <c r="K14" s="1"/>
      <c r="L14" s="1"/>
      <c r="M14" s="1"/>
      <c r="N14" s="1"/>
      <c r="O14" s="1"/>
    </row>
    <row r="15" spans="1:57" ht="15">
      <c r="A15" s="1" t="s">
        <v>269</v>
      </c>
      <c r="B15" s="1">
        <v>2.62</v>
      </c>
      <c r="C15" s="1">
        <v>3.05</v>
      </c>
      <c r="D15" s="1">
        <v>2.2400000000000002</v>
      </c>
      <c r="E15" s="1">
        <v>4.8499999999999996</v>
      </c>
      <c r="F15" s="1">
        <v>4.5597779999999997</v>
      </c>
      <c r="G15" s="1">
        <v>2.9189820000000002</v>
      </c>
      <c r="H15" s="1">
        <v>3.2797900000000002</v>
      </c>
      <c r="I15" s="1">
        <v>3.3951199999999999</v>
      </c>
      <c r="J15" s="1"/>
      <c r="K15" s="1"/>
      <c r="L15" s="1"/>
      <c r="M15" s="1"/>
      <c r="N15" s="1"/>
      <c r="O15" s="1"/>
    </row>
    <row r="16" spans="1:57" ht="15">
      <c r="A16" s="1" t="s">
        <v>271</v>
      </c>
      <c r="B16" s="1">
        <v>4.5999999999999996</v>
      </c>
      <c r="C16" s="1">
        <v>3.59</v>
      </c>
      <c r="D16" s="1">
        <v>4.62</v>
      </c>
      <c r="E16" s="1">
        <v>5.42</v>
      </c>
      <c r="F16" s="1">
        <v>8.8709959999999999</v>
      </c>
      <c r="G16" s="1">
        <v>4.6736180000000003</v>
      </c>
      <c r="H16" s="1">
        <v>5.4487500000000004</v>
      </c>
      <c r="I16" s="1">
        <v>5.6746400000000001</v>
      </c>
      <c r="J16" s="1"/>
      <c r="K16" s="1"/>
      <c r="L16" s="1"/>
      <c r="M16" s="1"/>
      <c r="N16" s="1"/>
      <c r="O16" s="1"/>
    </row>
    <row r="17" spans="1:15" ht="15">
      <c r="A17" s="1" t="s">
        <v>273</v>
      </c>
      <c r="B17" s="1">
        <v>5.54</v>
      </c>
      <c r="C17" s="1">
        <v>3.55</v>
      </c>
      <c r="D17" s="1">
        <v>5</v>
      </c>
      <c r="E17" s="1">
        <v>6.15</v>
      </c>
      <c r="F17" s="1">
        <v>8.6940620000000006</v>
      </c>
      <c r="G17" s="1">
        <v>5.4663110000000001</v>
      </c>
      <c r="H17" s="1">
        <v>6.9840070000000001</v>
      </c>
      <c r="I17" s="1">
        <v>6.3690689999999996</v>
      </c>
      <c r="J17" s="1"/>
      <c r="K17" s="1"/>
      <c r="L17" s="1"/>
      <c r="M17" s="1"/>
      <c r="N17" s="1"/>
      <c r="O17" s="1"/>
    </row>
    <row r="18" spans="1:15" ht="15">
      <c r="A18" s="1" t="s">
        <v>275</v>
      </c>
      <c r="B18" s="1">
        <v>4.62</v>
      </c>
      <c r="C18" s="1">
        <v>4.09</v>
      </c>
      <c r="D18" s="1">
        <v>4.41</v>
      </c>
      <c r="E18" s="1">
        <v>5.09</v>
      </c>
      <c r="F18" s="1">
        <v>9.3779260000000004</v>
      </c>
      <c r="G18" s="1">
        <v>4.8624960000000002</v>
      </c>
      <c r="H18" s="1">
        <v>4.7953929999999998</v>
      </c>
      <c r="I18" s="1">
        <v>3.8029839999999999</v>
      </c>
      <c r="J18" s="1"/>
      <c r="K18" s="1"/>
      <c r="L18" s="1"/>
      <c r="M18" s="1"/>
      <c r="N18" s="1"/>
      <c r="O18" s="1"/>
    </row>
    <row r="19" spans="1:15" ht="15">
      <c r="A19" s="1" t="s">
        <v>277</v>
      </c>
      <c r="B19" s="1">
        <v>0.88</v>
      </c>
      <c r="C19" s="1">
        <v>1.47</v>
      </c>
      <c r="D19" s="1">
        <v>2.04</v>
      </c>
      <c r="E19" s="1">
        <v>2.04</v>
      </c>
      <c r="F19" s="1">
        <v>1.590049</v>
      </c>
      <c r="G19" s="1">
        <v>0.92557800000000001</v>
      </c>
      <c r="H19" s="1">
        <v>0.53347199999999995</v>
      </c>
      <c r="I19" s="1">
        <v>0.68913500000000005</v>
      </c>
      <c r="J19" s="1"/>
      <c r="K19" s="1"/>
      <c r="L19" s="1"/>
      <c r="M19" s="1"/>
      <c r="N19" s="1"/>
      <c r="O19" s="1"/>
    </row>
    <row r="20" spans="1:15" ht="15">
      <c r="A20" s="1" t="s">
        <v>279</v>
      </c>
      <c r="B20" s="1">
        <v>14.51</v>
      </c>
      <c r="C20" s="1">
        <v>19.739999999999998</v>
      </c>
      <c r="D20" s="1">
        <v>18.84</v>
      </c>
      <c r="E20" s="1">
        <v>23.97</v>
      </c>
      <c r="F20" s="1">
        <v>20.531412</v>
      </c>
      <c r="G20" s="1">
        <v>9.8165669999999992</v>
      </c>
      <c r="H20" s="1">
        <v>11.715479999999999</v>
      </c>
      <c r="I20" s="1">
        <v>15.290327</v>
      </c>
      <c r="J20" s="1"/>
      <c r="K20" s="1"/>
      <c r="L20" s="1"/>
      <c r="M20" s="1"/>
      <c r="N20" s="1"/>
      <c r="O20" s="1"/>
    </row>
    <row r="21" spans="1:15" ht="15">
      <c r="A21" s="1" t="s">
        <v>281</v>
      </c>
      <c r="B21" s="1">
        <v>17.600000000000001</v>
      </c>
      <c r="C21" s="1">
        <v>26.46</v>
      </c>
      <c r="D21" s="1">
        <v>20.12</v>
      </c>
      <c r="E21" s="1">
        <v>12.63</v>
      </c>
      <c r="F21" s="1">
        <v>2.4835050000000001</v>
      </c>
      <c r="G21" s="1">
        <v>5.1205059999999998</v>
      </c>
      <c r="H21" s="1">
        <v>9.0935590000000008</v>
      </c>
      <c r="I21" s="1">
        <v>9.3182849999999995</v>
      </c>
      <c r="J21" s="1"/>
      <c r="K21" s="1"/>
      <c r="L21" s="1"/>
      <c r="M21" s="1"/>
      <c r="N21" s="1"/>
      <c r="O21" s="1"/>
    </row>
    <row r="22" spans="1:15" ht="15">
      <c r="A22" s="1" t="s">
        <v>283</v>
      </c>
      <c r="B22" s="1">
        <v>6.25</v>
      </c>
      <c r="C22" s="1">
        <v>7.28</v>
      </c>
      <c r="D22" s="1">
        <v>6.18</v>
      </c>
      <c r="E22" s="1">
        <v>8.3699999999999992</v>
      </c>
      <c r="F22" s="1">
        <v>6.0783899999999997</v>
      </c>
      <c r="G22" s="1">
        <v>5.8788660000000004</v>
      </c>
      <c r="H22" s="1">
        <v>8.8889309999999995</v>
      </c>
      <c r="I22" s="1">
        <v>7.2117800000000001</v>
      </c>
      <c r="J22" s="1"/>
      <c r="K22" s="1"/>
      <c r="L22" s="1"/>
      <c r="M22" s="1"/>
      <c r="N22" s="1"/>
      <c r="O22" s="1"/>
    </row>
    <row r="23" spans="1:15" ht="15">
      <c r="A23" s="1" t="s">
        <v>285</v>
      </c>
      <c r="B23" s="1">
        <v>3.77</v>
      </c>
      <c r="C23" s="1">
        <v>3.7</v>
      </c>
      <c r="D23" s="1">
        <v>3.63</v>
      </c>
      <c r="E23" s="1">
        <v>4.8600000000000003</v>
      </c>
      <c r="F23" s="1">
        <v>7.0876049999999999</v>
      </c>
      <c r="G23" s="1">
        <v>2.8945189999999998</v>
      </c>
      <c r="H23" s="1">
        <v>3.6089340000000001</v>
      </c>
      <c r="I23" s="1">
        <v>3.7877879999999999</v>
      </c>
      <c r="J23" s="1"/>
      <c r="K23" s="1"/>
      <c r="L23" s="1"/>
      <c r="M23" s="1"/>
      <c r="N23" s="1"/>
      <c r="O23" s="1"/>
    </row>
    <row r="24" spans="1:15" ht="15">
      <c r="A24" s="1" t="s">
        <v>287</v>
      </c>
      <c r="B24" s="1">
        <v>1.35</v>
      </c>
      <c r="C24" s="1">
        <v>0</v>
      </c>
      <c r="D24" s="1">
        <v>0</v>
      </c>
      <c r="E24" s="1">
        <v>0</v>
      </c>
      <c r="F24" s="1">
        <v>0</v>
      </c>
      <c r="G24" s="1">
        <v>0.65665300000000004</v>
      </c>
      <c r="H24" s="1">
        <v>0.24798300000000001</v>
      </c>
      <c r="I24" s="1">
        <v>0</v>
      </c>
      <c r="J24" s="1"/>
      <c r="K24" s="1"/>
      <c r="L24" s="1"/>
      <c r="M24" s="1"/>
      <c r="N24" s="1"/>
      <c r="O24" s="1"/>
    </row>
    <row r="25" spans="1:15" ht="15">
      <c r="A25" s="1" t="s">
        <v>289</v>
      </c>
      <c r="B25" s="1">
        <v>18.059999999999999</v>
      </c>
      <c r="C25" s="1">
        <v>16.670000000000002</v>
      </c>
      <c r="D25" s="1">
        <v>18.78</v>
      </c>
      <c r="E25" s="1">
        <v>20.46</v>
      </c>
      <c r="F25" s="1">
        <v>15.004598</v>
      </c>
      <c r="G25" s="1">
        <v>12.000311999999999</v>
      </c>
      <c r="H25" s="1">
        <v>15.636853</v>
      </c>
      <c r="I25" s="1">
        <v>14.722543</v>
      </c>
      <c r="J25" s="1"/>
      <c r="K25" s="1"/>
      <c r="L25" s="1"/>
      <c r="M25" s="1"/>
      <c r="N25" s="1"/>
      <c r="O25" s="1"/>
    </row>
    <row r="26" spans="1:15" ht="15">
      <c r="A26" s="1" t="s">
        <v>291</v>
      </c>
      <c r="B26" s="1">
        <v>18.260000000000002</v>
      </c>
      <c r="C26" s="1">
        <v>18.2</v>
      </c>
      <c r="D26" s="1">
        <v>20.57</v>
      </c>
      <c r="E26" s="1">
        <v>16.399999999999999</v>
      </c>
      <c r="F26" s="1">
        <v>15.358117999999999</v>
      </c>
      <c r="G26" s="1">
        <v>19.346277000000001</v>
      </c>
      <c r="H26" s="1">
        <v>19.769757999999999</v>
      </c>
      <c r="I26" s="1">
        <v>18.703365000000002</v>
      </c>
      <c r="J26" s="1"/>
      <c r="K26" s="1"/>
      <c r="L26" s="1"/>
      <c r="M26" s="1"/>
      <c r="N26" s="1"/>
      <c r="O26" s="1"/>
    </row>
    <row r="27" spans="1:15" ht="15">
      <c r="A27" s="1" t="s">
        <v>293</v>
      </c>
      <c r="B27" s="1">
        <v>3.99</v>
      </c>
      <c r="C27" s="1">
        <v>5.85</v>
      </c>
      <c r="D27" s="1">
        <v>6.68</v>
      </c>
      <c r="E27" s="1">
        <v>5.68</v>
      </c>
      <c r="F27" s="1">
        <v>8.0044620000000002</v>
      </c>
      <c r="G27" s="1">
        <v>5.549112</v>
      </c>
      <c r="H27" s="1">
        <v>5.1634630000000001</v>
      </c>
      <c r="I27" s="1">
        <v>5.5052339999999997</v>
      </c>
      <c r="J27" s="1"/>
      <c r="K27" s="1"/>
      <c r="L27" s="1"/>
      <c r="M27" s="1"/>
      <c r="N27" s="1"/>
      <c r="O27" s="1"/>
    </row>
    <row r="28" spans="1:15" ht="15">
      <c r="A28" s="1" t="s">
        <v>295</v>
      </c>
      <c r="B28" s="1">
        <v>0.23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/>
      <c r="K28" s="1"/>
      <c r="L28" s="1"/>
      <c r="M28" s="1"/>
      <c r="N28" s="1"/>
      <c r="O28" s="1"/>
    </row>
    <row r="29" spans="1:15" ht="15">
      <c r="A29" s="1" t="s">
        <v>297</v>
      </c>
      <c r="B29" s="1">
        <v>1.06</v>
      </c>
      <c r="C29" s="1">
        <v>1.48</v>
      </c>
      <c r="D29" s="1">
        <v>0.99</v>
      </c>
      <c r="E29" s="1">
        <v>2.5499999999999998</v>
      </c>
      <c r="F29" s="1">
        <v>1.3145500000000001</v>
      </c>
      <c r="G29" s="1">
        <v>2.0726939999999998</v>
      </c>
      <c r="H29" s="1">
        <v>1.8903620000000001</v>
      </c>
      <c r="I29" s="1">
        <v>2.1836440000000001</v>
      </c>
      <c r="J29" s="1"/>
      <c r="K29" s="1"/>
      <c r="L29" s="1"/>
      <c r="M29" s="1"/>
      <c r="N29" s="1"/>
      <c r="O29" s="1"/>
    </row>
    <row r="30" spans="1:15" ht="15">
      <c r="A30" s="1" t="s">
        <v>29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/>
      <c r="K30" s="1"/>
      <c r="L30" s="1"/>
      <c r="M30" s="1"/>
      <c r="N30" s="1"/>
      <c r="O30" s="1"/>
    </row>
    <row r="31" spans="1:15" ht="15">
      <c r="A31" s="1" t="s">
        <v>301</v>
      </c>
      <c r="B31" s="1">
        <v>0.94</v>
      </c>
      <c r="C31" s="1">
        <v>13.2</v>
      </c>
      <c r="D31" s="1">
        <v>2.54</v>
      </c>
      <c r="E31" s="1">
        <v>11.06</v>
      </c>
      <c r="F31" s="1">
        <v>7.2590120000000002</v>
      </c>
      <c r="G31" s="1">
        <v>3.2642760000000002</v>
      </c>
      <c r="H31" s="1">
        <v>2.6572879999999999</v>
      </c>
      <c r="I31" s="1">
        <v>3.8574139999999999</v>
      </c>
      <c r="J31" s="1"/>
      <c r="K31" s="1"/>
      <c r="L31" s="1"/>
      <c r="M31" s="1"/>
      <c r="N31" s="1"/>
      <c r="O31" s="1"/>
    </row>
    <row r="32" spans="1:15" ht="15">
      <c r="A32" s="1" t="s">
        <v>303</v>
      </c>
      <c r="B32" s="1">
        <v>2.15</v>
      </c>
      <c r="C32" s="1">
        <v>1.56</v>
      </c>
      <c r="D32" s="1">
        <v>1.1100000000000001</v>
      </c>
      <c r="E32" s="1">
        <v>3.56</v>
      </c>
      <c r="F32" s="1">
        <v>2.8112110000000001</v>
      </c>
      <c r="G32" s="1">
        <v>1.2787839999999999</v>
      </c>
      <c r="H32" s="1">
        <v>0.932531</v>
      </c>
      <c r="I32" s="1">
        <v>1.8750720000000001</v>
      </c>
      <c r="J32" s="1"/>
      <c r="K32" s="1"/>
      <c r="L32" s="1"/>
      <c r="M32" s="1"/>
      <c r="N32" s="1"/>
      <c r="O32" s="1"/>
    </row>
    <row r="33" spans="1:15" ht="15">
      <c r="A33" s="1" t="s">
        <v>305</v>
      </c>
      <c r="B33" s="1">
        <v>33.6</v>
      </c>
      <c r="C33" s="1">
        <v>32.44</v>
      </c>
      <c r="D33" s="1">
        <v>36.36</v>
      </c>
      <c r="E33" s="1">
        <v>30.75</v>
      </c>
      <c r="F33" s="1">
        <v>24.112728000000001</v>
      </c>
      <c r="G33" s="1">
        <v>19.821612999999999</v>
      </c>
      <c r="H33" s="1">
        <v>28.481947000000002</v>
      </c>
      <c r="I33" s="1">
        <v>28.957314</v>
      </c>
      <c r="J33" s="1"/>
      <c r="K33" s="1"/>
      <c r="L33" s="1"/>
      <c r="M33" s="1"/>
      <c r="N33" s="1"/>
      <c r="O33" s="1"/>
    </row>
    <row r="34" spans="1:15" ht="15">
      <c r="A34" s="1" t="s">
        <v>307</v>
      </c>
      <c r="B34" s="1">
        <v>0.28999999999999998</v>
      </c>
      <c r="C34" s="1">
        <v>0</v>
      </c>
      <c r="D34" s="1">
        <v>0</v>
      </c>
      <c r="E34" s="1">
        <v>0.48</v>
      </c>
      <c r="F34" s="1">
        <v>0.59555100000000005</v>
      </c>
      <c r="G34" s="1">
        <v>0.27203500000000003</v>
      </c>
      <c r="H34" s="1">
        <v>0.11455700000000001</v>
      </c>
      <c r="I34" s="1">
        <v>0.44905400000000001</v>
      </c>
      <c r="J34" s="1"/>
      <c r="K34" s="1"/>
      <c r="L34" s="1"/>
      <c r="M34" s="1"/>
      <c r="N34" s="1"/>
      <c r="O34" s="1"/>
    </row>
    <row r="35" spans="1:15" ht="15">
      <c r="A35" s="1" t="s">
        <v>309</v>
      </c>
      <c r="B35" s="1">
        <v>15.32</v>
      </c>
      <c r="C35" s="1">
        <v>23.36</v>
      </c>
      <c r="D35" s="1">
        <v>20.65</v>
      </c>
      <c r="E35" s="1">
        <v>22.5</v>
      </c>
      <c r="F35" s="1">
        <v>13.209813</v>
      </c>
      <c r="G35" s="1">
        <v>10.965795999999999</v>
      </c>
      <c r="H35" s="1">
        <v>9.1852450000000001</v>
      </c>
      <c r="I35" s="1">
        <v>10.701539</v>
      </c>
      <c r="J35" s="1"/>
      <c r="K35" s="1"/>
      <c r="L35" s="1"/>
      <c r="M35" s="1"/>
      <c r="N35" s="1"/>
      <c r="O35" s="1"/>
    </row>
    <row r="36" spans="1:15" ht="15">
      <c r="A36" s="1" t="s">
        <v>311</v>
      </c>
      <c r="B36" s="1">
        <v>4.57</v>
      </c>
      <c r="C36" s="1">
        <v>4.55</v>
      </c>
      <c r="D36" s="1">
        <v>4.3899999999999997</v>
      </c>
      <c r="E36" s="1">
        <v>2.97</v>
      </c>
      <c r="F36" s="1">
        <v>9.2729219999999994</v>
      </c>
      <c r="G36" s="1">
        <v>12.07931</v>
      </c>
      <c r="H36" s="1">
        <v>13.899997000000001</v>
      </c>
      <c r="I36" s="1">
        <v>7.8759930000000002</v>
      </c>
      <c r="J36" s="1"/>
      <c r="K36" s="1"/>
      <c r="L36" s="1"/>
      <c r="M36" s="1"/>
      <c r="N36" s="1"/>
      <c r="O36" s="1"/>
    </row>
    <row r="37" spans="1:15" ht="15">
      <c r="A37" s="1" t="s">
        <v>313</v>
      </c>
      <c r="B37" s="1">
        <v>1.56</v>
      </c>
      <c r="C37" s="1">
        <v>1.21</v>
      </c>
      <c r="D37" s="1">
        <v>2.2799999999999998</v>
      </c>
      <c r="E37" s="1">
        <v>4.09</v>
      </c>
      <c r="F37" s="1">
        <v>2.2508590000000002</v>
      </c>
      <c r="G37" s="1">
        <v>1.107586</v>
      </c>
      <c r="H37" s="1">
        <v>2.3153779999999999</v>
      </c>
      <c r="I37" s="1">
        <v>2.6493899999999999</v>
      </c>
      <c r="J37" s="1"/>
      <c r="K37" s="1"/>
      <c r="L37" s="1"/>
      <c r="M37" s="1"/>
      <c r="N37" s="1"/>
      <c r="O37" s="1"/>
    </row>
    <row r="38" spans="1:15" ht="15">
      <c r="A38" s="1" t="s">
        <v>315</v>
      </c>
      <c r="B38" s="1">
        <v>18.89</v>
      </c>
      <c r="C38" s="1">
        <v>17.510000000000002</v>
      </c>
      <c r="D38" s="1">
        <v>18.57</v>
      </c>
      <c r="E38" s="1">
        <v>12.66</v>
      </c>
      <c r="F38" s="1">
        <v>13.143836</v>
      </c>
      <c r="G38" s="1">
        <v>10.518055</v>
      </c>
      <c r="H38" s="1">
        <v>12.546422</v>
      </c>
      <c r="I38" s="1">
        <v>19.100829999999998</v>
      </c>
      <c r="J38" s="1"/>
      <c r="K38" s="1"/>
      <c r="L38" s="1"/>
      <c r="M38" s="1"/>
      <c r="N38" s="1"/>
      <c r="O38" s="1"/>
    </row>
    <row r="39" spans="1:15" ht="15">
      <c r="A39" s="1" t="s">
        <v>317</v>
      </c>
      <c r="B39" s="1">
        <v>5.49</v>
      </c>
      <c r="C39" s="1">
        <v>8.4</v>
      </c>
      <c r="D39" s="1">
        <v>6.34</v>
      </c>
      <c r="E39" s="1">
        <v>4.3899999999999997</v>
      </c>
      <c r="F39" s="1">
        <v>9.2315400000000007</v>
      </c>
      <c r="G39" s="1">
        <v>5.7092289999999997</v>
      </c>
      <c r="H39" s="1">
        <v>9.9378600000000006</v>
      </c>
      <c r="I39" s="1">
        <v>9.539104</v>
      </c>
      <c r="J39" s="1"/>
      <c r="K39" s="1"/>
      <c r="L39" s="1"/>
      <c r="M39" s="1"/>
      <c r="N39" s="1"/>
      <c r="O39" s="1"/>
    </row>
    <row r="40" spans="1:15" ht="15">
      <c r="A40" s="1" t="s">
        <v>319</v>
      </c>
      <c r="B40" s="1">
        <v>2.36</v>
      </c>
      <c r="C40" s="1">
        <v>6.19</v>
      </c>
      <c r="D40" s="1">
        <v>5.04</v>
      </c>
      <c r="E40" s="1">
        <v>5.09</v>
      </c>
      <c r="F40" s="1">
        <v>3.7429489999999999</v>
      </c>
      <c r="G40" s="1">
        <v>3.3709530000000001</v>
      </c>
      <c r="H40" s="1">
        <v>1.910668</v>
      </c>
      <c r="I40" s="1">
        <v>4.065518</v>
      </c>
      <c r="J40" s="1"/>
      <c r="K40" s="1"/>
      <c r="L40" s="1"/>
      <c r="M40" s="1"/>
      <c r="N40" s="1"/>
      <c r="O40" s="1"/>
    </row>
    <row r="41" spans="1:15" ht="15">
      <c r="A41" s="1" t="s">
        <v>321</v>
      </c>
      <c r="B41" s="1">
        <v>4.49</v>
      </c>
      <c r="C41" s="1">
        <v>7.66</v>
      </c>
      <c r="D41" s="1">
        <v>5.27</v>
      </c>
      <c r="E41" s="1">
        <v>7.28</v>
      </c>
      <c r="F41" s="1">
        <v>4.5905579999999997</v>
      </c>
      <c r="G41" s="1">
        <v>5.2123010000000001</v>
      </c>
      <c r="H41" s="1">
        <v>5.3397500000000004</v>
      </c>
      <c r="I41" s="1">
        <v>4.0835039999999996</v>
      </c>
      <c r="J41" s="1"/>
      <c r="K41" s="1"/>
      <c r="L41" s="1"/>
      <c r="M41" s="1"/>
      <c r="N41" s="1"/>
      <c r="O41" s="1"/>
    </row>
    <row r="42" spans="1:15" ht="15">
      <c r="A42" s="1" t="s">
        <v>323</v>
      </c>
      <c r="B42" s="1">
        <v>2.0299999999999998</v>
      </c>
      <c r="C42" s="1">
        <v>0.68</v>
      </c>
      <c r="D42" s="1">
        <v>0</v>
      </c>
      <c r="E42" s="1">
        <v>3.39</v>
      </c>
      <c r="F42" s="1">
        <v>2.2815050000000001</v>
      </c>
      <c r="G42" s="1">
        <v>2.102773</v>
      </c>
      <c r="H42" s="1">
        <v>2.3601969999999999</v>
      </c>
      <c r="I42" s="1">
        <v>0.59004400000000001</v>
      </c>
      <c r="J42" s="1"/>
      <c r="K42" s="1"/>
      <c r="L42" s="1"/>
      <c r="M42" s="1"/>
      <c r="N42" s="1"/>
      <c r="O42" s="1"/>
    </row>
    <row r="43" spans="1:15" ht="15">
      <c r="A43" s="1" t="s">
        <v>325</v>
      </c>
      <c r="B43" s="1">
        <v>2.94</v>
      </c>
      <c r="C43" s="1">
        <v>0.64</v>
      </c>
      <c r="D43" s="1">
        <v>1.77</v>
      </c>
      <c r="E43" s="1">
        <v>0.83</v>
      </c>
      <c r="F43" s="1">
        <v>8.2556659999999997</v>
      </c>
      <c r="G43" s="1">
        <v>9.1649069999999995</v>
      </c>
      <c r="H43" s="1">
        <v>11.741984</v>
      </c>
      <c r="I43" s="1">
        <v>8.8468730000000004</v>
      </c>
      <c r="J43" s="1"/>
      <c r="K43" s="1"/>
      <c r="L43" s="1"/>
      <c r="M43" s="1"/>
      <c r="N43" s="1"/>
      <c r="O43" s="1"/>
    </row>
    <row r="44" spans="1:15" ht="15">
      <c r="A44" s="1" t="s">
        <v>327</v>
      </c>
      <c r="B44" s="1">
        <v>6.69</v>
      </c>
      <c r="C44" s="1">
        <v>4.88</v>
      </c>
      <c r="D44" s="1">
        <v>4.76</v>
      </c>
      <c r="E44" s="1">
        <v>6.94</v>
      </c>
      <c r="F44" s="1">
        <v>8.5790970000000009</v>
      </c>
      <c r="G44" s="1">
        <v>3.53539</v>
      </c>
      <c r="H44" s="1">
        <v>5.1260469999999998</v>
      </c>
      <c r="I44" s="1">
        <v>4.8322799999999999</v>
      </c>
      <c r="J44" s="1"/>
      <c r="K44" s="1"/>
      <c r="L44" s="1"/>
      <c r="M44" s="1"/>
      <c r="N44" s="1"/>
      <c r="O44" s="1"/>
    </row>
    <row r="45" spans="1:15" ht="15">
      <c r="A45" s="1" t="s">
        <v>329</v>
      </c>
      <c r="B45" s="1">
        <v>4.4400000000000004</v>
      </c>
      <c r="C45" s="1">
        <v>4.3</v>
      </c>
      <c r="D45" s="1">
        <v>5.09</v>
      </c>
      <c r="E45" s="1">
        <v>5.88</v>
      </c>
      <c r="F45" s="1">
        <v>6.9203749999999999</v>
      </c>
      <c r="G45" s="1">
        <v>4.982691</v>
      </c>
      <c r="H45" s="1">
        <v>5.304583</v>
      </c>
      <c r="I45" s="1">
        <v>5.5204050000000002</v>
      </c>
      <c r="J45" s="1"/>
      <c r="K45" s="1"/>
      <c r="L45" s="1"/>
      <c r="M45" s="1"/>
      <c r="N45" s="1"/>
      <c r="O45" s="1"/>
    </row>
    <row r="46" spans="1:15" ht="15">
      <c r="A46" s="1" t="s">
        <v>331</v>
      </c>
      <c r="B46" s="1">
        <v>7.98</v>
      </c>
      <c r="C46" s="1">
        <v>5.73</v>
      </c>
      <c r="D46" s="1">
        <v>7.25</v>
      </c>
      <c r="E46" s="1">
        <v>10.34</v>
      </c>
      <c r="F46" s="1">
        <v>11.578647999999999</v>
      </c>
      <c r="G46" s="1">
        <v>7.0277120000000002</v>
      </c>
      <c r="H46" s="1">
        <v>6.6138139999999996</v>
      </c>
      <c r="I46" s="1">
        <v>8.1166199999999993</v>
      </c>
      <c r="J46" s="1"/>
      <c r="K46" s="1"/>
      <c r="L46" s="1"/>
      <c r="M46" s="1"/>
      <c r="N46" s="1"/>
      <c r="O46" s="1"/>
    </row>
    <row r="47" spans="1:15" ht="15">
      <c r="A47" s="1" t="s">
        <v>333</v>
      </c>
      <c r="B47" s="1">
        <v>0.24</v>
      </c>
      <c r="C47" s="1">
        <v>0.52</v>
      </c>
      <c r="D47" s="1">
        <v>1.18</v>
      </c>
      <c r="E47" s="1">
        <v>1.56</v>
      </c>
      <c r="F47" s="1">
        <v>0.36482599999999998</v>
      </c>
      <c r="G47" s="1">
        <v>0</v>
      </c>
      <c r="H47" s="1">
        <v>0.28515099999999999</v>
      </c>
      <c r="I47" s="1">
        <v>0.66051400000000005</v>
      </c>
      <c r="J47" s="1"/>
      <c r="K47" s="1"/>
      <c r="L47" s="1"/>
      <c r="M47" s="1"/>
      <c r="N47" s="1"/>
      <c r="O47" s="1"/>
    </row>
    <row r="48" spans="1:15" ht="15">
      <c r="A48" s="1" t="s">
        <v>335</v>
      </c>
      <c r="B48" s="1">
        <v>4.1100000000000003</v>
      </c>
      <c r="C48" s="1">
        <v>6.05</v>
      </c>
      <c r="D48" s="1">
        <v>5.21</v>
      </c>
      <c r="E48" s="1">
        <v>4.34</v>
      </c>
      <c r="F48" s="1">
        <v>16.723423</v>
      </c>
      <c r="G48" s="1">
        <v>10.501783</v>
      </c>
      <c r="H48" s="1">
        <v>13.960998999999999</v>
      </c>
      <c r="I48" s="1">
        <v>12.573402</v>
      </c>
      <c r="J48" s="1"/>
      <c r="K48" s="1"/>
      <c r="L48" s="1"/>
      <c r="M48" s="1"/>
      <c r="N48" s="1"/>
      <c r="O48" s="1"/>
    </row>
    <row r="49" spans="1:15" ht="15">
      <c r="A49" s="1" t="s">
        <v>337</v>
      </c>
      <c r="B49" s="1">
        <v>17.329999999999998</v>
      </c>
      <c r="C49" s="1">
        <v>14.1</v>
      </c>
      <c r="D49" s="1">
        <v>15.98</v>
      </c>
      <c r="E49" s="1">
        <v>13.06</v>
      </c>
      <c r="F49" s="1">
        <v>2.5982210000000001</v>
      </c>
      <c r="G49" s="1">
        <v>5.1294050000000002</v>
      </c>
      <c r="H49" s="1">
        <v>5.8395970000000004</v>
      </c>
      <c r="I49" s="1">
        <v>6.8123250000000004</v>
      </c>
      <c r="J49" s="1"/>
      <c r="K49" s="1"/>
      <c r="L49" s="1"/>
      <c r="M49" s="1"/>
      <c r="N49" s="1"/>
      <c r="O49" s="1"/>
    </row>
    <row r="50" spans="1:15" ht="15">
      <c r="A50" s="1" t="s">
        <v>339</v>
      </c>
      <c r="B50" s="1">
        <v>6.64</v>
      </c>
      <c r="C50" s="1">
        <v>4.18</v>
      </c>
      <c r="D50" s="1">
        <v>8.26</v>
      </c>
      <c r="E50" s="1">
        <v>8.36</v>
      </c>
      <c r="F50" s="1">
        <v>8.4933960000000006</v>
      </c>
      <c r="G50" s="1">
        <v>8.7637850000000004</v>
      </c>
      <c r="H50" s="1">
        <v>5.170356</v>
      </c>
      <c r="I50" s="1">
        <v>6.8494109999999999</v>
      </c>
      <c r="J50" s="1"/>
      <c r="K50" s="1"/>
      <c r="L50" s="1"/>
      <c r="M50" s="1"/>
      <c r="N50" s="1"/>
      <c r="O50" s="1"/>
    </row>
    <row r="51" spans="1:15" ht="15">
      <c r="A51" s="1" t="s">
        <v>341</v>
      </c>
      <c r="B51" s="1">
        <v>3.33</v>
      </c>
      <c r="C51" s="1">
        <v>6.22</v>
      </c>
      <c r="D51" s="1">
        <v>4.41</v>
      </c>
      <c r="E51" s="1">
        <v>4.83</v>
      </c>
      <c r="F51" s="1">
        <v>3.6819570000000001</v>
      </c>
      <c r="G51" s="1">
        <v>2.974469</v>
      </c>
      <c r="H51" s="1">
        <v>4.2807959999999996</v>
      </c>
      <c r="I51" s="1">
        <v>3.2826770000000001</v>
      </c>
      <c r="J51" s="1"/>
      <c r="K51" s="1"/>
      <c r="L51" s="1"/>
      <c r="M51" s="1"/>
      <c r="N51" s="1"/>
      <c r="O51" s="1"/>
    </row>
    <row r="52" spans="1:15" ht="15">
      <c r="A52" s="1" t="s">
        <v>343</v>
      </c>
      <c r="B52" s="1">
        <v>3.43</v>
      </c>
      <c r="C52" s="1">
        <v>2.1800000000000002</v>
      </c>
      <c r="D52" s="1">
        <v>1.7</v>
      </c>
      <c r="E52" s="1">
        <v>2.64</v>
      </c>
      <c r="F52" s="1">
        <v>4.2015539999999998</v>
      </c>
      <c r="G52" s="1">
        <v>1.1702030000000001</v>
      </c>
      <c r="H52" s="1">
        <v>1.207649</v>
      </c>
      <c r="I52" s="1">
        <v>2.2595179999999999</v>
      </c>
      <c r="J52" s="1"/>
      <c r="K52" s="1"/>
      <c r="L52" s="1"/>
      <c r="M52" s="1"/>
      <c r="N52" s="1"/>
      <c r="O52" s="1"/>
    </row>
    <row r="53" spans="1:15" ht="15">
      <c r="A53" s="1" t="s">
        <v>345</v>
      </c>
      <c r="B53" s="1">
        <v>11.84</v>
      </c>
      <c r="C53" s="1">
        <v>8.19</v>
      </c>
      <c r="D53" s="1">
        <v>10.73</v>
      </c>
      <c r="E53" s="1">
        <v>16.37</v>
      </c>
      <c r="F53" s="1">
        <v>11.936465</v>
      </c>
      <c r="G53" s="1">
        <v>8.1730889999999992</v>
      </c>
      <c r="H53" s="1">
        <v>8.2890329999999999</v>
      </c>
      <c r="I53" s="1">
        <v>8.8354049999999997</v>
      </c>
      <c r="J53" s="1"/>
      <c r="K53" s="1"/>
      <c r="L53" s="1"/>
      <c r="M53" s="1"/>
      <c r="N53" s="1"/>
      <c r="O53" s="1"/>
    </row>
    <row r="54" spans="1:15" ht="15">
      <c r="A54" s="1" t="s">
        <v>347</v>
      </c>
      <c r="B54" s="1">
        <v>22.39</v>
      </c>
      <c r="C54" s="1">
        <v>22.28</v>
      </c>
      <c r="D54" s="1">
        <v>25.04</v>
      </c>
      <c r="E54" s="1">
        <v>22.02</v>
      </c>
      <c r="F54" s="1">
        <v>16.320039999999999</v>
      </c>
      <c r="G54" s="1">
        <v>22.060752999999998</v>
      </c>
      <c r="H54" s="1">
        <v>24.001560000000001</v>
      </c>
      <c r="I54" s="1">
        <v>22.506129999999999</v>
      </c>
      <c r="J54" s="1"/>
      <c r="K54" s="1"/>
      <c r="L54" s="1"/>
      <c r="M54" s="1"/>
      <c r="N54" s="1"/>
      <c r="O54" s="1"/>
    </row>
    <row r="55" spans="1:15" ht="15">
      <c r="A55" s="1" t="s">
        <v>349</v>
      </c>
      <c r="B55" s="1">
        <v>6.57</v>
      </c>
      <c r="C55" s="1">
        <v>6.23</v>
      </c>
      <c r="D55" s="1">
        <v>5.66</v>
      </c>
      <c r="E55" s="1">
        <v>5.8</v>
      </c>
      <c r="F55" s="1">
        <v>10.192793</v>
      </c>
      <c r="G55" s="1">
        <v>5.8920349999999999</v>
      </c>
      <c r="H55" s="1">
        <v>7.1274119999999996</v>
      </c>
      <c r="I55" s="1">
        <v>7.3586299999999998</v>
      </c>
      <c r="J55" s="1"/>
      <c r="K55" s="1"/>
      <c r="L55" s="1"/>
      <c r="M55" s="1"/>
      <c r="N55" s="1"/>
      <c r="O55" s="1"/>
    </row>
    <row r="56" spans="1:15" ht="15">
      <c r="A56" s="1" t="s">
        <v>351</v>
      </c>
      <c r="B56" s="1">
        <v>0.45</v>
      </c>
      <c r="C56" s="1">
        <v>0</v>
      </c>
      <c r="D56" s="1">
        <v>0.77</v>
      </c>
      <c r="E56" s="1">
        <v>0.46</v>
      </c>
      <c r="F56" s="1">
        <v>0.68689900000000004</v>
      </c>
      <c r="G56" s="1">
        <v>0.84816499999999995</v>
      </c>
      <c r="H56" s="1">
        <v>0.55218500000000004</v>
      </c>
      <c r="I56" s="1">
        <v>0.52575899999999998</v>
      </c>
      <c r="J56" s="1"/>
      <c r="K56" s="1"/>
      <c r="L56" s="1"/>
      <c r="M56" s="1"/>
      <c r="N56" s="1"/>
      <c r="O56" s="1"/>
    </row>
    <row r="57" spans="1:15" ht="15">
      <c r="A57" s="1" t="s">
        <v>353</v>
      </c>
      <c r="B57" s="1">
        <v>1.47</v>
      </c>
      <c r="C57" s="1">
        <v>1.57</v>
      </c>
      <c r="D57" s="1">
        <v>1.88</v>
      </c>
      <c r="E57" s="1">
        <v>2.6</v>
      </c>
      <c r="F57" s="1">
        <v>1.1915519999999999</v>
      </c>
      <c r="G57" s="1">
        <v>1.5411900000000001</v>
      </c>
      <c r="H57" s="1">
        <v>2.0973649999999999</v>
      </c>
      <c r="I57" s="1">
        <v>1.7724960000000001</v>
      </c>
      <c r="J57" s="1"/>
      <c r="K57" s="1"/>
      <c r="L57" s="1"/>
      <c r="M57" s="1"/>
      <c r="N57" s="1"/>
      <c r="O57" s="1"/>
    </row>
    <row r="58" spans="1:15" ht="15">
      <c r="A58" s="1" t="s">
        <v>355</v>
      </c>
      <c r="B58" s="1">
        <v>0</v>
      </c>
      <c r="C58" s="1">
        <v>0</v>
      </c>
      <c r="D58" s="1">
        <v>0.24</v>
      </c>
      <c r="E58" s="1">
        <v>0.17</v>
      </c>
      <c r="F58" s="1">
        <v>0</v>
      </c>
      <c r="G58" s="1">
        <v>0</v>
      </c>
      <c r="H58" s="1">
        <v>0</v>
      </c>
      <c r="I58" s="1">
        <v>0</v>
      </c>
      <c r="J58" s="1"/>
      <c r="K58" s="1"/>
      <c r="L58" s="1"/>
      <c r="M58" s="1"/>
      <c r="N58" s="1"/>
      <c r="O58" s="1"/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23516-C45A-4B29-969D-BC1DDE44EFEE}">
  <dimension ref="A1:BE58"/>
  <sheetViews>
    <sheetView workbookViewId="0">
      <selection activeCell="E15" sqref="E15"/>
    </sheetView>
  </sheetViews>
  <sheetFormatPr defaultRowHeight="14.25"/>
  <sheetData>
    <row r="1" spans="1:57" ht="15">
      <c r="A1" s="13" t="s">
        <v>66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1" t="s">
        <v>604</v>
      </c>
      <c r="B2" s="1" t="s">
        <v>605</v>
      </c>
      <c r="C2" s="1" t="s">
        <v>606</v>
      </c>
      <c r="D2" s="1" t="s">
        <v>607</v>
      </c>
      <c r="E2" s="1" t="s">
        <v>608</v>
      </c>
      <c r="F2" s="1" t="s">
        <v>613</v>
      </c>
      <c r="G2" s="1" t="s">
        <v>614</v>
      </c>
      <c r="H2" s="1" t="s">
        <v>615</v>
      </c>
      <c r="I2" s="1" t="s">
        <v>616</v>
      </c>
      <c r="J2" s="1" t="s">
        <v>617</v>
      </c>
      <c r="K2" s="1" t="s">
        <v>618</v>
      </c>
      <c r="L2" s="1" t="s">
        <v>619</v>
      </c>
      <c r="M2" s="1" t="s">
        <v>620</v>
      </c>
      <c r="N2" s="1"/>
      <c r="O2" s="1"/>
    </row>
    <row r="3" spans="1:57" ht="15">
      <c r="A3" s="1" t="s">
        <v>245</v>
      </c>
      <c r="B3" s="1">
        <v>29.88</v>
      </c>
      <c r="C3" s="1">
        <v>25.11</v>
      </c>
      <c r="D3" s="1">
        <v>22.66</v>
      </c>
      <c r="E3" s="1">
        <v>21.96</v>
      </c>
      <c r="F3" s="1">
        <v>22.28</v>
      </c>
      <c r="G3" s="1">
        <v>31.85</v>
      </c>
      <c r="H3" s="1">
        <v>31.290907000000001</v>
      </c>
      <c r="I3" s="1">
        <v>28.733111999999998</v>
      </c>
      <c r="J3" s="1">
        <v>29.476113999999999</v>
      </c>
      <c r="K3" s="1">
        <v>22.388173999999999</v>
      </c>
      <c r="L3" s="1">
        <v>26.263348000000001</v>
      </c>
      <c r="M3" s="1">
        <v>22.771498000000001</v>
      </c>
      <c r="N3" s="1"/>
      <c r="O3" s="1"/>
    </row>
    <row r="4" spans="1:57" ht="15">
      <c r="A4" s="1" t="s">
        <v>247</v>
      </c>
      <c r="B4" s="1">
        <v>8.9600000000000009</v>
      </c>
      <c r="C4" s="1">
        <v>11.04</v>
      </c>
      <c r="D4" s="1">
        <v>9.1999999999999993</v>
      </c>
      <c r="E4" s="1">
        <v>9.6</v>
      </c>
      <c r="F4" s="1">
        <v>7.6</v>
      </c>
      <c r="G4" s="1">
        <v>10.49</v>
      </c>
      <c r="H4" s="1">
        <v>12.081887</v>
      </c>
      <c r="I4" s="1">
        <v>10.378845</v>
      </c>
      <c r="J4" s="1">
        <v>10.058280999999999</v>
      </c>
      <c r="K4" s="1">
        <v>9.6160960000000006</v>
      </c>
      <c r="L4" s="1">
        <v>8.6135409999999997</v>
      </c>
      <c r="M4" s="1">
        <v>7.5544890000000002</v>
      </c>
      <c r="N4" s="1"/>
      <c r="O4" s="1"/>
    </row>
    <row r="5" spans="1:57" ht="15">
      <c r="A5" s="1" t="s">
        <v>249</v>
      </c>
      <c r="B5" s="1">
        <v>17.95</v>
      </c>
      <c r="C5" s="1">
        <v>18.27</v>
      </c>
      <c r="D5" s="1">
        <v>16.420000000000002</v>
      </c>
      <c r="E5" s="1">
        <v>16.21</v>
      </c>
      <c r="F5" s="1">
        <v>15.94</v>
      </c>
      <c r="G5" s="1">
        <v>18.27</v>
      </c>
      <c r="H5" s="1">
        <v>18.132201999999999</v>
      </c>
      <c r="I5" s="1">
        <v>17.102636</v>
      </c>
      <c r="J5" s="1">
        <v>16.945236000000001</v>
      </c>
      <c r="K5" s="1">
        <v>17.019817</v>
      </c>
      <c r="L5" s="1">
        <v>18.126650000000001</v>
      </c>
      <c r="M5" s="1">
        <v>16.545786</v>
      </c>
      <c r="N5" s="1"/>
      <c r="O5" s="1"/>
    </row>
    <row r="6" spans="1:57" ht="15">
      <c r="A6" s="1" t="s">
        <v>251</v>
      </c>
      <c r="B6" s="1">
        <v>2.59</v>
      </c>
      <c r="C6" s="1">
        <v>2.85</v>
      </c>
      <c r="D6" s="1">
        <v>4.84</v>
      </c>
      <c r="E6" s="1">
        <v>5.08</v>
      </c>
      <c r="F6" s="1">
        <v>5.3</v>
      </c>
      <c r="G6" s="1">
        <v>2.56</v>
      </c>
      <c r="H6" s="1">
        <v>1.9424509999999999</v>
      </c>
      <c r="I6" s="1">
        <v>3.0370879999999998</v>
      </c>
      <c r="J6" s="1">
        <v>3.563415</v>
      </c>
      <c r="K6" s="1">
        <v>4.8211469999999998</v>
      </c>
      <c r="L6" s="1">
        <v>3.5150130000000002</v>
      </c>
      <c r="M6" s="1">
        <v>5.0605609999999999</v>
      </c>
      <c r="N6" s="1"/>
      <c r="O6" s="1"/>
    </row>
    <row r="7" spans="1:57" ht="15">
      <c r="A7" s="1" t="s">
        <v>253</v>
      </c>
      <c r="B7" s="1">
        <v>5.75</v>
      </c>
      <c r="C7" s="1">
        <v>5.26</v>
      </c>
      <c r="D7" s="1">
        <v>5.18</v>
      </c>
      <c r="E7" s="1">
        <v>5.34</v>
      </c>
      <c r="F7" s="1">
        <v>5.62</v>
      </c>
      <c r="G7" s="1">
        <v>5.46</v>
      </c>
      <c r="H7" s="1">
        <v>5.2906339999999998</v>
      </c>
      <c r="I7" s="1">
        <v>5.7404140000000003</v>
      </c>
      <c r="J7" s="1">
        <v>5.041779</v>
      </c>
      <c r="K7" s="1">
        <v>5.2949869999999999</v>
      </c>
      <c r="L7" s="1">
        <v>5.4520330000000001</v>
      </c>
      <c r="M7" s="1">
        <v>5.029293</v>
      </c>
      <c r="N7" s="1"/>
      <c r="O7" s="1"/>
    </row>
    <row r="8" spans="1:57" ht="15">
      <c r="A8" s="1" t="s">
        <v>255</v>
      </c>
      <c r="B8" s="1">
        <v>23</v>
      </c>
      <c r="C8" s="1">
        <v>21.35</v>
      </c>
      <c r="D8" s="1">
        <v>19.920000000000002</v>
      </c>
      <c r="E8" s="1">
        <v>20.5</v>
      </c>
      <c r="F8" s="1">
        <v>19.88</v>
      </c>
      <c r="G8" s="1">
        <v>22.88</v>
      </c>
      <c r="H8" s="1">
        <v>22.834803000000001</v>
      </c>
      <c r="I8" s="1">
        <v>21.614075</v>
      </c>
      <c r="J8" s="1">
        <v>22.113140000000001</v>
      </c>
      <c r="K8" s="1">
        <v>19.070736</v>
      </c>
      <c r="L8" s="1">
        <v>20.956253</v>
      </c>
      <c r="M8" s="1">
        <v>20.38776</v>
      </c>
      <c r="N8" s="1"/>
      <c r="O8" s="1"/>
    </row>
    <row r="9" spans="1:57" ht="15">
      <c r="A9" s="1" t="s">
        <v>257</v>
      </c>
      <c r="B9" s="1">
        <v>27.02</v>
      </c>
      <c r="C9" s="1">
        <v>28.87</v>
      </c>
      <c r="D9" s="1">
        <v>30.06</v>
      </c>
      <c r="E9" s="1">
        <v>28.33</v>
      </c>
      <c r="F9" s="1">
        <v>32.44</v>
      </c>
      <c r="G9" s="1">
        <v>24.46</v>
      </c>
      <c r="H9" s="1">
        <v>26.916709999999998</v>
      </c>
      <c r="I9" s="1">
        <v>24.872461000000001</v>
      </c>
      <c r="J9" s="1">
        <v>24.458369999999999</v>
      </c>
      <c r="K9" s="1">
        <v>29.381136000000001</v>
      </c>
      <c r="L9" s="1">
        <v>30.224436000000001</v>
      </c>
      <c r="M9" s="1">
        <v>29.032281999999999</v>
      </c>
      <c r="N9" s="1"/>
      <c r="O9" s="1"/>
    </row>
    <row r="10" spans="1:57" ht="15">
      <c r="A10" s="1" t="s">
        <v>259</v>
      </c>
      <c r="B10" s="1">
        <v>5.78</v>
      </c>
      <c r="C10" s="1">
        <v>6.34</v>
      </c>
      <c r="D10" s="1">
        <v>7.04</v>
      </c>
      <c r="E10" s="1">
        <v>7.66</v>
      </c>
      <c r="F10" s="1">
        <v>6.2</v>
      </c>
      <c r="G10" s="1">
        <v>6.41</v>
      </c>
      <c r="H10" s="1">
        <v>6.7676959999999999</v>
      </c>
      <c r="I10" s="1">
        <v>6.187805</v>
      </c>
      <c r="J10" s="1">
        <v>6.5523360000000004</v>
      </c>
      <c r="K10" s="1">
        <v>6.2918779999999996</v>
      </c>
      <c r="L10" s="1">
        <v>5.1848510000000001</v>
      </c>
      <c r="M10" s="1">
        <v>6.3739160000000004</v>
      </c>
      <c r="N10" s="1"/>
      <c r="O10" s="1"/>
    </row>
    <row r="11" spans="1:57" ht="15">
      <c r="A11" s="1" t="s">
        <v>261</v>
      </c>
      <c r="B11" s="1">
        <v>18.34</v>
      </c>
      <c r="C11" s="1">
        <v>17.329999999999998</v>
      </c>
      <c r="D11" s="1">
        <v>16.72</v>
      </c>
      <c r="E11" s="1">
        <v>15.96</v>
      </c>
      <c r="F11" s="1">
        <v>15.89</v>
      </c>
      <c r="G11" s="1">
        <v>19.64</v>
      </c>
      <c r="H11" s="1">
        <v>15.724830000000001</v>
      </c>
      <c r="I11" s="1">
        <v>13.087440000000001</v>
      </c>
      <c r="J11" s="1">
        <v>14.527585</v>
      </c>
      <c r="K11" s="1">
        <v>13.663015</v>
      </c>
      <c r="L11" s="1">
        <v>15.493012</v>
      </c>
      <c r="M11" s="1">
        <v>13.651217000000001</v>
      </c>
      <c r="N11" s="1"/>
      <c r="O11" s="1"/>
    </row>
    <row r="12" spans="1:57" ht="15">
      <c r="A12" s="1" t="s">
        <v>263</v>
      </c>
      <c r="B12" s="1">
        <v>28.35</v>
      </c>
      <c r="C12" s="1">
        <v>23.8</v>
      </c>
      <c r="D12" s="1">
        <v>19.45</v>
      </c>
      <c r="E12" s="1">
        <v>19.059999999999999</v>
      </c>
      <c r="F12" s="1">
        <v>18.79</v>
      </c>
      <c r="G12" s="1">
        <v>27.28</v>
      </c>
      <c r="H12" s="1">
        <v>27.228607</v>
      </c>
      <c r="I12" s="1">
        <v>26.156227000000001</v>
      </c>
      <c r="J12" s="1">
        <v>24.1968</v>
      </c>
      <c r="K12" s="1">
        <v>20.342407000000001</v>
      </c>
      <c r="L12" s="1">
        <v>19.88965</v>
      </c>
      <c r="M12" s="1">
        <v>20.290773000000002</v>
      </c>
      <c r="N12" s="1"/>
      <c r="O12" s="1"/>
    </row>
    <row r="13" spans="1:57" ht="15">
      <c r="A13" s="1" t="s">
        <v>265</v>
      </c>
      <c r="B13" s="1">
        <v>2.73</v>
      </c>
      <c r="C13" s="1">
        <v>2.64</v>
      </c>
      <c r="D13" s="1">
        <v>2.63</v>
      </c>
      <c r="E13" s="1">
        <v>2.48</v>
      </c>
      <c r="F13" s="1">
        <v>2.76</v>
      </c>
      <c r="G13" s="1">
        <v>2.69</v>
      </c>
      <c r="H13" s="1">
        <v>2.72742</v>
      </c>
      <c r="I13" s="1">
        <v>3.0432730000000001</v>
      </c>
      <c r="J13" s="1">
        <v>2.881507</v>
      </c>
      <c r="K13" s="1">
        <v>2.2524519999999999</v>
      </c>
      <c r="L13" s="1">
        <v>2.0779030000000001</v>
      </c>
      <c r="M13" s="1">
        <v>1.9228559999999999</v>
      </c>
      <c r="N13" s="1"/>
      <c r="O13" s="1"/>
    </row>
    <row r="14" spans="1:57" ht="15">
      <c r="A14" s="1" t="s">
        <v>267</v>
      </c>
      <c r="B14" s="1">
        <v>11.79</v>
      </c>
      <c r="C14" s="1">
        <v>12.74</v>
      </c>
      <c r="D14" s="1">
        <v>11.92</v>
      </c>
      <c r="E14" s="1">
        <v>10.55</v>
      </c>
      <c r="F14" s="1">
        <v>9.8699999999999992</v>
      </c>
      <c r="G14" s="1">
        <v>11.74</v>
      </c>
      <c r="H14" s="1">
        <v>12.848186</v>
      </c>
      <c r="I14" s="1">
        <v>11.258365</v>
      </c>
      <c r="J14" s="1">
        <v>10.01155</v>
      </c>
      <c r="K14" s="1">
        <v>10.590199</v>
      </c>
      <c r="L14" s="1">
        <v>10.257584</v>
      </c>
      <c r="M14" s="1">
        <v>9.7265250000000005</v>
      </c>
      <c r="N14" s="1"/>
      <c r="O14" s="1"/>
    </row>
    <row r="15" spans="1:57" ht="15">
      <c r="A15" s="1" t="s">
        <v>269</v>
      </c>
      <c r="B15" s="1">
        <v>9.3699999999999992</v>
      </c>
      <c r="C15" s="1">
        <v>9.9600000000000009</v>
      </c>
      <c r="D15" s="1">
        <v>7.65</v>
      </c>
      <c r="E15" s="1">
        <v>7.61</v>
      </c>
      <c r="F15" s="1">
        <v>6.4</v>
      </c>
      <c r="G15" s="1">
        <v>10.49</v>
      </c>
      <c r="H15" s="1">
        <v>11.290511</v>
      </c>
      <c r="I15" s="1">
        <v>8.4486629999999998</v>
      </c>
      <c r="J15" s="1">
        <v>8.2928300000000004</v>
      </c>
      <c r="K15" s="1">
        <v>6.6990910000000001</v>
      </c>
      <c r="L15" s="1">
        <v>7.3403070000000001</v>
      </c>
      <c r="M15" s="1">
        <v>5.9850409999999998</v>
      </c>
      <c r="N15" s="1"/>
      <c r="O15" s="1"/>
    </row>
    <row r="16" spans="1:57" ht="15">
      <c r="A16" s="1" t="s">
        <v>271</v>
      </c>
      <c r="B16" s="1">
        <v>14.05</v>
      </c>
      <c r="C16" s="1">
        <v>12.44</v>
      </c>
      <c r="D16" s="1">
        <v>12.71</v>
      </c>
      <c r="E16" s="1">
        <v>11.57</v>
      </c>
      <c r="F16" s="1">
        <v>13.25</v>
      </c>
      <c r="G16" s="1">
        <v>12.6</v>
      </c>
      <c r="H16" s="1">
        <v>13.065410999999999</v>
      </c>
      <c r="I16" s="1">
        <v>13.505385</v>
      </c>
      <c r="J16" s="1">
        <v>13.040099</v>
      </c>
      <c r="K16" s="1">
        <v>11.574351999999999</v>
      </c>
      <c r="L16" s="1">
        <v>12.19276</v>
      </c>
      <c r="M16" s="1">
        <v>12.323403000000001</v>
      </c>
      <c r="N16" s="1"/>
      <c r="O16" s="1"/>
    </row>
    <row r="17" spans="1:15" ht="15">
      <c r="A17" s="1" t="s">
        <v>273</v>
      </c>
      <c r="B17" s="1">
        <v>11.3</v>
      </c>
      <c r="C17" s="1">
        <v>10.9</v>
      </c>
      <c r="D17" s="1">
        <v>9.6</v>
      </c>
      <c r="E17" s="1">
        <v>10.24</v>
      </c>
      <c r="F17" s="1">
        <v>9.91</v>
      </c>
      <c r="G17" s="1">
        <v>11.73</v>
      </c>
      <c r="H17" s="1">
        <v>11.046568000000001</v>
      </c>
      <c r="I17" s="1">
        <v>11.275505000000001</v>
      </c>
      <c r="J17" s="1">
        <v>11.351955</v>
      </c>
      <c r="K17" s="1">
        <v>10.640157</v>
      </c>
      <c r="L17" s="1">
        <v>10.597853000000001</v>
      </c>
      <c r="M17" s="1">
        <v>10.671873</v>
      </c>
      <c r="N17" s="1"/>
      <c r="O17" s="1"/>
    </row>
    <row r="18" spans="1:15" ht="15">
      <c r="A18" s="1" t="s">
        <v>275</v>
      </c>
      <c r="B18" s="1">
        <v>11.37</v>
      </c>
      <c r="C18" s="1">
        <v>11.13</v>
      </c>
      <c r="D18" s="1">
        <v>9.58</v>
      </c>
      <c r="E18" s="1">
        <v>10.79</v>
      </c>
      <c r="F18" s="1">
        <v>10.8</v>
      </c>
      <c r="G18" s="1">
        <v>10.42</v>
      </c>
      <c r="H18" s="1">
        <v>10.060499</v>
      </c>
      <c r="I18" s="1">
        <v>10.041505000000001</v>
      </c>
      <c r="J18" s="1">
        <v>10.072501000000001</v>
      </c>
      <c r="K18" s="1">
        <v>10.381213000000001</v>
      </c>
      <c r="L18" s="1">
        <v>10.45431</v>
      </c>
      <c r="M18" s="1">
        <v>10.468672</v>
      </c>
      <c r="N18" s="1"/>
      <c r="O18" s="1"/>
    </row>
    <row r="19" spans="1:15" ht="15">
      <c r="A19" s="1" t="s">
        <v>277</v>
      </c>
      <c r="B19" s="1">
        <v>2.71</v>
      </c>
      <c r="C19" s="1">
        <v>2.71</v>
      </c>
      <c r="D19" s="1">
        <v>2.21</v>
      </c>
      <c r="E19" s="1">
        <v>1.94</v>
      </c>
      <c r="F19" s="1">
        <v>2.17</v>
      </c>
      <c r="G19" s="1">
        <v>2.48</v>
      </c>
      <c r="H19" s="1">
        <v>3.750248</v>
      </c>
      <c r="I19" s="1">
        <v>3.947759</v>
      </c>
      <c r="J19" s="1">
        <v>4.4448910000000001</v>
      </c>
      <c r="K19" s="1">
        <v>2.2001270000000002</v>
      </c>
      <c r="L19" s="1">
        <v>1.890369</v>
      </c>
      <c r="M19" s="1">
        <v>2.2109899999999998</v>
      </c>
      <c r="N19" s="1"/>
      <c r="O19" s="1"/>
    </row>
    <row r="20" spans="1:15" ht="15">
      <c r="A20" s="1" t="s">
        <v>279</v>
      </c>
      <c r="B20" s="1">
        <v>0.26</v>
      </c>
      <c r="C20" s="1">
        <v>0.37</v>
      </c>
      <c r="D20" s="1">
        <v>0.64</v>
      </c>
      <c r="E20" s="1">
        <v>0.18</v>
      </c>
      <c r="F20" s="1">
        <v>0.55000000000000004</v>
      </c>
      <c r="G20" s="1">
        <v>0.08</v>
      </c>
      <c r="H20" s="1">
        <v>0.165876</v>
      </c>
      <c r="I20" s="1">
        <v>0.40399099999999999</v>
      </c>
      <c r="J20" s="1">
        <v>0.491813</v>
      </c>
      <c r="K20" s="1">
        <v>0.338897</v>
      </c>
      <c r="L20" s="1">
        <v>0.13425200000000001</v>
      </c>
      <c r="M20" s="1">
        <v>0.28172199999999997</v>
      </c>
      <c r="N20" s="1"/>
      <c r="O20" s="1"/>
    </row>
    <row r="21" spans="1:15" ht="15">
      <c r="A21" s="1" t="s">
        <v>281</v>
      </c>
      <c r="B21" s="1">
        <v>10.53</v>
      </c>
      <c r="C21" s="1">
        <v>9.98</v>
      </c>
      <c r="D21" s="1">
        <v>7.16</v>
      </c>
      <c r="E21" s="1">
        <v>7.63</v>
      </c>
      <c r="F21" s="1">
        <v>8.0299999999999994</v>
      </c>
      <c r="G21" s="1">
        <v>11.72</v>
      </c>
      <c r="H21" s="1">
        <v>12.536989</v>
      </c>
      <c r="I21" s="1">
        <v>12.876388</v>
      </c>
      <c r="J21" s="1">
        <v>10.263890999999999</v>
      </c>
      <c r="K21" s="1">
        <v>7.2068950000000003</v>
      </c>
      <c r="L21" s="1">
        <v>5.9972019999999997</v>
      </c>
      <c r="M21" s="1">
        <v>7.8186359999999997</v>
      </c>
      <c r="N21" s="1"/>
      <c r="O21" s="1"/>
    </row>
    <row r="22" spans="1:15" ht="15">
      <c r="A22" s="1" t="s">
        <v>283</v>
      </c>
      <c r="B22" s="1">
        <v>18.93</v>
      </c>
      <c r="C22" s="1">
        <v>17.190000000000001</v>
      </c>
      <c r="D22" s="1">
        <v>17.559999999999999</v>
      </c>
      <c r="E22" s="1">
        <v>18.850000000000001</v>
      </c>
      <c r="F22" s="1">
        <v>18.13</v>
      </c>
      <c r="G22" s="1">
        <v>18.440000000000001</v>
      </c>
      <c r="H22" s="1">
        <v>18.097197000000001</v>
      </c>
      <c r="I22" s="1">
        <v>17.907509000000001</v>
      </c>
      <c r="J22" s="1">
        <v>18.169668000000001</v>
      </c>
      <c r="K22" s="1">
        <v>17.571217999999998</v>
      </c>
      <c r="L22" s="1">
        <v>17.657360000000001</v>
      </c>
      <c r="M22" s="1">
        <v>18.097740000000002</v>
      </c>
      <c r="N22" s="1"/>
      <c r="O22" s="1"/>
    </row>
    <row r="23" spans="1:15" ht="15">
      <c r="A23" s="1" t="s">
        <v>285</v>
      </c>
      <c r="B23" s="1">
        <v>11.37</v>
      </c>
      <c r="C23" s="1">
        <v>11.15</v>
      </c>
      <c r="D23" s="1">
        <v>10.75</v>
      </c>
      <c r="E23" s="1">
        <v>10.92</v>
      </c>
      <c r="F23" s="1">
        <v>10.45</v>
      </c>
      <c r="G23" s="1">
        <v>12.03</v>
      </c>
      <c r="H23" s="1">
        <v>11.708599</v>
      </c>
      <c r="I23" s="1">
        <v>10.975345000000001</v>
      </c>
      <c r="J23" s="1">
        <v>11.327681999999999</v>
      </c>
      <c r="K23" s="1">
        <v>10.675034999999999</v>
      </c>
      <c r="L23" s="1">
        <v>10.862389</v>
      </c>
      <c r="M23" s="1">
        <v>10.993567000000001</v>
      </c>
      <c r="N23" s="1"/>
      <c r="O23" s="1"/>
    </row>
    <row r="24" spans="1:15" ht="15">
      <c r="A24" s="1" t="s">
        <v>287</v>
      </c>
      <c r="B24" s="1">
        <v>6.8</v>
      </c>
      <c r="C24" s="1">
        <v>5.6</v>
      </c>
      <c r="D24" s="1">
        <v>5.46</v>
      </c>
      <c r="E24" s="1">
        <v>6.25</v>
      </c>
      <c r="F24" s="1">
        <v>5.66</v>
      </c>
      <c r="G24" s="1">
        <v>7.23</v>
      </c>
      <c r="H24" s="1">
        <v>6.1198829999999997</v>
      </c>
      <c r="I24" s="1">
        <v>6.5090190000000003</v>
      </c>
      <c r="J24" s="1">
        <v>4.8605850000000004</v>
      </c>
      <c r="K24" s="1">
        <v>7.6982350000000004</v>
      </c>
      <c r="L24" s="1">
        <v>7.7570040000000002</v>
      </c>
      <c r="M24" s="1">
        <v>6.8420909999999999</v>
      </c>
      <c r="N24" s="1"/>
      <c r="O24" s="1"/>
    </row>
    <row r="25" spans="1:15" ht="15">
      <c r="A25" s="1" t="s">
        <v>289</v>
      </c>
      <c r="B25" s="1">
        <v>15.57</v>
      </c>
      <c r="C25" s="1">
        <v>15.83</v>
      </c>
      <c r="D25" s="1">
        <v>16.38</v>
      </c>
      <c r="E25" s="1">
        <v>15.38</v>
      </c>
      <c r="F25" s="1">
        <v>16.21</v>
      </c>
      <c r="G25" s="1">
        <v>16.489999999999998</v>
      </c>
      <c r="H25" s="1">
        <v>15.938140000000001</v>
      </c>
      <c r="I25" s="1">
        <v>15.312616999999999</v>
      </c>
      <c r="J25" s="1">
        <v>15.605801</v>
      </c>
      <c r="K25" s="1">
        <v>15.814317000000001</v>
      </c>
      <c r="L25" s="1">
        <v>15.510021</v>
      </c>
      <c r="M25" s="1">
        <v>15.445333</v>
      </c>
      <c r="N25" s="1"/>
      <c r="O25" s="1"/>
    </row>
    <row r="26" spans="1:15" ht="15">
      <c r="A26" s="1" t="s">
        <v>291</v>
      </c>
      <c r="B26" s="1">
        <v>16.100000000000001</v>
      </c>
      <c r="C26" s="1">
        <v>15.55</v>
      </c>
      <c r="D26" s="1">
        <v>16.559999999999999</v>
      </c>
      <c r="E26" s="1">
        <v>15.7</v>
      </c>
      <c r="F26" s="1">
        <v>15.2</v>
      </c>
      <c r="G26" s="1">
        <v>16.48</v>
      </c>
      <c r="H26" s="1">
        <v>16.989274999999999</v>
      </c>
      <c r="I26" s="1">
        <v>15.634096</v>
      </c>
      <c r="J26" s="1">
        <v>16.067072</v>
      </c>
      <c r="K26" s="1">
        <v>15.514324</v>
      </c>
      <c r="L26" s="1">
        <v>15.487309</v>
      </c>
      <c r="M26" s="1">
        <v>14.429485</v>
      </c>
      <c r="N26" s="1"/>
      <c r="O26" s="1"/>
    </row>
    <row r="27" spans="1:15" ht="15">
      <c r="A27" s="1" t="s">
        <v>293</v>
      </c>
      <c r="B27" s="1">
        <v>8.3699999999999992</v>
      </c>
      <c r="C27" s="1">
        <v>8.0299999999999994</v>
      </c>
      <c r="D27" s="1">
        <v>8.8000000000000007</v>
      </c>
      <c r="E27" s="1">
        <v>8.81</v>
      </c>
      <c r="F27" s="1">
        <v>7.95</v>
      </c>
      <c r="G27" s="1">
        <v>9.0299999999999994</v>
      </c>
      <c r="H27" s="1">
        <v>8.2340909999999994</v>
      </c>
      <c r="I27" s="1">
        <v>8.6690670000000001</v>
      </c>
      <c r="J27" s="1">
        <v>8.8921759999999992</v>
      </c>
      <c r="K27" s="1">
        <v>7.8842949999999998</v>
      </c>
      <c r="L27" s="1">
        <v>7.8413570000000004</v>
      </c>
      <c r="M27" s="1">
        <v>7.7151350000000001</v>
      </c>
      <c r="N27" s="1"/>
      <c r="O27" s="1"/>
    </row>
    <row r="28" spans="1:15" ht="15">
      <c r="A28" s="1" t="s">
        <v>295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/>
      <c r="O28" s="1"/>
    </row>
    <row r="29" spans="1:15" ht="15">
      <c r="A29" s="1" t="s">
        <v>297</v>
      </c>
      <c r="B29" s="1">
        <v>13.93</v>
      </c>
      <c r="C29" s="1">
        <v>14.27</v>
      </c>
      <c r="D29" s="1">
        <v>11.47</v>
      </c>
      <c r="E29" s="1">
        <v>12.62</v>
      </c>
      <c r="F29" s="1">
        <v>12.64</v>
      </c>
      <c r="G29" s="1">
        <v>15.1</v>
      </c>
      <c r="H29" s="1">
        <v>15.826055999999999</v>
      </c>
      <c r="I29" s="1">
        <v>16.508317999999999</v>
      </c>
      <c r="J29" s="1">
        <v>15.513875000000001</v>
      </c>
      <c r="K29" s="1">
        <v>11.690704</v>
      </c>
      <c r="L29" s="1">
        <v>12.867101</v>
      </c>
      <c r="M29" s="1">
        <v>10.761581</v>
      </c>
      <c r="N29" s="1"/>
      <c r="O29" s="1"/>
    </row>
    <row r="30" spans="1:15" ht="15">
      <c r="A30" s="1" t="s">
        <v>299</v>
      </c>
      <c r="B30" s="1">
        <v>1.06</v>
      </c>
      <c r="C30" s="1">
        <v>1.51</v>
      </c>
      <c r="D30" s="1">
        <v>2.37</v>
      </c>
      <c r="E30" s="1">
        <v>3.08</v>
      </c>
      <c r="F30" s="1">
        <v>2.81</v>
      </c>
      <c r="G30" s="1">
        <v>1.34</v>
      </c>
      <c r="H30" s="1">
        <v>0.58763299999999996</v>
      </c>
      <c r="I30" s="1">
        <v>0.56491000000000002</v>
      </c>
      <c r="J30" s="1">
        <v>2.059164</v>
      </c>
      <c r="K30" s="1">
        <v>2.138579</v>
      </c>
      <c r="L30" s="1">
        <v>1.1134550000000001</v>
      </c>
      <c r="M30" s="1">
        <v>2.0509040000000001</v>
      </c>
      <c r="N30" s="1"/>
      <c r="O30" s="1"/>
    </row>
    <row r="31" spans="1:15" ht="15">
      <c r="A31" s="1" t="s">
        <v>301</v>
      </c>
      <c r="B31" s="1">
        <v>47.85</v>
      </c>
      <c r="C31" s="1">
        <v>40.75</v>
      </c>
      <c r="D31" s="1">
        <v>33.979999999999997</v>
      </c>
      <c r="E31" s="1">
        <v>34.92</v>
      </c>
      <c r="F31" s="1">
        <v>35.72</v>
      </c>
      <c r="G31" s="1">
        <v>47.18</v>
      </c>
      <c r="H31" s="1">
        <v>45.647205</v>
      </c>
      <c r="I31" s="1">
        <v>43.235500000000002</v>
      </c>
      <c r="J31" s="1">
        <v>44.391700999999998</v>
      </c>
      <c r="K31" s="1">
        <v>33.328968000000003</v>
      </c>
      <c r="L31" s="1">
        <v>41.145046000000001</v>
      </c>
      <c r="M31" s="1">
        <v>37.346729000000003</v>
      </c>
      <c r="N31" s="1"/>
      <c r="O31" s="1"/>
    </row>
    <row r="32" spans="1:15" ht="15">
      <c r="A32" s="1" t="s">
        <v>303</v>
      </c>
      <c r="B32" s="1">
        <v>15.69</v>
      </c>
      <c r="C32" s="1">
        <v>17.170000000000002</v>
      </c>
      <c r="D32" s="1">
        <v>10.14</v>
      </c>
      <c r="E32" s="1">
        <v>11.29</v>
      </c>
      <c r="F32" s="1">
        <v>12.13</v>
      </c>
      <c r="G32" s="1">
        <v>16.36</v>
      </c>
      <c r="H32" s="1">
        <v>18.429646000000002</v>
      </c>
      <c r="I32" s="1">
        <v>15.642780999999999</v>
      </c>
      <c r="J32" s="1">
        <v>15.424600999999999</v>
      </c>
      <c r="K32" s="1">
        <v>10.914818</v>
      </c>
      <c r="L32" s="1">
        <v>10.670348000000001</v>
      </c>
      <c r="M32" s="1">
        <v>9.8396270000000001</v>
      </c>
      <c r="N32" s="1"/>
      <c r="O32" s="1"/>
    </row>
    <row r="33" spans="1:15" ht="15">
      <c r="A33" s="1" t="s">
        <v>305</v>
      </c>
      <c r="B33" s="1">
        <v>23.83</v>
      </c>
      <c r="C33" s="1">
        <v>23.96</v>
      </c>
      <c r="D33" s="1">
        <v>21.94</v>
      </c>
      <c r="E33" s="1">
        <v>20.9</v>
      </c>
      <c r="F33" s="1">
        <v>21.27</v>
      </c>
      <c r="G33" s="1">
        <v>24.39</v>
      </c>
      <c r="H33" s="1">
        <v>23.761634999999998</v>
      </c>
      <c r="I33" s="1">
        <v>21.949186000000001</v>
      </c>
      <c r="J33" s="1">
        <v>22.491484</v>
      </c>
      <c r="K33" s="1">
        <v>20.455363999999999</v>
      </c>
      <c r="L33" s="1">
        <v>21.550609999999999</v>
      </c>
      <c r="M33" s="1">
        <v>21.304075000000001</v>
      </c>
      <c r="N33" s="1"/>
      <c r="O33" s="1"/>
    </row>
    <row r="34" spans="1:15" ht="15">
      <c r="A34" s="1" t="s">
        <v>307</v>
      </c>
      <c r="B34" s="1">
        <v>2.57</v>
      </c>
      <c r="C34" s="1">
        <v>3.08</v>
      </c>
      <c r="D34" s="1">
        <v>5.33</v>
      </c>
      <c r="E34" s="1">
        <v>5.66</v>
      </c>
      <c r="F34" s="1">
        <v>5.87</v>
      </c>
      <c r="G34" s="1">
        <v>3.19</v>
      </c>
      <c r="H34" s="1">
        <v>2.6583109999999999</v>
      </c>
      <c r="I34" s="1">
        <v>2.6836250000000001</v>
      </c>
      <c r="J34" s="1">
        <v>3.6493090000000001</v>
      </c>
      <c r="K34" s="1">
        <v>4.899934</v>
      </c>
      <c r="L34" s="1">
        <v>3.6784129999999999</v>
      </c>
      <c r="M34" s="1">
        <v>4.9689670000000001</v>
      </c>
      <c r="N34" s="1"/>
      <c r="O34" s="1"/>
    </row>
    <row r="35" spans="1:15" ht="15">
      <c r="A35" s="1" t="s">
        <v>309</v>
      </c>
      <c r="B35" s="1">
        <v>22.5</v>
      </c>
      <c r="C35" s="1">
        <v>21.4</v>
      </c>
      <c r="D35" s="1">
        <v>19.34</v>
      </c>
      <c r="E35" s="1">
        <v>19.5</v>
      </c>
      <c r="F35" s="1">
        <v>19.93</v>
      </c>
      <c r="G35" s="1">
        <v>23.48</v>
      </c>
      <c r="H35" s="1">
        <v>22.603148000000001</v>
      </c>
      <c r="I35" s="1">
        <v>21.331367</v>
      </c>
      <c r="J35" s="1">
        <v>21.699491999999999</v>
      </c>
      <c r="K35" s="1">
        <v>19.161200000000001</v>
      </c>
      <c r="L35" s="1">
        <v>19.736637000000002</v>
      </c>
      <c r="M35" s="1">
        <v>18.536923999999999</v>
      </c>
      <c r="N35" s="1"/>
      <c r="O35" s="1"/>
    </row>
    <row r="36" spans="1:15" ht="15">
      <c r="A36" s="1" t="s">
        <v>311</v>
      </c>
      <c r="B36" s="1">
        <v>13.47</v>
      </c>
      <c r="C36" s="1">
        <v>16.63</v>
      </c>
      <c r="D36" s="1">
        <v>12.27</v>
      </c>
      <c r="E36" s="1">
        <v>12.08</v>
      </c>
      <c r="F36" s="1">
        <v>16.5</v>
      </c>
      <c r="G36" s="1">
        <v>9.68</v>
      </c>
      <c r="H36" s="1">
        <v>12.670907</v>
      </c>
      <c r="I36" s="1">
        <v>12.705225</v>
      </c>
      <c r="J36" s="1">
        <v>9.8430409999999995</v>
      </c>
      <c r="K36" s="1">
        <v>13.981407000000001</v>
      </c>
      <c r="L36" s="1">
        <v>13.227312</v>
      </c>
      <c r="M36" s="1">
        <v>11.527047</v>
      </c>
      <c r="N36" s="1"/>
      <c r="O36" s="1"/>
    </row>
    <row r="37" spans="1:15" ht="15">
      <c r="A37" s="1" t="s">
        <v>313</v>
      </c>
      <c r="B37" s="1">
        <v>3.1</v>
      </c>
      <c r="C37" s="1">
        <v>2.97</v>
      </c>
      <c r="D37" s="1">
        <v>3.36</v>
      </c>
      <c r="E37" s="1">
        <v>2.81</v>
      </c>
      <c r="F37" s="1">
        <v>3.16</v>
      </c>
      <c r="G37" s="1">
        <v>2.75</v>
      </c>
      <c r="H37" s="1">
        <v>2.882803</v>
      </c>
      <c r="I37" s="1">
        <v>3.1696049999999998</v>
      </c>
      <c r="J37" s="1">
        <v>3.2934570000000001</v>
      </c>
      <c r="K37" s="1">
        <v>2.895448</v>
      </c>
      <c r="L37" s="1">
        <v>2.6800470000000001</v>
      </c>
      <c r="M37" s="1">
        <v>3.3615930000000001</v>
      </c>
      <c r="N37" s="1"/>
      <c r="O37" s="1"/>
    </row>
    <row r="38" spans="1:15" ht="15">
      <c r="A38" s="1" t="s">
        <v>315</v>
      </c>
      <c r="B38" s="1">
        <v>14.24</v>
      </c>
      <c r="C38" s="1">
        <v>13.18</v>
      </c>
      <c r="D38" s="1">
        <v>9.94</v>
      </c>
      <c r="E38" s="1">
        <v>10.83</v>
      </c>
      <c r="F38" s="1">
        <v>10.24</v>
      </c>
      <c r="G38" s="1">
        <v>17.260000000000002</v>
      </c>
      <c r="H38" s="1">
        <v>14.344355999999999</v>
      </c>
      <c r="I38" s="1">
        <v>11.120107000000001</v>
      </c>
      <c r="J38" s="1">
        <v>12.86867</v>
      </c>
      <c r="K38" s="1">
        <v>8.7723259999999996</v>
      </c>
      <c r="L38" s="1">
        <v>9.6497840000000004</v>
      </c>
      <c r="M38" s="1">
        <v>8.3032029999999999</v>
      </c>
      <c r="N38" s="1"/>
      <c r="O38" s="1"/>
    </row>
    <row r="39" spans="1:15" ht="15">
      <c r="A39" s="1" t="s">
        <v>317</v>
      </c>
      <c r="B39" s="1">
        <v>13.5</v>
      </c>
      <c r="C39" s="1">
        <v>13.14</v>
      </c>
      <c r="D39" s="1">
        <v>10.74</v>
      </c>
      <c r="E39" s="1">
        <v>11.84</v>
      </c>
      <c r="F39" s="1">
        <v>10.39</v>
      </c>
      <c r="G39" s="1">
        <v>11.69</v>
      </c>
      <c r="H39" s="1">
        <v>13.453170999999999</v>
      </c>
      <c r="I39" s="1">
        <v>13.747968999999999</v>
      </c>
      <c r="J39" s="1">
        <v>11.907968</v>
      </c>
      <c r="K39" s="1">
        <v>11.607956</v>
      </c>
      <c r="L39" s="1">
        <v>11.276555</v>
      </c>
      <c r="M39" s="1">
        <v>11.369400000000001</v>
      </c>
      <c r="N39" s="1"/>
      <c r="O39" s="1"/>
    </row>
    <row r="40" spans="1:15" ht="15">
      <c r="A40" s="1" t="s">
        <v>319</v>
      </c>
      <c r="B40" s="1">
        <v>5.27</v>
      </c>
      <c r="C40" s="1">
        <v>6.46</v>
      </c>
      <c r="D40" s="1">
        <v>6.66</v>
      </c>
      <c r="E40" s="1">
        <v>7.14</v>
      </c>
      <c r="F40" s="1">
        <v>5.66</v>
      </c>
      <c r="G40" s="1">
        <v>6.52</v>
      </c>
      <c r="H40" s="1">
        <v>5.9548750000000004</v>
      </c>
      <c r="I40" s="1">
        <v>5.7934659999999996</v>
      </c>
      <c r="J40" s="1">
        <v>7.0536500000000002</v>
      </c>
      <c r="K40" s="1">
        <v>5.720593</v>
      </c>
      <c r="L40" s="1">
        <v>5.5385840000000002</v>
      </c>
      <c r="M40" s="1">
        <v>5.9968789999999998</v>
      </c>
      <c r="N40" s="1"/>
      <c r="O40" s="1"/>
    </row>
    <row r="41" spans="1:15" ht="15">
      <c r="A41" s="1" t="s">
        <v>321</v>
      </c>
      <c r="B41" s="1">
        <v>9.39</v>
      </c>
      <c r="C41" s="1">
        <v>8.8699999999999992</v>
      </c>
      <c r="D41" s="1">
        <v>10.17</v>
      </c>
      <c r="E41" s="1">
        <v>9.89</v>
      </c>
      <c r="F41" s="1">
        <v>7.97</v>
      </c>
      <c r="G41" s="1">
        <v>9.75</v>
      </c>
      <c r="H41" s="1">
        <v>9.8190200000000001</v>
      </c>
      <c r="I41" s="1">
        <v>8.9740579999999994</v>
      </c>
      <c r="J41" s="1">
        <v>8.7458290000000005</v>
      </c>
      <c r="K41" s="1">
        <v>9.1330109999999998</v>
      </c>
      <c r="L41" s="1">
        <v>9.7983100000000007</v>
      </c>
      <c r="M41" s="1">
        <v>8.7217079999999996</v>
      </c>
      <c r="N41" s="1"/>
      <c r="O41" s="1"/>
    </row>
    <row r="42" spans="1:15" ht="15">
      <c r="A42" s="1" t="s">
        <v>323</v>
      </c>
      <c r="B42" s="1">
        <v>8.42</v>
      </c>
      <c r="C42" s="1">
        <v>7.57</v>
      </c>
      <c r="D42" s="1">
        <v>9.07</v>
      </c>
      <c r="E42" s="1">
        <v>7.99</v>
      </c>
      <c r="F42" s="1">
        <v>8.52</v>
      </c>
      <c r="G42" s="1">
        <v>8.02</v>
      </c>
      <c r="H42" s="1">
        <v>6.8119079999999999</v>
      </c>
      <c r="I42" s="1">
        <v>7.2906690000000003</v>
      </c>
      <c r="J42" s="1">
        <v>7.8515090000000001</v>
      </c>
      <c r="K42" s="1">
        <v>7.9847530000000004</v>
      </c>
      <c r="L42" s="1">
        <v>6.4712949999999996</v>
      </c>
      <c r="M42" s="1">
        <v>6.7947569999999997</v>
      </c>
      <c r="N42" s="1"/>
      <c r="O42" s="1"/>
    </row>
    <row r="43" spans="1:15" ht="15">
      <c r="A43" s="1" t="s">
        <v>325</v>
      </c>
      <c r="B43" s="1">
        <v>0.85</v>
      </c>
      <c r="C43" s="1">
        <v>1.21</v>
      </c>
      <c r="D43" s="1">
        <v>1.51</v>
      </c>
      <c r="E43" s="1">
        <v>1.66</v>
      </c>
      <c r="F43" s="1">
        <v>1.53</v>
      </c>
      <c r="G43" s="1">
        <v>0.43</v>
      </c>
      <c r="H43" s="1">
        <v>0.78982699999999995</v>
      </c>
      <c r="I43" s="1">
        <v>0.90261999999999998</v>
      </c>
      <c r="J43" s="1">
        <v>1.528904</v>
      </c>
      <c r="K43" s="1">
        <v>1.295776</v>
      </c>
      <c r="L43" s="1">
        <v>1.0116799999999999</v>
      </c>
      <c r="M43" s="1">
        <v>1.4425060000000001</v>
      </c>
      <c r="N43" s="1"/>
      <c r="O43" s="1"/>
    </row>
    <row r="44" spans="1:15" ht="15">
      <c r="A44" s="1" t="s">
        <v>327</v>
      </c>
      <c r="B44" s="1">
        <v>11.87</v>
      </c>
      <c r="C44" s="1">
        <v>11.61</v>
      </c>
      <c r="D44" s="1">
        <v>11.04</v>
      </c>
      <c r="E44" s="1">
        <v>11.3</v>
      </c>
      <c r="F44" s="1">
        <v>10.68</v>
      </c>
      <c r="G44" s="1">
        <v>12.8</v>
      </c>
      <c r="H44" s="1">
        <v>12.976853</v>
      </c>
      <c r="I44" s="1">
        <v>11.987477</v>
      </c>
      <c r="J44" s="1">
        <v>12.140456</v>
      </c>
      <c r="K44" s="1">
        <v>11.642424</v>
      </c>
      <c r="L44" s="1">
        <v>11.756537</v>
      </c>
      <c r="M44" s="1">
        <v>10.949349</v>
      </c>
      <c r="N44" s="1"/>
      <c r="O44" s="1"/>
    </row>
    <row r="45" spans="1:15" ht="15">
      <c r="A45" s="1" t="s">
        <v>329</v>
      </c>
      <c r="B45" s="1">
        <v>11.2</v>
      </c>
      <c r="C45" s="1">
        <v>11.28</v>
      </c>
      <c r="D45" s="1">
        <v>10.050000000000001</v>
      </c>
      <c r="E45" s="1">
        <v>10.18</v>
      </c>
      <c r="F45" s="1">
        <v>10.18</v>
      </c>
      <c r="G45" s="1">
        <v>11.5</v>
      </c>
      <c r="H45" s="1">
        <v>12.096287999999999</v>
      </c>
      <c r="I45" s="1">
        <v>11.074019</v>
      </c>
      <c r="J45" s="1">
        <v>11.757177</v>
      </c>
      <c r="K45" s="1">
        <v>10.625477999999999</v>
      </c>
      <c r="L45" s="1">
        <v>10.422431</v>
      </c>
      <c r="M45" s="1">
        <v>10.28417</v>
      </c>
      <c r="N45" s="1"/>
      <c r="O45" s="1"/>
    </row>
    <row r="46" spans="1:15" ht="15">
      <c r="A46" s="1" t="s">
        <v>331</v>
      </c>
      <c r="B46" s="1">
        <v>11.04</v>
      </c>
      <c r="C46" s="1">
        <v>11.56</v>
      </c>
      <c r="D46" s="1">
        <v>11.78</v>
      </c>
      <c r="E46" s="1">
        <v>12</v>
      </c>
      <c r="F46" s="1">
        <v>11.33</v>
      </c>
      <c r="G46" s="1">
        <v>11.9</v>
      </c>
      <c r="H46" s="1">
        <v>12.270327999999999</v>
      </c>
      <c r="I46" s="1">
        <v>10.763558</v>
      </c>
      <c r="J46" s="1">
        <v>11.541065</v>
      </c>
      <c r="K46" s="1">
        <v>11.585919000000001</v>
      </c>
      <c r="L46" s="1">
        <v>11.455625</v>
      </c>
      <c r="M46" s="1">
        <v>11.689399999999999</v>
      </c>
      <c r="N46" s="1"/>
      <c r="O46" s="1"/>
    </row>
    <row r="47" spans="1:15" ht="15">
      <c r="A47" s="1" t="s">
        <v>333</v>
      </c>
      <c r="B47" s="1">
        <v>2.09</v>
      </c>
      <c r="C47" s="1">
        <v>2.19</v>
      </c>
      <c r="D47" s="1">
        <v>2.34</v>
      </c>
      <c r="E47" s="1">
        <v>3.21</v>
      </c>
      <c r="F47" s="1">
        <v>2.0299999999999998</v>
      </c>
      <c r="G47" s="1">
        <v>2.4700000000000002</v>
      </c>
      <c r="H47" s="1">
        <v>2.973487</v>
      </c>
      <c r="I47" s="1">
        <v>2.7744450000000001</v>
      </c>
      <c r="J47" s="1">
        <v>3.253501</v>
      </c>
      <c r="K47" s="1">
        <v>2.7360169999999999</v>
      </c>
      <c r="L47" s="1">
        <v>2.1277680000000001</v>
      </c>
      <c r="M47" s="1">
        <v>2.4209589999999999</v>
      </c>
      <c r="N47" s="1"/>
      <c r="O47" s="1"/>
    </row>
    <row r="48" spans="1:15" ht="15">
      <c r="A48" s="1" t="s">
        <v>335</v>
      </c>
      <c r="B48" s="1">
        <v>0.03</v>
      </c>
      <c r="C48" s="1">
        <v>0.02</v>
      </c>
      <c r="D48" s="1">
        <v>0.02</v>
      </c>
      <c r="E48" s="1">
        <v>0.02</v>
      </c>
      <c r="F48" s="1">
        <v>0.11</v>
      </c>
      <c r="G48" s="1">
        <v>0.02</v>
      </c>
      <c r="H48" s="1">
        <v>0</v>
      </c>
      <c r="I48" s="1">
        <v>8.7538000000000005E-2</v>
      </c>
      <c r="J48" s="1">
        <v>7.4481000000000006E-2</v>
      </c>
      <c r="K48" s="1">
        <v>0</v>
      </c>
      <c r="L48" s="1">
        <v>0</v>
      </c>
      <c r="M48" s="1">
        <v>1.2659E-2</v>
      </c>
      <c r="N48" s="1"/>
      <c r="O48" s="1"/>
    </row>
    <row r="49" spans="1:15" ht="15">
      <c r="A49" s="1" t="s">
        <v>337</v>
      </c>
      <c r="B49" s="1">
        <v>11.69</v>
      </c>
      <c r="C49" s="1">
        <v>10.24</v>
      </c>
      <c r="D49" s="1">
        <v>8.31</v>
      </c>
      <c r="E49" s="1">
        <v>7.71</v>
      </c>
      <c r="F49" s="1">
        <v>7.23</v>
      </c>
      <c r="G49" s="1">
        <v>13.07</v>
      </c>
      <c r="H49" s="1">
        <v>12.646119000000001</v>
      </c>
      <c r="I49" s="1">
        <v>14.035769</v>
      </c>
      <c r="J49" s="1">
        <v>12.167852999999999</v>
      </c>
      <c r="K49" s="1">
        <v>7.4885679999999999</v>
      </c>
      <c r="L49" s="1">
        <v>8.3367419999999992</v>
      </c>
      <c r="M49" s="1">
        <v>8.7451729999999994</v>
      </c>
      <c r="N49" s="1"/>
      <c r="O49" s="1"/>
    </row>
    <row r="50" spans="1:15" ht="15">
      <c r="A50" s="1" t="s">
        <v>339</v>
      </c>
      <c r="B50" s="1">
        <v>12.03</v>
      </c>
      <c r="C50" s="1">
        <v>11.26</v>
      </c>
      <c r="D50" s="1">
        <v>11.51</v>
      </c>
      <c r="E50" s="1">
        <v>10.55</v>
      </c>
      <c r="F50" s="1">
        <v>9.81</v>
      </c>
      <c r="G50" s="1">
        <v>12.32</v>
      </c>
      <c r="H50" s="1">
        <v>11.34201</v>
      </c>
      <c r="I50" s="1">
        <v>11.023002999999999</v>
      </c>
      <c r="J50" s="1">
        <v>11.712236000000001</v>
      </c>
      <c r="K50" s="1">
        <v>10.686087000000001</v>
      </c>
      <c r="L50" s="1">
        <v>10.997657999999999</v>
      </c>
      <c r="M50" s="1">
        <v>11.822483</v>
      </c>
      <c r="N50" s="1"/>
      <c r="O50" s="1"/>
    </row>
    <row r="51" spans="1:15" ht="15">
      <c r="A51" s="1" t="s">
        <v>341</v>
      </c>
      <c r="B51" s="1">
        <v>11.19</v>
      </c>
      <c r="C51" s="1">
        <v>10.64</v>
      </c>
      <c r="D51" s="1">
        <v>11.3</v>
      </c>
      <c r="E51" s="1">
        <v>11.98</v>
      </c>
      <c r="F51" s="1">
        <v>10.9</v>
      </c>
      <c r="G51" s="1">
        <v>11.2</v>
      </c>
      <c r="H51" s="1">
        <v>10.056018</v>
      </c>
      <c r="I51" s="1">
        <v>10.658405</v>
      </c>
      <c r="J51" s="1">
        <v>11.204128000000001</v>
      </c>
      <c r="K51" s="1">
        <v>10.931172</v>
      </c>
      <c r="L51" s="1">
        <v>9.8724849999999993</v>
      </c>
      <c r="M51" s="1">
        <v>10.899032999999999</v>
      </c>
      <c r="N51" s="1"/>
      <c r="O51" s="1"/>
    </row>
    <row r="52" spans="1:15" ht="15">
      <c r="A52" s="1" t="s">
        <v>343</v>
      </c>
      <c r="B52" s="1">
        <v>6.79</v>
      </c>
      <c r="C52" s="1">
        <v>6.63</v>
      </c>
      <c r="D52" s="1">
        <v>5.98</v>
      </c>
      <c r="E52" s="1">
        <v>6.54</v>
      </c>
      <c r="F52" s="1">
        <v>5.23</v>
      </c>
      <c r="G52" s="1">
        <v>7.7</v>
      </c>
      <c r="H52" s="1">
        <v>7.5132219999999998</v>
      </c>
      <c r="I52" s="1">
        <v>6.9047029999999996</v>
      </c>
      <c r="J52" s="1">
        <v>6.9710369999999999</v>
      </c>
      <c r="K52" s="1">
        <v>6.3139339999999997</v>
      </c>
      <c r="L52" s="1">
        <v>6.1305529999999999</v>
      </c>
      <c r="M52" s="1">
        <v>6.1275459999999997</v>
      </c>
      <c r="N52" s="1"/>
      <c r="O52" s="1"/>
    </row>
    <row r="53" spans="1:15" ht="15">
      <c r="A53" s="1" t="s">
        <v>345</v>
      </c>
      <c r="B53" s="1">
        <v>13.21</v>
      </c>
      <c r="C53" s="1">
        <v>12.58</v>
      </c>
      <c r="D53" s="1">
        <v>12.12</v>
      </c>
      <c r="E53" s="1">
        <v>12.54</v>
      </c>
      <c r="F53" s="1">
        <v>12.03</v>
      </c>
      <c r="G53" s="1">
        <v>12.67</v>
      </c>
      <c r="H53" s="1">
        <v>12.498301</v>
      </c>
      <c r="I53" s="1">
        <v>12.259937000000001</v>
      </c>
      <c r="J53" s="1">
        <v>12.189486</v>
      </c>
      <c r="K53" s="1">
        <v>12.500207</v>
      </c>
      <c r="L53" s="1">
        <v>12.444383</v>
      </c>
      <c r="M53" s="1">
        <v>12.667433000000001</v>
      </c>
      <c r="N53" s="1"/>
      <c r="O53" s="1"/>
    </row>
    <row r="54" spans="1:15" ht="15">
      <c r="A54" s="1" t="s">
        <v>347</v>
      </c>
      <c r="B54" s="1">
        <v>21.6</v>
      </c>
      <c r="C54" s="1">
        <v>19.170000000000002</v>
      </c>
      <c r="D54" s="1">
        <v>20.100000000000001</v>
      </c>
      <c r="E54" s="1">
        <v>20.59</v>
      </c>
      <c r="F54" s="1">
        <v>21.77</v>
      </c>
      <c r="G54" s="1">
        <v>21.59</v>
      </c>
      <c r="H54" s="1">
        <v>20.734293000000001</v>
      </c>
      <c r="I54" s="1">
        <v>20.978480999999999</v>
      </c>
      <c r="J54" s="1">
        <v>20.933304</v>
      </c>
      <c r="K54" s="1">
        <v>20.067152</v>
      </c>
      <c r="L54" s="1">
        <v>19.378333999999999</v>
      </c>
      <c r="M54" s="1">
        <v>17.787682</v>
      </c>
      <c r="N54" s="1"/>
      <c r="O54" s="1"/>
    </row>
    <row r="55" spans="1:15" ht="15">
      <c r="A55" s="1" t="s">
        <v>349</v>
      </c>
      <c r="B55" s="1">
        <v>12.75</v>
      </c>
      <c r="C55" s="1">
        <v>12</v>
      </c>
      <c r="D55" s="1">
        <v>12.75</v>
      </c>
      <c r="E55" s="1">
        <v>11.32</v>
      </c>
      <c r="F55" s="1">
        <v>11.87</v>
      </c>
      <c r="G55" s="1">
        <v>11.54</v>
      </c>
      <c r="H55" s="1">
        <v>11.642612</v>
      </c>
      <c r="I55" s="1">
        <v>10.173840999999999</v>
      </c>
      <c r="J55" s="1">
        <v>11.243887000000001</v>
      </c>
      <c r="K55" s="1">
        <v>10.457134999999999</v>
      </c>
      <c r="L55" s="1">
        <v>11.300737</v>
      </c>
      <c r="M55" s="1">
        <v>11.157102999999999</v>
      </c>
      <c r="N55" s="1"/>
      <c r="O55" s="1"/>
    </row>
    <row r="56" spans="1:15" ht="15">
      <c r="A56" s="1" t="s">
        <v>351</v>
      </c>
      <c r="B56" s="1">
        <v>6.87</v>
      </c>
      <c r="C56" s="1">
        <v>6.98</v>
      </c>
      <c r="D56" s="1">
        <v>8.83</v>
      </c>
      <c r="E56" s="1">
        <v>9.1999999999999993</v>
      </c>
      <c r="F56" s="1">
        <v>9.0399999999999991</v>
      </c>
      <c r="G56" s="1">
        <v>6.64</v>
      </c>
      <c r="H56" s="1">
        <v>5.9922570000000004</v>
      </c>
      <c r="I56" s="1">
        <v>5.8893690000000003</v>
      </c>
      <c r="J56" s="1">
        <v>6.3423280000000002</v>
      </c>
      <c r="K56" s="1">
        <v>8.3721650000000007</v>
      </c>
      <c r="L56" s="1">
        <v>7.557563</v>
      </c>
      <c r="M56" s="1">
        <v>8.2571969999999997</v>
      </c>
      <c r="N56" s="1"/>
      <c r="O56" s="1"/>
    </row>
    <row r="57" spans="1:15" ht="15">
      <c r="A57" s="1" t="s">
        <v>353</v>
      </c>
      <c r="B57" s="1">
        <v>4.47</v>
      </c>
      <c r="C57" s="1">
        <v>4.01</v>
      </c>
      <c r="D57" s="1">
        <v>0.31</v>
      </c>
      <c r="E57" s="1">
        <v>1.28</v>
      </c>
      <c r="F57" s="1">
        <v>1.31</v>
      </c>
      <c r="G57" s="1">
        <v>3.53</v>
      </c>
      <c r="H57" s="1">
        <v>4.9704119999999996</v>
      </c>
      <c r="I57" s="1">
        <v>4.7868599999999999</v>
      </c>
      <c r="J57" s="1">
        <v>4.3014599999999996</v>
      </c>
      <c r="K57" s="1">
        <v>0.225379</v>
      </c>
      <c r="L57" s="1">
        <v>1.0533429999999999</v>
      </c>
      <c r="M57" s="1">
        <v>0.99656400000000001</v>
      </c>
      <c r="N57" s="1"/>
      <c r="O57" s="1"/>
    </row>
    <row r="58" spans="1:15" ht="15">
      <c r="A58" s="1" t="s">
        <v>355</v>
      </c>
      <c r="B58" s="1">
        <v>1.07</v>
      </c>
      <c r="C58" s="1">
        <v>1.24</v>
      </c>
      <c r="D58" s="1">
        <v>2.27</v>
      </c>
      <c r="E58" s="1">
        <v>2.83</v>
      </c>
      <c r="F58" s="1">
        <v>2.59</v>
      </c>
      <c r="G58" s="1">
        <v>1.1299999999999999</v>
      </c>
      <c r="H58" s="1">
        <v>0.95958399999999999</v>
      </c>
      <c r="I58" s="1">
        <v>0.84057800000000005</v>
      </c>
      <c r="J58" s="1">
        <v>1.434817</v>
      </c>
      <c r="K58" s="1">
        <v>2.2463609999999998</v>
      </c>
      <c r="L58" s="1">
        <v>1.700933</v>
      </c>
      <c r="M58" s="1">
        <v>1.784513</v>
      </c>
      <c r="N58" s="1"/>
      <c r="O58" s="1"/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228C1-AA3E-4889-8DE8-BFF4A2929B40}">
  <dimension ref="A1:BE58"/>
  <sheetViews>
    <sheetView workbookViewId="0">
      <selection sqref="A1:O1"/>
    </sheetView>
  </sheetViews>
  <sheetFormatPr defaultRowHeight="14.25"/>
  <cols>
    <col min="5" max="5" width="13.875" customWidth="1"/>
    <col min="6" max="6" width="14.25" customWidth="1"/>
    <col min="7" max="7" width="21.125" customWidth="1"/>
  </cols>
  <sheetData>
    <row r="1" spans="1:57" ht="15">
      <c r="A1" s="13" t="s">
        <v>67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1" t="s">
        <v>604</v>
      </c>
      <c r="B2" s="1" t="s">
        <v>605</v>
      </c>
      <c r="C2" s="1" t="s">
        <v>606</v>
      </c>
      <c r="D2" s="1" t="s">
        <v>607</v>
      </c>
      <c r="E2" s="1" t="s">
        <v>621</v>
      </c>
      <c r="F2" s="1" t="s">
        <v>622</v>
      </c>
      <c r="G2" s="1" t="s">
        <v>623</v>
      </c>
    </row>
    <row r="3" spans="1:57" ht="15">
      <c r="A3" s="1" t="s">
        <v>245</v>
      </c>
      <c r="B3" s="1">
        <v>46.9</v>
      </c>
      <c r="C3" s="1">
        <v>46</v>
      </c>
      <c r="D3" s="1">
        <v>48.83</v>
      </c>
      <c r="E3" s="1">
        <v>22.006563</v>
      </c>
      <c r="F3" s="1">
        <v>21.304341999999998</v>
      </c>
      <c r="G3" s="1">
        <v>20.116516000000001</v>
      </c>
    </row>
    <row r="4" spans="1:57" ht="15">
      <c r="A4" s="1" t="s">
        <v>247</v>
      </c>
      <c r="B4" s="1">
        <v>10.35</v>
      </c>
      <c r="C4" s="1">
        <v>10.53</v>
      </c>
      <c r="D4" s="1">
        <v>9.91</v>
      </c>
      <c r="E4" s="1">
        <v>6.6186559999999997</v>
      </c>
      <c r="F4" s="1">
        <v>7.4788069999999998</v>
      </c>
      <c r="G4" s="1">
        <v>7.4999459999999996</v>
      </c>
    </row>
    <row r="5" spans="1:57" ht="15">
      <c r="A5" s="1" t="s">
        <v>249</v>
      </c>
      <c r="B5" s="1">
        <v>15.22</v>
      </c>
      <c r="C5" s="1">
        <v>16.27</v>
      </c>
      <c r="D5" s="1">
        <v>17.78</v>
      </c>
      <c r="E5" s="1">
        <v>14.840744000000001</v>
      </c>
      <c r="F5" s="1">
        <v>13.334527</v>
      </c>
      <c r="G5" s="1">
        <v>15.136483999999999</v>
      </c>
    </row>
    <row r="6" spans="1:57" ht="15">
      <c r="A6" s="1" t="s">
        <v>251</v>
      </c>
      <c r="B6" s="1">
        <v>1.35</v>
      </c>
      <c r="C6" s="1">
        <v>0.93</v>
      </c>
      <c r="D6" s="1">
        <v>1.59</v>
      </c>
      <c r="E6" s="1">
        <v>2.2451690000000002</v>
      </c>
      <c r="F6" s="1">
        <v>2.496289</v>
      </c>
      <c r="G6" s="1">
        <v>2.2905199999999999</v>
      </c>
    </row>
    <row r="7" spans="1:57" ht="15">
      <c r="A7" s="1" t="s">
        <v>253</v>
      </c>
      <c r="B7" s="1">
        <v>4.17</v>
      </c>
      <c r="C7" s="1">
        <v>4.37</v>
      </c>
      <c r="D7" s="1">
        <v>3.74</v>
      </c>
      <c r="E7" s="1">
        <v>3.0027550000000001</v>
      </c>
      <c r="F7" s="1">
        <v>4.2192990000000004</v>
      </c>
      <c r="G7" s="1">
        <v>3.673216</v>
      </c>
    </row>
    <row r="8" spans="1:57" ht="15">
      <c r="A8" s="1" t="s">
        <v>255</v>
      </c>
      <c r="B8" s="1">
        <v>23.86</v>
      </c>
      <c r="C8" s="1">
        <v>26.47</v>
      </c>
      <c r="D8" s="1">
        <v>26.81</v>
      </c>
      <c r="E8" s="1">
        <v>24.463242000000001</v>
      </c>
      <c r="F8" s="1">
        <v>24.457235000000001</v>
      </c>
      <c r="G8" s="1">
        <v>24.719819999999999</v>
      </c>
    </row>
    <row r="9" spans="1:57" ht="15">
      <c r="A9" s="1" t="s">
        <v>257</v>
      </c>
      <c r="B9" s="1">
        <v>18.47</v>
      </c>
      <c r="C9" s="1">
        <v>16.579999999999998</v>
      </c>
      <c r="D9" s="1">
        <v>14.85</v>
      </c>
      <c r="E9" s="1">
        <v>13.55002</v>
      </c>
      <c r="F9" s="1">
        <v>13.321692000000001</v>
      </c>
      <c r="G9" s="1">
        <v>12.408512999999999</v>
      </c>
    </row>
    <row r="10" spans="1:57" ht="15">
      <c r="A10" s="1" t="s">
        <v>259</v>
      </c>
      <c r="B10" s="1">
        <v>3.93</v>
      </c>
      <c r="C10" s="1">
        <v>4.58</v>
      </c>
      <c r="D10" s="1">
        <v>4.1500000000000004</v>
      </c>
      <c r="E10" s="1">
        <v>4.7582019999999998</v>
      </c>
      <c r="F10" s="1">
        <v>5.3211199999999996</v>
      </c>
      <c r="G10" s="1">
        <v>3.982882</v>
      </c>
    </row>
    <row r="11" spans="1:57" ht="15">
      <c r="A11" s="1" t="s">
        <v>261</v>
      </c>
      <c r="B11" s="1">
        <v>12.36</v>
      </c>
      <c r="C11" s="1">
        <v>12.96</v>
      </c>
      <c r="D11" s="1">
        <v>11.49</v>
      </c>
      <c r="E11" s="1">
        <v>7.9551090000000002</v>
      </c>
      <c r="F11" s="1">
        <v>8.8479290000000006</v>
      </c>
      <c r="G11" s="1">
        <v>7.7419380000000002</v>
      </c>
    </row>
    <row r="12" spans="1:57" ht="15">
      <c r="A12" s="1" t="s">
        <v>263</v>
      </c>
      <c r="B12" s="1">
        <v>39.61</v>
      </c>
      <c r="C12" s="1">
        <v>39.9</v>
      </c>
      <c r="D12" s="1">
        <v>40.56</v>
      </c>
      <c r="E12" s="1">
        <v>44.878227000000003</v>
      </c>
      <c r="F12" s="1">
        <v>44.149760999999998</v>
      </c>
      <c r="G12" s="1">
        <v>45.978423999999997</v>
      </c>
    </row>
    <row r="13" spans="1:57" ht="15">
      <c r="A13" s="1" t="s">
        <v>265</v>
      </c>
      <c r="B13" s="1">
        <v>1.67</v>
      </c>
      <c r="C13" s="1">
        <v>2.65</v>
      </c>
      <c r="D13" s="1">
        <v>2.94</v>
      </c>
      <c r="E13" s="1">
        <v>2.059304</v>
      </c>
      <c r="F13" s="1">
        <v>3.1159490000000001</v>
      </c>
      <c r="G13" s="1">
        <v>2.088546</v>
      </c>
    </row>
    <row r="14" spans="1:57" ht="15">
      <c r="A14" s="1" t="s">
        <v>267</v>
      </c>
      <c r="B14" s="1">
        <v>13.4</v>
      </c>
      <c r="C14" s="1">
        <v>13.03</v>
      </c>
      <c r="D14" s="1">
        <v>10.97</v>
      </c>
      <c r="E14" s="1">
        <v>12.166345</v>
      </c>
      <c r="F14" s="1">
        <v>11.654693</v>
      </c>
      <c r="G14" s="1">
        <v>10.301434</v>
      </c>
    </row>
    <row r="15" spans="1:57" ht="15">
      <c r="A15" s="1" t="s">
        <v>269</v>
      </c>
      <c r="B15" s="1">
        <v>7.01</v>
      </c>
      <c r="C15" s="1">
        <v>6.54</v>
      </c>
      <c r="D15" s="1">
        <v>5.6</v>
      </c>
      <c r="E15" s="1">
        <v>5.7837579999999997</v>
      </c>
      <c r="F15" s="1">
        <v>5.2183669999999998</v>
      </c>
      <c r="G15" s="1">
        <v>5.2843780000000002</v>
      </c>
    </row>
    <row r="16" spans="1:57" ht="15">
      <c r="A16" s="1" t="s">
        <v>271</v>
      </c>
      <c r="B16" s="1">
        <v>10.85</v>
      </c>
      <c r="C16" s="1">
        <v>10.4</v>
      </c>
      <c r="D16" s="1">
        <v>10.09</v>
      </c>
      <c r="E16" s="1">
        <v>8.8878129999999995</v>
      </c>
      <c r="F16" s="1">
        <v>9.4014570000000006</v>
      </c>
      <c r="G16" s="1">
        <v>8.82315</v>
      </c>
    </row>
    <row r="17" spans="1:7" ht="15">
      <c r="A17" s="1" t="s">
        <v>273</v>
      </c>
      <c r="B17" s="1">
        <v>8.99</v>
      </c>
      <c r="C17" s="1">
        <v>8.26</v>
      </c>
      <c r="D17" s="1">
        <v>8.3800000000000008</v>
      </c>
      <c r="E17" s="1">
        <v>8.4771300000000007</v>
      </c>
      <c r="F17" s="1">
        <v>9.1049279999999992</v>
      </c>
      <c r="G17" s="1">
        <v>7.5521180000000001</v>
      </c>
    </row>
    <row r="18" spans="1:7" ht="15">
      <c r="A18" s="1" t="s">
        <v>275</v>
      </c>
      <c r="B18" s="1">
        <v>9.74</v>
      </c>
      <c r="C18" s="1">
        <v>9.76</v>
      </c>
      <c r="D18" s="1">
        <v>9.02</v>
      </c>
      <c r="E18" s="1">
        <v>9.2654289999999992</v>
      </c>
      <c r="F18" s="1">
        <v>9.4120229999999996</v>
      </c>
      <c r="G18" s="1">
        <v>8.8700310000000009</v>
      </c>
    </row>
    <row r="19" spans="1:7" ht="15">
      <c r="A19" s="1" t="s">
        <v>277</v>
      </c>
      <c r="B19" s="1">
        <v>3.58</v>
      </c>
      <c r="C19" s="1">
        <v>3.39</v>
      </c>
      <c r="D19" s="1">
        <v>3.74</v>
      </c>
      <c r="E19" s="1">
        <v>2.6464370000000002</v>
      </c>
      <c r="F19" s="1">
        <v>3.4413399999999998</v>
      </c>
      <c r="G19" s="1">
        <v>3.7736640000000001</v>
      </c>
    </row>
    <row r="20" spans="1:7" ht="15">
      <c r="A20" s="1" t="s">
        <v>279</v>
      </c>
      <c r="B20" s="1">
        <v>0.62</v>
      </c>
      <c r="C20" s="1">
        <v>0.56999999999999995</v>
      </c>
      <c r="D20" s="1">
        <v>0.56999999999999995</v>
      </c>
      <c r="E20" s="1">
        <v>0.150863</v>
      </c>
      <c r="F20" s="1">
        <v>0.20999899999999999</v>
      </c>
      <c r="G20" s="1">
        <v>0.266988</v>
      </c>
    </row>
    <row r="21" spans="1:7" ht="15">
      <c r="A21" s="1" t="s">
        <v>281</v>
      </c>
      <c r="B21" s="1">
        <v>16.809999999999999</v>
      </c>
      <c r="C21" s="1">
        <v>18.420000000000002</v>
      </c>
      <c r="D21" s="1">
        <v>15.97</v>
      </c>
      <c r="E21" s="1">
        <v>17.607973000000001</v>
      </c>
      <c r="F21" s="1">
        <v>18.363436</v>
      </c>
      <c r="G21" s="1">
        <v>19.710096</v>
      </c>
    </row>
    <row r="22" spans="1:7" ht="15">
      <c r="A22" s="1" t="s">
        <v>283</v>
      </c>
      <c r="B22" s="1">
        <v>15.05</v>
      </c>
      <c r="C22" s="1">
        <v>15.94</v>
      </c>
      <c r="D22" s="1">
        <v>16.079999999999998</v>
      </c>
      <c r="E22" s="1">
        <v>16.290431999999999</v>
      </c>
      <c r="F22" s="1">
        <v>16.845842000000001</v>
      </c>
      <c r="G22" s="1">
        <v>16.263662</v>
      </c>
    </row>
    <row r="23" spans="1:7" ht="15">
      <c r="A23" s="1" t="s">
        <v>285</v>
      </c>
      <c r="B23" s="1">
        <v>11.14</v>
      </c>
      <c r="C23" s="1">
        <v>12.08</v>
      </c>
      <c r="D23" s="1">
        <v>12.11</v>
      </c>
      <c r="E23" s="1">
        <v>10.702840999999999</v>
      </c>
      <c r="F23" s="1">
        <v>10.560161000000001</v>
      </c>
      <c r="G23" s="1">
        <v>10.553414</v>
      </c>
    </row>
    <row r="24" spans="1:7" ht="15">
      <c r="A24" s="1" t="s">
        <v>287</v>
      </c>
      <c r="B24" s="1">
        <v>2.4700000000000002</v>
      </c>
      <c r="C24" s="1">
        <v>2.95</v>
      </c>
      <c r="D24" s="1">
        <v>3.53</v>
      </c>
      <c r="E24" s="1">
        <v>0.45419199999999998</v>
      </c>
      <c r="F24" s="1">
        <v>1.156134</v>
      </c>
      <c r="G24" s="1">
        <v>0.69152899999999995</v>
      </c>
    </row>
    <row r="25" spans="1:7" ht="15">
      <c r="A25" s="1" t="s">
        <v>289</v>
      </c>
      <c r="B25" s="1">
        <v>12.06</v>
      </c>
      <c r="C25" s="1">
        <v>14.61</v>
      </c>
      <c r="D25" s="1">
        <v>13.52</v>
      </c>
      <c r="E25" s="1">
        <v>13.356291000000001</v>
      </c>
      <c r="F25" s="1">
        <v>13.364209000000001</v>
      </c>
      <c r="G25" s="1">
        <v>13.090927000000001</v>
      </c>
    </row>
    <row r="26" spans="1:7" ht="15">
      <c r="A26" s="1" t="s">
        <v>291</v>
      </c>
      <c r="B26" s="1">
        <v>19.850000000000001</v>
      </c>
      <c r="C26" s="1">
        <v>17.7</v>
      </c>
      <c r="D26" s="1">
        <v>20.170000000000002</v>
      </c>
      <c r="E26" s="1">
        <v>17.462889000000001</v>
      </c>
      <c r="F26" s="1">
        <v>17.32338</v>
      </c>
      <c r="G26" s="1">
        <v>15.862107999999999</v>
      </c>
    </row>
    <row r="27" spans="1:7" ht="15">
      <c r="A27" s="1" t="s">
        <v>293</v>
      </c>
      <c r="B27" s="1">
        <v>6.79</v>
      </c>
      <c r="C27" s="1">
        <v>7</v>
      </c>
      <c r="D27" s="1">
        <v>6.82</v>
      </c>
      <c r="E27" s="1">
        <v>6.5435239999999997</v>
      </c>
      <c r="F27" s="1">
        <v>6.4421290000000004</v>
      </c>
      <c r="G27" s="1">
        <v>6.3240530000000001</v>
      </c>
    </row>
    <row r="28" spans="1:7" ht="15">
      <c r="A28" s="1" t="s">
        <v>295</v>
      </c>
      <c r="B28" s="1">
        <v>0</v>
      </c>
      <c r="C28" s="1">
        <v>0</v>
      </c>
      <c r="D28" s="1">
        <v>0</v>
      </c>
      <c r="E28" s="1">
        <v>5.8466999999999998E-2</v>
      </c>
      <c r="F28" s="1">
        <v>0</v>
      </c>
      <c r="G28" s="1">
        <v>0</v>
      </c>
    </row>
    <row r="29" spans="1:7" ht="15">
      <c r="A29" s="1" t="s">
        <v>297</v>
      </c>
      <c r="B29" s="1">
        <v>12.22</v>
      </c>
      <c r="C29" s="1">
        <v>11.63</v>
      </c>
      <c r="D29" s="1">
        <v>12.25</v>
      </c>
      <c r="E29" s="1">
        <v>12.490473</v>
      </c>
      <c r="F29" s="1">
        <v>12.508573</v>
      </c>
      <c r="G29" s="1">
        <v>11.346278999999999</v>
      </c>
    </row>
    <row r="30" spans="1:7" ht="15">
      <c r="A30" s="1" t="s">
        <v>299</v>
      </c>
      <c r="B30" s="1">
        <v>1.07</v>
      </c>
      <c r="C30" s="1">
        <v>0.98</v>
      </c>
      <c r="D30" s="1">
        <v>0.33</v>
      </c>
      <c r="E30" s="1">
        <v>2.6033719999999998</v>
      </c>
      <c r="F30" s="1">
        <v>1.42503</v>
      </c>
      <c r="G30" s="1">
        <v>2.0623779999999998</v>
      </c>
    </row>
    <row r="31" spans="1:7" ht="15">
      <c r="A31" s="1" t="s">
        <v>301</v>
      </c>
      <c r="B31" s="1">
        <v>59.55</v>
      </c>
      <c r="C31" s="1">
        <v>60.69</v>
      </c>
      <c r="D31" s="1">
        <v>62.6</v>
      </c>
      <c r="E31" s="1">
        <v>38.432270000000003</v>
      </c>
      <c r="F31" s="1">
        <v>39.056086999999998</v>
      </c>
      <c r="G31" s="1">
        <v>40.322764999999997</v>
      </c>
    </row>
    <row r="32" spans="1:7" ht="15">
      <c r="A32" s="1" t="s">
        <v>303</v>
      </c>
      <c r="B32" s="1">
        <v>13.96</v>
      </c>
      <c r="C32" s="1">
        <v>14.47</v>
      </c>
      <c r="D32" s="1">
        <v>13.9</v>
      </c>
      <c r="E32" s="1">
        <v>11.754891000000001</v>
      </c>
      <c r="F32" s="1">
        <v>11.822047</v>
      </c>
      <c r="G32" s="1">
        <v>11.465085</v>
      </c>
    </row>
    <row r="33" spans="1:7" ht="15">
      <c r="A33" s="1" t="s">
        <v>305</v>
      </c>
      <c r="B33" s="1">
        <v>24.92</v>
      </c>
      <c r="C33" s="1">
        <v>24.23</v>
      </c>
      <c r="D33" s="1">
        <v>26.01</v>
      </c>
      <c r="E33" s="1">
        <v>23.560027999999999</v>
      </c>
      <c r="F33" s="1">
        <v>25.159649000000002</v>
      </c>
      <c r="G33" s="1">
        <v>23.531697999999999</v>
      </c>
    </row>
    <row r="34" spans="1:7" ht="15">
      <c r="A34" s="1" t="s">
        <v>307</v>
      </c>
      <c r="B34" s="1">
        <v>1.41</v>
      </c>
      <c r="C34" s="1">
        <v>1.63</v>
      </c>
      <c r="D34" s="1">
        <v>1.79</v>
      </c>
      <c r="E34" s="1">
        <v>2.913087</v>
      </c>
      <c r="F34" s="1">
        <v>3.731077</v>
      </c>
      <c r="G34" s="1">
        <v>3.110589</v>
      </c>
    </row>
    <row r="35" spans="1:7" ht="15">
      <c r="A35" s="1" t="s">
        <v>309</v>
      </c>
      <c r="B35" s="1">
        <v>29.8</v>
      </c>
      <c r="C35" s="1">
        <v>29.98</v>
      </c>
      <c r="D35" s="1">
        <v>30.69</v>
      </c>
      <c r="E35" s="1">
        <v>27.60191</v>
      </c>
      <c r="F35" s="1">
        <v>26.475878000000002</v>
      </c>
      <c r="G35" s="1">
        <v>26.610325</v>
      </c>
    </row>
    <row r="36" spans="1:7" ht="15">
      <c r="A36" s="1" t="s">
        <v>311</v>
      </c>
      <c r="B36" s="1">
        <v>12.16</v>
      </c>
      <c r="C36" s="1">
        <v>12.62</v>
      </c>
      <c r="D36" s="1">
        <v>11.59</v>
      </c>
      <c r="E36" s="1">
        <v>9.8353400000000004</v>
      </c>
      <c r="F36" s="1">
        <v>10.165751</v>
      </c>
      <c r="G36" s="1">
        <v>10.432135000000001</v>
      </c>
    </row>
    <row r="37" spans="1:7" ht="15">
      <c r="A37" s="1" t="s">
        <v>313</v>
      </c>
      <c r="B37" s="1">
        <v>2.78</v>
      </c>
      <c r="C37" s="1">
        <v>4.33</v>
      </c>
      <c r="D37" s="1">
        <v>3.09</v>
      </c>
      <c r="E37" s="1">
        <v>3.8859689999999998</v>
      </c>
      <c r="F37" s="1">
        <v>3.7596340000000001</v>
      </c>
      <c r="G37" s="1">
        <v>3.442059</v>
      </c>
    </row>
    <row r="38" spans="1:7" ht="15">
      <c r="A38" s="1" t="s">
        <v>315</v>
      </c>
      <c r="B38" s="1">
        <v>7.13</v>
      </c>
      <c r="C38" s="1">
        <v>7.6</v>
      </c>
      <c r="D38" s="1">
        <v>7.61</v>
      </c>
      <c r="E38" s="1">
        <v>6.9588679999999998</v>
      </c>
      <c r="F38" s="1">
        <v>6.2474910000000001</v>
      </c>
      <c r="G38" s="1">
        <v>5.9889809999999999</v>
      </c>
    </row>
    <row r="39" spans="1:7" ht="15">
      <c r="A39" s="1" t="s">
        <v>317</v>
      </c>
      <c r="B39" s="1">
        <v>25.74</v>
      </c>
      <c r="C39" s="1">
        <v>25.48</v>
      </c>
      <c r="D39" s="1">
        <v>26.06</v>
      </c>
      <c r="E39" s="1">
        <v>31.195637000000001</v>
      </c>
      <c r="F39" s="1">
        <v>30.551455000000001</v>
      </c>
      <c r="G39" s="1">
        <v>31.951958000000001</v>
      </c>
    </row>
    <row r="40" spans="1:7" ht="15">
      <c r="A40" s="1" t="s">
        <v>319</v>
      </c>
      <c r="B40" s="1">
        <v>3.91</v>
      </c>
      <c r="C40" s="1">
        <v>3.81</v>
      </c>
      <c r="D40" s="1">
        <v>3.82</v>
      </c>
      <c r="E40" s="1">
        <v>3.640164</v>
      </c>
      <c r="F40" s="1">
        <v>4.3693369999999998</v>
      </c>
      <c r="G40" s="1">
        <v>3.6231719999999998</v>
      </c>
    </row>
    <row r="41" spans="1:7" ht="15">
      <c r="A41" s="1" t="s">
        <v>321</v>
      </c>
      <c r="B41" s="1">
        <v>6.84</v>
      </c>
      <c r="C41" s="1">
        <v>5.56</v>
      </c>
      <c r="D41" s="1">
        <v>6.81</v>
      </c>
      <c r="E41" s="1">
        <v>5.6405799999999999</v>
      </c>
      <c r="F41" s="1">
        <v>5.8169050000000002</v>
      </c>
      <c r="G41" s="1">
        <v>6.4324770000000004</v>
      </c>
    </row>
    <row r="42" spans="1:7" ht="15">
      <c r="A42" s="1" t="s">
        <v>323</v>
      </c>
      <c r="B42" s="1">
        <v>6.43</v>
      </c>
      <c r="C42" s="1">
        <v>7.29</v>
      </c>
      <c r="D42" s="1">
        <v>5.76</v>
      </c>
      <c r="E42" s="1">
        <v>5.7110200000000004</v>
      </c>
      <c r="F42" s="1">
        <v>4.590497</v>
      </c>
      <c r="G42" s="1">
        <v>5.2412369999999999</v>
      </c>
    </row>
    <row r="43" spans="1:7" ht="15">
      <c r="A43" s="1" t="s">
        <v>325</v>
      </c>
      <c r="B43" s="1">
        <v>0.76</v>
      </c>
      <c r="C43" s="1">
        <v>0.84</v>
      </c>
      <c r="D43" s="1">
        <v>1.05</v>
      </c>
      <c r="E43" s="1">
        <v>1.6455329999999999</v>
      </c>
      <c r="F43" s="1">
        <v>2.1295600000000001</v>
      </c>
      <c r="G43" s="1">
        <v>1.9683740000000001</v>
      </c>
    </row>
    <row r="44" spans="1:7" ht="15">
      <c r="A44" s="1" t="s">
        <v>327</v>
      </c>
      <c r="B44" s="1">
        <v>10.88</v>
      </c>
      <c r="C44" s="1">
        <v>11.49</v>
      </c>
      <c r="D44" s="1">
        <v>12.08</v>
      </c>
      <c r="E44" s="1">
        <v>10.255869000000001</v>
      </c>
      <c r="F44" s="1">
        <v>10.153202</v>
      </c>
      <c r="G44" s="1">
        <v>9.4647749999999995</v>
      </c>
    </row>
    <row r="45" spans="1:7" ht="15">
      <c r="A45" s="1" t="s">
        <v>329</v>
      </c>
      <c r="B45" s="1">
        <v>10.5</v>
      </c>
      <c r="C45" s="1">
        <v>11.13</v>
      </c>
      <c r="D45" s="1">
        <v>10.09</v>
      </c>
      <c r="E45" s="1">
        <v>9.8734800000000007</v>
      </c>
      <c r="F45" s="1">
        <v>10.304195</v>
      </c>
      <c r="G45" s="1">
        <v>9.4478880000000007</v>
      </c>
    </row>
    <row r="46" spans="1:7" ht="15">
      <c r="A46" s="1" t="s">
        <v>331</v>
      </c>
      <c r="B46" s="1">
        <v>13.37</v>
      </c>
      <c r="C46" s="1">
        <v>13.82</v>
      </c>
      <c r="D46" s="1">
        <v>13.34</v>
      </c>
      <c r="E46" s="1">
        <v>13.031795000000001</v>
      </c>
      <c r="F46" s="1">
        <v>12.828037</v>
      </c>
      <c r="G46" s="1">
        <v>11.992331999999999</v>
      </c>
    </row>
    <row r="47" spans="1:7" ht="15">
      <c r="A47" s="1" t="s">
        <v>333</v>
      </c>
      <c r="B47" s="1">
        <v>2.1</v>
      </c>
      <c r="C47" s="1">
        <v>1.31</v>
      </c>
      <c r="D47" s="1">
        <v>1.87</v>
      </c>
      <c r="E47" s="1">
        <v>1.9888889999999999</v>
      </c>
      <c r="F47" s="1">
        <v>2.1735380000000002</v>
      </c>
      <c r="G47" s="1">
        <v>1.4130860000000001</v>
      </c>
    </row>
    <row r="48" spans="1:7" ht="15">
      <c r="A48" s="1" t="s">
        <v>335</v>
      </c>
      <c r="B48" s="1">
        <v>0.27</v>
      </c>
      <c r="C48" s="1">
        <v>0</v>
      </c>
      <c r="D48" s="1">
        <v>0.09</v>
      </c>
      <c r="E48" s="1">
        <v>0.14071400000000001</v>
      </c>
      <c r="F48" s="1">
        <v>0</v>
      </c>
      <c r="G48" s="1">
        <v>0</v>
      </c>
    </row>
    <row r="49" spans="1:7" ht="15">
      <c r="A49" s="1" t="s">
        <v>337</v>
      </c>
      <c r="B49" s="1">
        <v>11.68</v>
      </c>
      <c r="C49" s="1">
        <v>12.29</v>
      </c>
      <c r="D49" s="1">
        <v>13.17</v>
      </c>
      <c r="E49" s="1">
        <v>12.810741</v>
      </c>
      <c r="F49" s="1">
        <v>11.390002000000001</v>
      </c>
      <c r="G49" s="1">
        <v>10.970929</v>
      </c>
    </row>
    <row r="50" spans="1:7" ht="15">
      <c r="A50" s="1" t="s">
        <v>339</v>
      </c>
      <c r="B50" s="1">
        <v>11.82</v>
      </c>
      <c r="C50" s="1">
        <v>11.85</v>
      </c>
      <c r="D50" s="1">
        <v>10.78</v>
      </c>
      <c r="E50" s="1">
        <v>10.939755</v>
      </c>
      <c r="F50" s="1">
        <v>10.403283</v>
      </c>
      <c r="G50" s="1">
        <v>7.924919</v>
      </c>
    </row>
    <row r="51" spans="1:7" ht="15">
      <c r="A51" s="1" t="s">
        <v>341</v>
      </c>
      <c r="B51" s="1">
        <v>10.49</v>
      </c>
      <c r="C51" s="1">
        <v>10.31</v>
      </c>
      <c r="D51" s="1">
        <v>10.5</v>
      </c>
      <c r="E51" s="1">
        <v>10.572094999999999</v>
      </c>
      <c r="F51" s="1">
        <v>11.473102000000001</v>
      </c>
      <c r="G51" s="1">
        <v>11.693175</v>
      </c>
    </row>
    <row r="52" spans="1:7" ht="15">
      <c r="A52" s="1" t="s">
        <v>343</v>
      </c>
      <c r="B52" s="1">
        <v>6.42</v>
      </c>
      <c r="C52" s="1">
        <v>6.03</v>
      </c>
      <c r="D52" s="1">
        <v>6.2</v>
      </c>
      <c r="E52" s="1">
        <v>7.2325990000000004</v>
      </c>
      <c r="F52" s="1">
        <v>6.5527920000000002</v>
      </c>
      <c r="G52" s="1">
        <v>5.9988279999999996</v>
      </c>
    </row>
    <row r="53" spans="1:7" ht="15">
      <c r="A53" s="1" t="s">
        <v>345</v>
      </c>
      <c r="B53" s="1">
        <v>10.74</v>
      </c>
      <c r="C53" s="1">
        <v>10.57</v>
      </c>
      <c r="D53" s="1">
        <v>11.63</v>
      </c>
      <c r="E53" s="1">
        <v>11.476236</v>
      </c>
      <c r="F53" s="1">
        <v>11.003330999999999</v>
      </c>
      <c r="G53" s="1">
        <v>11.369270999999999</v>
      </c>
    </row>
    <row r="54" spans="1:7" ht="15">
      <c r="A54" s="1" t="s">
        <v>347</v>
      </c>
      <c r="B54" s="1">
        <v>24.04</v>
      </c>
      <c r="C54" s="1">
        <v>24.83</v>
      </c>
      <c r="D54" s="1">
        <v>24.52</v>
      </c>
      <c r="E54" s="1">
        <v>21.529976000000001</v>
      </c>
      <c r="F54" s="1">
        <v>22.123301000000001</v>
      </c>
      <c r="G54" s="1">
        <v>21.406891000000002</v>
      </c>
    </row>
    <row r="55" spans="1:7" ht="15">
      <c r="A55" s="1" t="s">
        <v>349</v>
      </c>
      <c r="B55" s="1">
        <v>10.3</v>
      </c>
      <c r="C55" s="1">
        <v>9.94</v>
      </c>
      <c r="D55" s="1">
        <v>10.49</v>
      </c>
      <c r="E55" s="1">
        <v>9.6998080000000009</v>
      </c>
      <c r="F55" s="1">
        <v>7.106884</v>
      </c>
      <c r="G55" s="1">
        <v>8.7622859999999996</v>
      </c>
    </row>
    <row r="56" spans="1:7" ht="15">
      <c r="A56" s="1" t="s">
        <v>351</v>
      </c>
      <c r="B56" s="1">
        <v>7.41</v>
      </c>
      <c r="C56" s="1">
        <v>6.45</v>
      </c>
      <c r="D56" s="1">
        <v>6.9</v>
      </c>
      <c r="E56" s="1">
        <v>7.8896920000000001</v>
      </c>
      <c r="F56" s="1">
        <v>7.9845009999999998</v>
      </c>
      <c r="G56" s="1">
        <v>9.2204870000000003</v>
      </c>
    </row>
    <row r="57" spans="1:7" ht="15">
      <c r="A57" s="1" t="s">
        <v>353</v>
      </c>
      <c r="B57" s="1">
        <v>0</v>
      </c>
      <c r="C57" s="1">
        <v>0</v>
      </c>
      <c r="D57" s="1">
        <v>0.14000000000000001</v>
      </c>
      <c r="E57" s="1">
        <v>0.18774299999999999</v>
      </c>
      <c r="F57" s="1">
        <v>0.141239</v>
      </c>
      <c r="G57" s="1">
        <v>9.6202999999999997E-2</v>
      </c>
    </row>
    <row r="58" spans="1:7" ht="15">
      <c r="A58" s="1" t="s">
        <v>355</v>
      </c>
      <c r="B58" s="1">
        <v>1.1499999999999999</v>
      </c>
      <c r="C58" s="1">
        <v>0.74</v>
      </c>
      <c r="D58" s="1">
        <v>1.17</v>
      </c>
      <c r="E58" s="1">
        <v>2.3300420000000002</v>
      </c>
      <c r="F58" s="1">
        <v>1.7576959999999999</v>
      </c>
      <c r="G58" s="1">
        <v>1.5836030000000001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5D704-98A6-40E0-84CD-38374E46A03F}">
  <dimension ref="A1:BE58"/>
  <sheetViews>
    <sheetView workbookViewId="0">
      <selection sqref="A1:O1"/>
    </sheetView>
  </sheetViews>
  <sheetFormatPr defaultRowHeight="14.25"/>
  <cols>
    <col min="5" max="5" width="13" customWidth="1"/>
    <col min="6" max="6" width="13.75" customWidth="1"/>
    <col min="7" max="7" width="11.5" customWidth="1"/>
    <col min="8" max="8" width="13.75" customWidth="1"/>
    <col min="9" max="9" width="14" customWidth="1"/>
    <col min="10" max="10" width="12.875" customWidth="1"/>
  </cols>
  <sheetData>
    <row r="1" spans="1:57" ht="15">
      <c r="A1" s="13" t="s">
        <v>67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3" t="s">
        <v>604</v>
      </c>
      <c r="B2" s="3" t="s">
        <v>605</v>
      </c>
      <c r="C2" s="3" t="s">
        <v>606</v>
      </c>
      <c r="D2" s="3" t="s">
        <v>607</v>
      </c>
      <c r="E2" s="3" t="s">
        <v>624</v>
      </c>
      <c r="F2" s="3" t="s">
        <v>625</v>
      </c>
      <c r="G2" s="3" t="s">
        <v>626</v>
      </c>
      <c r="H2" s="3" t="s">
        <v>627</v>
      </c>
      <c r="I2" s="3" t="s">
        <v>628</v>
      </c>
      <c r="J2" s="3" t="s">
        <v>629</v>
      </c>
      <c r="K2" s="7"/>
      <c r="L2" s="7"/>
      <c r="M2" s="7"/>
      <c r="N2" s="7"/>
      <c r="O2" s="7"/>
    </row>
    <row r="3" spans="1:57" ht="15">
      <c r="A3" s="3" t="s">
        <v>245</v>
      </c>
      <c r="B3" s="3">
        <v>5.72</v>
      </c>
      <c r="C3" s="3">
        <v>3.71</v>
      </c>
      <c r="D3" s="3">
        <v>4.03</v>
      </c>
      <c r="E3" s="3">
        <v>10.296336</v>
      </c>
      <c r="F3" s="3">
        <v>11.027815</v>
      </c>
      <c r="G3" s="3">
        <v>11.336952</v>
      </c>
      <c r="H3" s="3">
        <v>5.9806889999999999</v>
      </c>
      <c r="I3" s="3">
        <v>5.754251</v>
      </c>
      <c r="J3" s="3">
        <v>10.719204</v>
      </c>
      <c r="K3" s="7"/>
      <c r="L3" s="7"/>
      <c r="M3" s="7"/>
      <c r="N3" s="7"/>
      <c r="O3" s="7"/>
    </row>
    <row r="4" spans="1:57" ht="15">
      <c r="A4" s="3" t="s">
        <v>247</v>
      </c>
      <c r="B4" s="3">
        <v>3.29</v>
      </c>
      <c r="C4" s="3">
        <v>3.36</v>
      </c>
      <c r="D4" s="3">
        <v>4.32</v>
      </c>
      <c r="E4" s="3">
        <v>4.5748110000000004</v>
      </c>
      <c r="F4" s="3">
        <v>6.5912389999999998</v>
      </c>
      <c r="G4" s="3">
        <v>4.7954119999999998</v>
      </c>
      <c r="H4" s="3">
        <v>4.310651</v>
      </c>
      <c r="I4" s="3">
        <v>3.854549</v>
      </c>
      <c r="J4" s="3">
        <v>2.6547209999999999</v>
      </c>
      <c r="K4" s="7"/>
      <c r="L4" s="7"/>
      <c r="M4" s="7"/>
      <c r="N4" s="7"/>
      <c r="O4" s="7"/>
    </row>
    <row r="5" spans="1:57" ht="15">
      <c r="A5" s="3" t="s">
        <v>249</v>
      </c>
      <c r="B5" s="3">
        <v>27.66</v>
      </c>
      <c r="C5" s="3">
        <v>25.62</v>
      </c>
      <c r="D5" s="3">
        <v>25.29</v>
      </c>
      <c r="E5" s="3">
        <v>16.180976999999999</v>
      </c>
      <c r="F5" s="3">
        <v>17.907871</v>
      </c>
      <c r="G5" s="3">
        <v>18.726851</v>
      </c>
      <c r="H5" s="3">
        <v>20.235821000000001</v>
      </c>
      <c r="I5" s="3">
        <v>17.584118</v>
      </c>
      <c r="J5" s="3">
        <v>21.467421000000002</v>
      </c>
      <c r="K5" s="7"/>
      <c r="L5" s="7"/>
      <c r="M5" s="7"/>
      <c r="N5" s="7"/>
      <c r="O5" s="7"/>
    </row>
    <row r="6" spans="1:57" ht="15">
      <c r="A6" s="3" t="s">
        <v>251</v>
      </c>
      <c r="B6" s="3">
        <v>0.18</v>
      </c>
      <c r="C6" s="3">
        <v>0.28999999999999998</v>
      </c>
      <c r="D6" s="3">
        <v>0</v>
      </c>
      <c r="E6" s="3">
        <v>0.11834</v>
      </c>
      <c r="F6" s="3">
        <v>0.32392900000000002</v>
      </c>
      <c r="G6" s="3">
        <v>6.5816E-2</v>
      </c>
      <c r="H6" s="3">
        <v>0.56191400000000002</v>
      </c>
      <c r="I6" s="3">
        <v>0.72928199999999999</v>
      </c>
      <c r="J6" s="3">
        <v>0.19066900000000001</v>
      </c>
      <c r="K6" s="7"/>
      <c r="L6" s="7"/>
      <c r="M6" s="7"/>
      <c r="N6" s="7"/>
      <c r="O6" s="7"/>
    </row>
    <row r="7" spans="1:57" ht="15">
      <c r="A7" s="3" t="s">
        <v>253</v>
      </c>
      <c r="B7" s="3">
        <v>5.56</v>
      </c>
      <c r="C7" s="3">
        <v>5.25</v>
      </c>
      <c r="D7" s="3">
        <v>5.57</v>
      </c>
      <c r="E7" s="3">
        <v>2.789202</v>
      </c>
      <c r="F7" s="3">
        <v>4.8850429999999996</v>
      </c>
      <c r="G7" s="3">
        <v>5.2796989999999999</v>
      </c>
      <c r="H7" s="3">
        <v>3.4095559999999998</v>
      </c>
      <c r="I7" s="3">
        <v>2.965497</v>
      </c>
      <c r="J7" s="3">
        <v>5.2864699999999996</v>
      </c>
      <c r="K7" s="7"/>
      <c r="L7" s="7"/>
      <c r="M7" s="7"/>
      <c r="N7" s="7"/>
      <c r="O7" s="7"/>
    </row>
    <row r="8" spans="1:57" ht="15">
      <c r="A8" s="3" t="s">
        <v>255</v>
      </c>
      <c r="B8" s="3">
        <v>29.9</v>
      </c>
      <c r="C8" s="3">
        <v>30.71</v>
      </c>
      <c r="D8" s="3">
        <v>30.5</v>
      </c>
      <c r="E8" s="3">
        <v>26.237696</v>
      </c>
      <c r="F8" s="3">
        <v>26.928141</v>
      </c>
      <c r="G8" s="3">
        <v>25.181093000000001</v>
      </c>
      <c r="H8" s="3">
        <v>22.580423</v>
      </c>
      <c r="I8" s="3">
        <v>21.178464999999999</v>
      </c>
      <c r="J8" s="3">
        <v>24.803685999999999</v>
      </c>
      <c r="K8" s="7"/>
      <c r="L8" s="7"/>
      <c r="M8" s="7"/>
      <c r="N8" s="7"/>
      <c r="O8" s="7"/>
    </row>
    <row r="9" spans="1:57" ht="15">
      <c r="A9" s="3" t="s">
        <v>257</v>
      </c>
      <c r="B9" s="3">
        <v>9.31</v>
      </c>
      <c r="C9" s="3">
        <v>9.59</v>
      </c>
      <c r="D9" s="3">
        <v>11.1</v>
      </c>
      <c r="E9" s="3">
        <v>41.421256999999997</v>
      </c>
      <c r="F9" s="3">
        <v>39.806099000000003</v>
      </c>
      <c r="G9" s="3">
        <v>36.721255999999997</v>
      </c>
      <c r="H9" s="3">
        <v>28.725838</v>
      </c>
      <c r="I9" s="3">
        <v>15.472327999999999</v>
      </c>
      <c r="J9" s="3">
        <v>34.607880000000002</v>
      </c>
      <c r="K9" s="7"/>
      <c r="L9" s="7"/>
      <c r="M9" s="7"/>
      <c r="N9" s="7"/>
      <c r="O9" s="7"/>
    </row>
    <row r="10" spans="1:57" ht="15">
      <c r="A10" s="3" t="s">
        <v>259</v>
      </c>
      <c r="B10" s="3">
        <v>6.01</v>
      </c>
      <c r="C10" s="3">
        <v>5.65</v>
      </c>
      <c r="D10" s="3">
        <v>4.3600000000000003</v>
      </c>
      <c r="E10" s="3">
        <v>6.3900249999999996</v>
      </c>
      <c r="F10" s="3">
        <v>8.4444900000000001</v>
      </c>
      <c r="G10" s="3">
        <v>5.9420320000000002</v>
      </c>
      <c r="H10" s="3">
        <v>4.5387399999999998</v>
      </c>
      <c r="I10" s="3">
        <v>3.223363</v>
      </c>
      <c r="J10" s="3">
        <v>4.4181150000000002</v>
      </c>
      <c r="K10" s="7"/>
      <c r="L10" s="7"/>
      <c r="M10" s="7"/>
      <c r="N10" s="7"/>
      <c r="O10" s="7"/>
    </row>
    <row r="11" spans="1:57" ht="15">
      <c r="A11" s="3" t="s">
        <v>261</v>
      </c>
      <c r="B11" s="3">
        <v>21.71</v>
      </c>
      <c r="C11" s="3">
        <v>18.100000000000001</v>
      </c>
      <c r="D11" s="3">
        <v>22.25</v>
      </c>
      <c r="E11" s="3">
        <v>16.218665999999999</v>
      </c>
      <c r="F11" s="3">
        <v>21.568148000000001</v>
      </c>
      <c r="G11" s="3">
        <v>22.170099</v>
      </c>
      <c r="H11" s="3">
        <v>12.323669000000001</v>
      </c>
      <c r="I11" s="3">
        <v>7.2294499999999999</v>
      </c>
      <c r="J11" s="3">
        <v>26.133414999999999</v>
      </c>
      <c r="K11" s="7"/>
      <c r="L11" s="7"/>
      <c r="M11" s="7"/>
      <c r="N11" s="7"/>
      <c r="O11" s="7"/>
    </row>
    <row r="12" spans="1:57" ht="15">
      <c r="A12" s="3" t="s">
        <v>263</v>
      </c>
      <c r="B12" s="3">
        <v>18.18</v>
      </c>
      <c r="C12" s="3">
        <v>15.41</v>
      </c>
      <c r="D12" s="3">
        <v>16.89</v>
      </c>
      <c r="E12" s="3">
        <v>18.829422000000001</v>
      </c>
      <c r="F12" s="3">
        <v>18.315075</v>
      </c>
      <c r="G12" s="3">
        <v>20.271542</v>
      </c>
      <c r="H12" s="3">
        <v>26.516047</v>
      </c>
      <c r="I12" s="3">
        <v>24.387377000000001</v>
      </c>
      <c r="J12" s="3">
        <v>37.814216999999999</v>
      </c>
      <c r="K12" s="7"/>
      <c r="L12" s="7"/>
      <c r="M12" s="7"/>
      <c r="N12" s="7"/>
      <c r="O12" s="7"/>
    </row>
    <row r="13" spans="1:57" ht="15">
      <c r="A13" s="3" t="s">
        <v>265</v>
      </c>
      <c r="B13" s="3">
        <v>2.52</v>
      </c>
      <c r="C13" s="3">
        <v>2.56</v>
      </c>
      <c r="D13" s="3">
        <v>3.47</v>
      </c>
      <c r="E13" s="3">
        <v>2.7927940000000002</v>
      </c>
      <c r="F13" s="3">
        <v>1.731538</v>
      </c>
      <c r="G13" s="3">
        <v>1.804484</v>
      </c>
      <c r="H13" s="3">
        <v>1.115672</v>
      </c>
      <c r="I13" s="3">
        <v>1.9055740000000001</v>
      </c>
      <c r="J13" s="3">
        <v>2.3938169999999999</v>
      </c>
      <c r="K13" s="7"/>
      <c r="L13" s="7"/>
      <c r="M13" s="7"/>
      <c r="N13" s="7"/>
      <c r="O13" s="7"/>
    </row>
    <row r="14" spans="1:57" ht="15">
      <c r="A14" s="3" t="s">
        <v>267</v>
      </c>
      <c r="B14" s="3">
        <v>9.75</v>
      </c>
      <c r="C14" s="3">
        <v>6.38</v>
      </c>
      <c r="D14" s="3">
        <v>10.9</v>
      </c>
      <c r="E14" s="3">
        <v>9.2255280000000006</v>
      </c>
      <c r="F14" s="3">
        <v>10.830346</v>
      </c>
      <c r="G14" s="3">
        <v>10.742747</v>
      </c>
      <c r="H14" s="3">
        <v>9.3600960000000004</v>
      </c>
      <c r="I14" s="3">
        <v>8.0090000000000003</v>
      </c>
      <c r="J14" s="3">
        <v>12.561251</v>
      </c>
      <c r="K14" s="7"/>
      <c r="L14" s="7"/>
      <c r="M14" s="7"/>
      <c r="N14" s="7"/>
      <c r="O14" s="7"/>
    </row>
    <row r="15" spans="1:57" ht="15">
      <c r="A15" s="3" t="s">
        <v>269</v>
      </c>
      <c r="B15" s="3">
        <v>3.6</v>
      </c>
      <c r="C15" s="3">
        <v>4.53</v>
      </c>
      <c r="D15" s="3">
        <v>3.95</v>
      </c>
      <c r="E15" s="3">
        <v>8.8681239999999999</v>
      </c>
      <c r="F15" s="3">
        <v>2.8419110000000001</v>
      </c>
      <c r="G15" s="3">
        <v>4.4356429999999998</v>
      </c>
      <c r="H15" s="3">
        <v>3.3260489999999998</v>
      </c>
      <c r="I15" s="3">
        <v>3.2237459999999998</v>
      </c>
      <c r="J15" s="3">
        <v>3.9486780000000001</v>
      </c>
      <c r="K15" s="7"/>
      <c r="L15" s="7"/>
      <c r="M15" s="7"/>
      <c r="N15" s="7"/>
      <c r="O15" s="7"/>
    </row>
    <row r="16" spans="1:57" ht="15">
      <c r="A16" s="3" t="s">
        <v>271</v>
      </c>
      <c r="B16" s="3">
        <v>6.02</v>
      </c>
      <c r="C16" s="3">
        <v>7.75</v>
      </c>
      <c r="D16" s="3">
        <v>8.68</v>
      </c>
      <c r="E16" s="3">
        <v>14.442026</v>
      </c>
      <c r="F16" s="3">
        <v>8.1079129999999999</v>
      </c>
      <c r="G16" s="3">
        <v>7.073855</v>
      </c>
      <c r="H16" s="3">
        <v>5.7296719999999999</v>
      </c>
      <c r="I16" s="3">
        <v>5.3010919999999997</v>
      </c>
      <c r="J16" s="3">
        <v>6.6709399999999999</v>
      </c>
      <c r="K16" s="7"/>
      <c r="L16" s="7"/>
      <c r="M16" s="7"/>
      <c r="N16" s="7"/>
      <c r="O16" s="7"/>
    </row>
    <row r="17" spans="1:15" ht="15">
      <c r="A17" s="3" t="s">
        <v>273</v>
      </c>
      <c r="B17" s="3">
        <v>5.92</v>
      </c>
      <c r="C17" s="3">
        <v>7.26</v>
      </c>
      <c r="D17" s="3">
        <v>7.31</v>
      </c>
      <c r="E17" s="3">
        <v>9.3697909999999993</v>
      </c>
      <c r="F17" s="3">
        <v>8.3655100000000004</v>
      </c>
      <c r="G17" s="3">
        <v>7.9671570000000003</v>
      </c>
      <c r="H17" s="3">
        <v>5.3859659999999998</v>
      </c>
      <c r="I17" s="3">
        <v>4.538303</v>
      </c>
      <c r="J17" s="3">
        <v>6.5264179999999996</v>
      </c>
      <c r="K17" s="7"/>
      <c r="L17" s="7"/>
      <c r="M17" s="7"/>
      <c r="N17" s="7"/>
      <c r="O17" s="7"/>
    </row>
    <row r="18" spans="1:15" ht="15">
      <c r="A18" s="3" t="s">
        <v>275</v>
      </c>
      <c r="B18" s="3">
        <v>6.19</v>
      </c>
      <c r="C18" s="3">
        <v>8.94</v>
      </c>
      <c r="D18" s="3">
        <v>7.23</v>
      </c>
      <c r="E18" s="3">
        <v>9.1775310000000001</v>
      </c>
      <c r="F18" s="3">
        <v>9.490005</v>
      </c>
      <c r="G18" s="3">
        <v>6.2249819999999998</v>
      </c>
      <c r="H18" s="3">
        <v>6.4942919999999997</v>
      </c>
      <c r="I18" s="3">
        <v>7.2351729999999996</v>
      </c>
      <c r="J18" s="3">
        <v>5.8016560000000004</v>
      </c>
      <c r="K18" s="7"/>
      <c r="L18" s="7"/>
      <c r="M18" s="7"/>
      <c r="N18" s="7"/>
      <c r="O18" s="7"/>
    </row>
    <row r="19" spans="1:15" ht="15">
      <c r="A19" s="3" t="s">
        <v>277</v>
      </c>
      <c r="B19" s="3">
        <v>2.71</v>
      </c>
      <c r="C19" s="3">
        <v>3.12</v>
      </c>
      <c r="D19" s="3">
        <v>2.16</v>
      </c>
      <c r="E19" s="3">
        <v>5.5678239999999999</v>
      </c>
      <c r="F19" s="3">
        <v>4.3938819999999996</v>
      </c>
      <c r="G19" s="3">
        <v>5.2543990000000003</v>
      </c>
      <c r="H19" s="3">
        <v>3.9191889999999998</v>
      </c>
      <c r="I19" s="3">
        <v>3.4874420000000002</v>
      </c>
      <c r="J19" s="3">
        <v>3.1115339999999998</v>
      </c>
      <c r="K19" s="7"/>
      <c r="L19" s="7"/>
      <c r="M19" s="7"/>
      <c r="N19" s="7"/>
      <c r="O19" s="7"/>
    </row>
    <row r="20" spans="1:15" ht="15">
      <c r="A20" s="3" t="s">
        <v>279</v>
      </c>
      <c r="B20" s="3">
        <v>5.27</v>
      </c>
      <c r="C20" s="3">
        <v>5.45</v>
      </c>
      <c r="D20" s="3">
        <v>5.98</v>
      </c>
      <c r="E20" s="3">
        <v>3.8233389999999998</v>
      </c>
      <c r="F20" s="3">
        <v>2.882708</v>
      </c>
      <c r="G20" s="3">
        <v>3.3124880000000001</v>
      </c>
      <c r="H20" s="3">
        <v>7.1330460000000002</v>
      </c>
      <c r="I20" s="3">
        <v>5.9826949999999997</v>
      </c>
      <c r="J20" s="3">
        <v>4.3340249999999996</v>
      </c>
      <c r="K20" s="7"/>
      <c r="L20" s="7"/>
      <c r="M20" s="7"/>
      <c r="N20" s="7"/>
      <c r="O20" s="7"/>
    </row>
    <row r="21" spans="1:15" ht="15">
      <c r="A21" s="3" t="s">
        <v>281</v>
      </c>
      <c r="B21" s="3">
        <v>49.73</v>
      </c>
      <c r="C21" s="3">
        <v>44.98</v>
      </c>
      <c r="D21" s="3">
        <v>45</v>
      </c>
      <c r="E21" s="3">
        <v>33.65596</v>
      </c>
      <c r="F21" s="3">
        <v>34.069519</v>
      </c>
      <c r="G21" s="3">
        <v>39.963099999999997</v>
      </c>
      <c r="H21" s="3">
        <v>48.722752</v>
      </c>
      <c r="I21" s="3">
        <v>40.658076999999999</v>
      </c>
      <c r="J21" s="3">
        <v>58.508713</v>
      </c>
      <c r="K21" s="7"/>
      <c r="L21" s="7"/>
      <c r="M21" s="7"/>
      <c r="N21" s="7"/>
      <c r="O21" s="7"/>
    </row>
    <row r="22" spans="1:15" ht="15">
      <c r="A22" s="3" t="s">
        <v>283</v>
      </c>
      <c r="B22" s="3">
        <v>11.37</v>
      </c>
      <c r="C22" s="3">
        <v>10.92</v>
      </c>
      <c r="D22" s="3">
        <v>9.41</v>
      </c>
      <c r="E22" s="3">
        <v>13.273091000000001</v>
      </c>
      <c r="F22" s="3">
        <v>13.049091000000001</v>
      </c>
      <c r="G22" s="3">
        <v>11.730914</v>
      </c>
      <c r="H22" s="3">
        <v>9.0558680000000003</v>
      </c>
      <c r="I22" s="3">
        <v>9.3006820000000001</v>
      </c>
      <c r="J22" s="3">
        <v>10.452367000000001</v>
      </c>
      <c r="K22" s="7"/>
      <c r="L22" s="7"/>
      <c r="M22" s="7"/>
      <c r="N22" s="7"/>
      <c r="O22" s="7"/>
    </row>
    <row r="23" spans="1:15" ht="15">
      <c r="A23" s="3" t="s">
        <v>285</v>
      </c>
      <c r="B23" s="3">
        <v>4.57</v>
      </c>
      <c r="C23" s="3">
        <v>5.41</v>
      </c>
      <c r="D23" s="3">
        <v>5.71</v>
      </c>
      <c r="E23" s="3">
        <v>10.119267000000001</v>
      </c>
      <c r="F23" s="3">
        <v>6.146242</v>
      </c>
      <c r="G23" s="3">
        <v>5.5501990000000001</v>
      </c>
      <c r="H23" s="3">
        <v>5.0152890000000001</v>
      </c>
      <c r="I23" s="3">
        <v>4.6741900000000003</v>
      </c>
      <c r="J23" s="3">
        <v>5.3173349999999999</v>
      </c>
      <c r="K23" s="7"/>
      <c r="L23" s="7"/>
      <c r="M23" s="7"/>
      <c r="N23" s="7"/>
      <c r="O23" s="7"/>
    </row>
    <row r="24" spans="1:15" ht="15">
      <c r="A24" s="3" t="s">
        <v>287</v>
      </c>
      <c r="B24" s="3">
        <v>0</v>
      </c>
      <c r="C24" s="3">
        <v>0</v>
      </c>
      <c r="D24" s="3">
        <v>0</v>
      </c>
      <c r="E24" s="3">
        <v>0.93048699999999995</v>
      </c>
      <c r="F24" s="3">
        <v>0</v>
      </c>
      <c r="G24" s="3">
        <v>8.4039000000000003E-2</v>
      </c>
      <c r="H24" s="3">
        <v>0.58840000000000003</v>
      </c>
      <c r="I24" s="3">
        <v>0.72902500000000003</v>
      </c>
      <c r="J24" s="3">
        <v>0.14835300000000001</v>
      </c>
      <c r="K24" s="7"/>
      <c r="L24" s="7"/>
      <c r="M24" s="7"/>
      <c r="N24" s="7"/>
      <c r="O24" s="7"/>
    </row>
    <row r="25" spans="1:15" ht="15">
      <c r="A25" s="3" t="s">
        <v>289</v>
      </c>
      <c r="B25" s="3">
        <v>18.41</v>
      </c>
      <c r="C25" s="3">
        <v>18.309999999999999</v>
      </c>
      <c r="D25" s="3">
        <v>17.760000000000002</v>
      </c>
      <c r="E25" s="3">
        <v>17.493342999999999</v>
      </c>
      <c r="F25" s="3">
        <v>17.972773</v>
      </c>
      <c r="G25" s="3">
        <v>17.692807999999999</v>
      </c>
      <c r="H25" s="3">
        <v>10.249230000000001</v>
      </c>
      <c r="I25" s="3">
        <v>10.879386999999999</v>
      </c>
      <c r="J25" s="3">
        <v>16.347207999999998</v>
      </c>
      <c r="K25" s="7"/>
      <c r="L25" s="7"/>
      <c r="M25" s="7"/>
      <c r="N25" s="7"/>
      <c r="O25" s="7"/>
    </row>
    <row r="26" spans="1:15" ht="15">
      <c r="A26" s="3" t="s">
        <v>291</v>
      </c>
      <c r="B26" s="3">
        <v>29.4</v>
      </c>
      <c r="C26" s="3">
        <v>23.44</v>
      </c>
      <c r="D26" s="3">
        <v>26.57</v>
      </c>
      <c r="E26" s="3">
        <v>26.785094999999998</v>
      </c>
      <c r="F26" s="3">
        <v>26.178699000000002</v>
      </c>
      <c r="G26" s="3">
        <v>28.936308</v>
      </c>
      <c r="H26" s="3">
        <v>21.304894999999998</v>
      </c>
      <c r="I26" s="3">
        <v>20.123653000000001</v>
      </c>
      <c r="J26" s="3">
        <v>33.467846000000002</v>
      </c>
      <c r="K26" s="7"/>
      <c r="L26" s="7"/>
      <c r="M26" s="7"/>
      <c r="N26" s="7"/>
      <c r="O26" s="7"/>
    </row>
    <row r="27" spans="1:15" ht="15">
      <c r="A27" s="3" t="s">
        <v>293</v>
      </c>
      <c r="B27" s="3">
        <v>9.0399999999999991</v>
      </c>
      <c r="C27" s="3">
        <v>6.22</v>
      </c>
      <c r="D27" s="3">
        <v>6.23</v>
      </c>
      <c r="E27" s="3">
        <v>5.4752660000000004</v>
      </c>
      <c r="F27" s="3">
        <v>7.6655730000000002</v>
      </c>
      <c r="G27" s="3">
        <v>10.309856</v>
      </c>
      <c r="H27" s="3">
        <v>8.3694679999999995</v>
      </c>
      <c r="I27" s="3">
        <v>8.5209259999999993</v>
      </c>
      <c r="J27" s="3">
        <v>9.810651</v>
      </c>
      <c r="K27" s="7"/>
      <c r="L27" s="7"/>
      <c r="M27" s="7"/>
      <c r="N27" s="7"/>
      <c r="O27" s="7"/>
    </row>
    <row r="28" spans="1:15" ht="15">
      <c r="A28" s="3" t="s">
        <v>295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7"/>
      <c r="L28" s="7"/>
      <c r="M28" s="7"/>
      <c r="N28" s="7"/>
      <c r="O28" s="7"/>
    </row>
    <row r="29" spans="1:15" ht="15">
      <c r="A29" s="3" t="s">
        <v>297</v>
      </c>
      <c r="B29" s="3">
        <v>3.01</v>
      </c>
      <c r="C29" s="3">
        <v>3.97</v>
      </c>
      <c r="D29" s="3">
        <v>3.52</v>
      </c>
      <c r="E29" s="3">
        <v>9.0349269999999997</v>
      </c>
      <c r="F29" s="3">
        <v>7.9568989999999999</v>
      </c>
      <c r="G29" s="3">
        <v>6.2860810000000003</v>
      </c>
      <c r="H29" s="3">
        <v>3.9888680000000001</v>
      </c>
      <c r="I29" s="3">
        <v>3.2933859999999999</v>
      </c>
      <c r="J29" s="3">
        <v>3.440185</v>
      </c>
      <c r="K29" s="7"/>
      <c r="L29" s="7"/>
      <c r="M29" s="7"/>
      <c r="N29" s="7"/>
      <c r="O29" s="7"/>
    </row>
    <row r="30" spans="1:15" ht="15">
      <c r="A30" s="3" t="s">
        <v>299</v>
      </c>
      <c r="B30" s="3">
        <v>7.0000000000000007E-2</v>
      </c>
      <c r="C30" s="3">
        <v>0</v>
      </c>
      <c r="D30" s="3">
        <v>0</v>
      </c>
      <c r="E30" s="3">
        <v>0.15214800000000001</v>
      </c>
      <c r="F30" s="3">
        <v>0</v>
      </c>
      <c r="G30" s="3">
        <v>6.4264000000000002E-2</v>
      </c>
      <c r="H30" s="3">
        <v>0.28777000000000003</v>
      </c>
      <c r="I30" s="3">
        <v>0.45744699999999999</v>
      </c>
      <c r="J30" s="3">
        <v>0.132909</v>
      </c>
      <c r="K30" s="7"/>
      <c r="L30" s="7"/>
      <c r="M30" s="7"/>
      <c r="N30" s="7"/>
      <c r="O30" s="7"/>
    </row>
    <row r="31" spans="1:15" ht="15">
      <c r="A31" s="3" t="s">
        <v>301</v>
      </c>
      <c r="B31" s="3">
        <v>53.17</v>
      </c>
      <c r="C31" s="3">
        <v>43.69</v>
      </c>
      <c r="D31" s="3">
        <v>46.13</v>
      </c>
      <c r="E31" s="3">
        <v>54.113041000000003</v>
      </c>
      <c r="F31" s="3">
        <v>58.716087000000002</v>
      </c>
      <c r="G31" s="3">
        <v>67.302504999999996</v>
      </c>
      <c r="H31" s="3">
        <v>56.422634000000002</v>
      </c>
      <c r="I31" s="3">
        <v>63.446765999999997</v>
      </c>
      <c r="J31" s="3">
        <v>69.525756999999999</v>
      </c>
      <c r="K31" s="7"/>
      <c r="L31" s="7"/>
      <c r="M31" s="7"/>
      <c r="N31" s="7"/>
      <c r="O31" s="7"/>
    </row>
    <row r="32" spans="1:15" ht="15">
      <c r="A32" s="3" t="s">
        <v>303</v>
      </c>
      <c r="B32" s="3">
        <v>5.33</v>
      </c>
      <c r="C32" s="3">
        <v>5.89</v>
      </c>
      <c r="D32" s="3">
        <v>6.31</v>
      </c>
      <c r="E32" s="3">
        <v>8.4309060000000002</v>
      </c>
      <c r="F32" s="3">
        <v>10.809037999999999</v>
      </c>
      <c r="G32" s="3">
        <v>9.0139560000000003</v>
      </c>
      <c r="H32" s="3">
        <v>5.7640909999999996</v>
      </c>
      <c r="I32" s="3">
        <v>3.9044859999999999</v>
      </c>
      <c r="J32" s="3">
        <v>9.9013290000000005</v>
      </c>
      <c r="K32" s="7"/>
      <c r="L32" s="7"/>
      <c r="M32" s="7"/>
      <c r="N32" s="7"/>
      <c r="O32" s="7"/>
    </row>
    <row r="33" spans="1:15" ht="15">
      <c r="A33" s="3" t="s">
        <v>305</v>
      </c>
      <c r="B33" s="3">
        <v>34.81</v>
      </c>
      <c r="C33" s="3">
        <v>30.5</v>
      </c>
      <c r="D33" s="3">
        <v>34.14</v>
      </c>
      <c r="E33" s="3">
        <v>18.088035999999999</v>
      </c>
      <c r="F33" s="3">
        <v>24.904485999999999</v>
      </c>
      <c r="G33" s="3">
        <v>26.203354000000001</v>
      </c>
      <c r="H33" s="3">
        <v>26.612425000000002</v>
      </c>
      <c r="I33" s="3">
        <v>24.885496</v>
      </c>
      <c r="J33" s="3">
        <v>28.370089</v>
      </c>
      <c r="K33" s="7"/>
      <c r="L33" s="7"/>
      <c r="M33" s="7"/>
      <c r="N33" s="7"/>
      <c r="O33" s="7"/>
    </row>
    <row r="34" spans="1:15" ht="15">
      <c r="A34" s="3" t="s">
        <v>307</v>
      </c>
      <c r="B34" s="3">
        <v>0.04</v>
      </c>
      <c r="C34" s="3">
        <v>0.38</v>
      </c>
      <c r="D34" s="3">
        <v>0.16</v>
      </c>
      <c r="E34" s="3">
        <v>3.8219999999999997E-2</v>
      </c>
      <c r="F34" s="3">
        <v>0.27385799999999999</v>
      </c>
      <c r="G34" s="3">
        <v>8.6568999999999993E-2</v>
      </c>
      <c r="H34" s="3">
        <v>0.82169000000000003</v>
      </c>
      <c r="I34" s="3">
        <v>0.76257399999999997</v>
      </c>
      <c r="J34" s="3">
        <v>0.143263</v>
      </c>
      <c r="K34" s="7"/>
      <c r="L34" s="7"/>
      <c r="M34" s="7"/>
      <c r="N34" s="7"/>
      <c r="O34" s="7"/>
    </row>
    <row r="35" spans="1:15" ht="15">
      <c r="A35" s="3" t="s">
        <v>309</v>
      </c>
      <c r="B35" s="3">
        <v>27.05</v>
      </c>
      <c r="C35" s="3">
        <v>28.81</v>
      </c>
      <c r="D35" s="3">
        <v>29.33</v>
      </c>
      <c r="E35" s="3">
        <v>26.133368999999998</v>
      </c>
      <c r="F35" s="3">
        <v>27.224197</v>
      </c>
      <c r="G35" s="3">
        <v>26.309045999999999</v>
      </c>
      <c r="H35" s="3">
        <v>18.696224000000001</v>
      </c>
      <c r="I35" s="3">
        <v>19.570212999999999</v>
      </c>
      <c r="J35" s="3">
        <v>26.729282000000001</v>
      </c>
      <c r="K35" s="7"/>
      <c r="L35" s="7"/>
      <c r="M35" s="7"/>
      <c r="N35" s="7"/>
      <c r="O35" s="7"/>
    </row>
    <row r="36" spans="1:15" ht="15">
      <c r="A36" s="3" t="s">
        <v>311</v>
      </c>
      <c r="B36" s="3">
        <v>2.79</v>
      </c>
      <c r="C36" s="3">
        <v>2.4</v>
      </c>
      <c r="D36" s="3">
        <v>3.99</v>
      </c>
      <c r="E36" s="3">
        <v>14.240816000000001</v>
      </c>
      <c r="F36" s="3">
        <v>12.422314999999999</v>
      </c>
      <c r="G36" s="3">
        <v>12.010857</v>
      </c>
      <c r="H36" s="3">
        <v>10.728833</v>
      </c>
      <c r="I36" s="3">
        <v>7.5608709999999997</v>
      </c>
      <c r="J36" s="3">
        <v>8.8123179999999994</v>
      </c>
      <c r="K36" s="7"/>
      <c r="L36" s="7"/>
      <c r="M36" s="7"/>
      <c r="N36" s="7"/>
      <c r="O36" s="7"/>
    </row>
    <row r="37" spans="1:15" ht="15">
      <c r="A37" s="3" t="s">
        <v>313</v>
      </c>
      <c r="B37" s="3">
        <v>2.56</v>
      </c>
      <c r="C37" s="3">
        <v>1.51</v>
      </c>
      <c r="D37" s="3">
        <v>3.02</v>
      </c>
      <c r="E37" s="3">
        <v>2.687303</v>
      </c>
      <c r="F37" s="3">
        <v>1.898191</v>
      </c>
      <c r="G37" s="3">
        <v>1.805558</v>
      </c>
      <c r="H37" s="3">
        <v>2.4026489999999998</v>
      </c>
      <c r="I37" s="3">
        <v>1.6998150000000001</v>
      </c>
      <c r="J37" s="3">
        <v>1.5340370000000001</v>
      </c>
      <c r="K37" s="7"/>
      <c r="L37" s="7"/>
      <c r="M37" s="7"/>
      <c r="N37" s="7"/>
      <c r="O37" s="7"/>
    </row>
    <row r="38" spans="1:15" ht="15">
      <c r="A38" s="3" t="s">
        <v>315</v>
      </c>
      <c r="B38" s="3">
        <v>27</v>
      </c>
      <c r="C38" s="3">
        <v>23.17</v>
      </c>
      <c r="D38" s="3">
        <v>25.46</v>
      </c>
      <c r="E38" s="3">
        <v>21.538471000000001</v>
      </c>
      <c r="F38" s="3">
        <v>23.391390000000001</v>
      </c>
      <c r="G38" s="3">
        <v>24.688068000000001</v>
      </c>
      <c r="H38" s="3">
        <v>20.438787000000001</v>
      </c>
      <c r="I38" s="3">
        <v>11.159224999999999</v>
      </c>
      <c r="J38" s="3">
        <v>24.111851000000001</v>
      </c>
      <c r="K38" s="7"/>
      <c r="L38" s="7"/>
      <c r="M38" s="7"/>
      <c r="N38" s="7"/>
      <c r="O38" s="7"/>
    </row>
    <row r="39" spans="1:15" ht="15">
      <c r="A39" s="3" t="s">
        <v>317</v>
      </c>
      <c r="B39" s="3">
        <v>7.35</v>
      </c>
      <c r="C39" s="3">
        <v>3.91</v>
      </c>
      <c r="D39" s="3">
        <v>7.54</v>
      </c>
      <c r="E39" s="3">
        <v>5.1591839999999998</v>
      </c>
      <c r="F39" s="3">
        <v>7.7624909999999998</v>
      </c>
      <c r="G39" s="3">
        <v>8.1862429999999993</v>
      </c>
      <c r="H39" s="3">
        <v>12.12885</v>
      </c>
      <c r="I39" s="3">
        <v>12.172420000000001</v>
      </c>
      <c r="J39" s="3">
        <v>9.912191</v>
      </c>
      <c r="K39" s="7"/>
      <c r="L39" s="7"/>
      <c r="M39" s="7"/>
      <c r="N39" s="7"/>
      <c r="O39" s="7"/>
    </row>
    <row r="40" spans="1:15" ht="15">
      <c r="A40" s="3" t="s">
        <v>319</v>
      </c>
      <c r="B40" s="3">
        <v>6.5</v>
      </c>
      <c r="C40" s="3">
        <v>8.31</v>
      </c>
      <c r="D40" s="3">
        <v>7.27</v>
      </c>
      <c r="E40" s="3">
        <v>7.0913310000000003</v>
      </c>
      <c r="F40" s="3">
        <v>8.5135459999999998</v>
      </c>
      <c r="G40" s="3">
        <v>6.7105579999999998</v>
      </c>
      <c r="H40" s="3">
        <v>6.6905239999999999</v>
      </c>
      <c r="I40" s="3">
        <v>5.1343379999999996</v>
      </c>
      <c r="J40" s="3">
        <v>7.2274219999999998</v>
      </c>
      <c r="K40" s="7"/>
      <c r="L40" s="7"/>
      <c r="M40" s="7"/>
      <c r="N40" s="7"/>
      <c r="O40" s="7"/>
    </row>
    <row r="41" spans="1:15" ht="15">
      <c r="A41" s="3" t="s">
        <v>321</v>
      </c>
      <c r="B41" s="3">
        <v>11.77</v>
      </c>
      <c r="C41" s="3">
        <v>9.58</v>
      </c>
      <c r="D41" s="3">
        <v>10.56</v>
      </c>
      <c r="E41" s="3">
        <v>8.3691200000000006</v>
      </c>
      <c r="F41" s="3">
        <v>10.873657</v>
      </c>
      <c r="G41" s="3">
        <v>12.192876</v>
      </c>
      <c r="H41" s="3">
        <v>9.9086470000000002</v>
      </c>
      <c r="I41" s="3">
        <v>8.7802070000000008</v>
      </c>
      <c r="J41" s="3">
        <v>16.731342000000001</v>
      </c>
      <c r="K41" s="7"/>
      <c r="L41" s="7"/>
      <c r="M41" s="7"/>
      <c r="N41" s="7"/>
      <c r="O41" s="7"/>
    </row>
    <row r="42" spans="1:15" ht="15">
      <c r="A42" s="3" t="s">
        <v>323</v>
      </c>
      <c r="B42" s="3">
        <v>1.58</v>
      </c>
      <c r="C42" s="3">
        <v>1.03</v>
      </c>
      <c r="D42" s="3">
        <v>1.71</v>
      </c>
      <c r="E42" s="3">
        <v>5.5141070000000001</v>
      </c>
      <c r="F42" s="3">
        <v>2.1031759999999999</v>
      </c>
      <c r="G42" s="3">
        <v>2.5317460000000001</v>
      </c>
      <c r="H42" s="3">
        <v>2.863915</v>
      </c>
      <c r="I42" s="3">
        <v>3.036289</v>
      </c>
      <c r="J42" s="3">
        <v>2.0081319999999998</v>
      </c>
      <c r="K42" s="7"/>
      <c r="L42" s="7"/>
      <c r="M42" s="7"/>
      <c r="N42" s="7"/>
      <c r="O42" s="7"/>
    </row>
    <row r="43" spans="1:15" ht="15">
      <c r="A43" s="3" t="s">
        <v>325</v>
      </c>
      <c r="B43" s="3">
        <v>1.38</v>
      </c>
      <c r="C43" s="3">
        <v>1.44</v>
      </c>
      <c r="D43" s="3">
        <v>1.39</v>
      </c>
      <c r="E43" s="3">
        <v>0.36435800000000002</v>
      </c>
      <c r="F43" s="3">
        <v>0.51838700000000004</v>
      </c>
      <c r="G43" s="3">
        <v>0.55716299999999996</v>
      </c>
      <c r="H43" s="3">
        <v>0.97414299999999998</v>
      </c>
      <c r="I43" s="3">
        <v>0.32508900000000002</v>
      </c>
      <c r="J43" s="3">
        <v>0.99338400000000004</v>
      </c>
      <c r="K43" s="7"/>
      <c r="L43" s="7"/>
      <c r="M43" s="7"/>
      <c r="N43" s="7"/>
      <c r="O43" s="7"/>
    </row>
    <row r="44" spans="1:15" ht="15">
      <c r="A44" s="3" t="s">
        <v>327</v>
      </c>
      <c r="B44" s="3">
        <v>5.82</v>
      </c>
      <c r="C44" s="3">
        <v>6.53</v>
      </c>
      <c r="D44" s="3">
        <v>7.18</v>
      </c>
      <c r="E44" s="3">
        <v>12.311633</v>
      </c>
      <c r="F44" s="3">
        <v>8.2994470000000007</v>
      </c>
      <c r="G44" s="3">
        <v>6.7059439999999997</v>
      </c>
      <c r="H44" s="3">
        <v>5.7854340000000004</v>
      </c>
      <c r="I44" s="3">
        <v>4.7295619999999996</v>
      </c>
      <c r="J44" s="3">
        <v>6.1483939999999997</v>
      </c>
      <c r="K44" s="7"/>
      <c r="L44" s="7"/>
      <c r="M44" s="7"/>
      <c r="N44" s="7"/>
      <c r="O44" s="7"/>
    </row>
    <row r="45" spans="1:15" ht="15">
      <c r="A45" s="3" t="s">
        <v>329</v>
      </c>
      <c r="B45" s="3">
        <v>6.75</v>
      </c>
      <c r="C45" s="3">
        <v>7.47</v>
      </c>
      <c r="D45" s="3">
        <v>7.75</v>
      </c>
      <c r="E45" s="3">
        <v>11.813357</v>
      </c>
      <c r="F45" s="3">
        <v>7.9498660000000001</v>
      </c>
      <c r="G45" s="3">
        <v>7.9313469999999997</v>
      </c>
      <c r="H45" s="3">
        <v>5.5275129999999999</v>
      </c>
      <c r="I45" s="3">
        <v>4.6359000000000004</v>
      </c>
      <c r="J45" s="3">
        <v>6.9639300000000004</v>
      </c>
      <c r="K45" s="7"/>
      <c r="L45" s="7"/>
      <c r="M45" s="7"/>
      <c r="N45" s="7"/>
      <c r="O45" s="7"/>
    </row>
    <row r="46" spans="1:15" ht="15">
      <c r="A46" s="3" t="s">
        <v>331</v>
      </c>
      <c r="B46" s="3">
        <v>5.63</v>
      </c>
      <c r="C46" s="3">
        <v>7.93</v>
      </c>
      <c r="D46" s="3">
        <v>7.33</v>
      </c>
      <c r="E46" s="3">
        <v>10.064488000000001</v>
      </c>
      <c r="F46" s="3">
        <v>9.332433</v>
      </c>
      <c r="G46" s="3">
        <v>7.2174849999999999</v>
      </c>
      <c r="H46" s="3">
        <v>7.9525759999999996</v>
      </c>
      <c r="I46" s="3">
        <v>6.5426209999999996</v>
      </c>
      <c r="J46" s="3">
        <v>6.2310829999999999</v>
      </c>
      <c r="K46" s="7"/>
      <c r="L46" s="7"/>
      <c r="M46" s="7"/>
      <c r="N46" s="7"/>
      <c r="O46" s="7"/>
    </row>
    <row r="47" spans="1:15" ht="15">
      <c r="A47" s="3" t="s">
        <v>333</v>
      </c>
      <c r="B47" s="3">
        <v>1.07</v>
      </c>
      <c r="C47" s="3">
        <v>0.54</v>
      </c>
      <c r="D47" s="3">
        <v>1.28</v>
      </c>
      <c r="E47" s="3">
        <v>1.860026</v>
      </c>
      <c r="F47" s="3">
        <v>0.98720200000000002</v>
      </c>
      <c r="G47" s="3">
        <v>1.389348</v>
      </c>
      <c r="H47" s="3">
        <v>2.7316050000000001</v>
      </c>
      <c r="I47" s="3">
        <v>2.1876950000000002</v>
      </c>
      <c r="J47" s="3">
        <v>0.90219199999999999</v>
      </c>
      <c r="K47" s="7"/>
      <c r="L47" s="7"/>
      <c r="M47" s="7"/>
      <c r="N47" s="7"/>
      <c r="O47" s="7"/>
    </row>
    <row r="48" spans="1:15" ht="15">
      <c r="A48" s="3" t="s">
        <v>335</v>
      </c>
      <c r="B48" s="3">
        <v>0.75</v>
      </c>
      <c r="C48" s="3">
        <v>0.53</v>
      </c>
      <c r="D48" s="3">
        <v>0.93</v>
      </c>
      <c r="E48" s="3">
        <v>0.44530500000000001</v>
      </c>
      <c r="F48" s="3">
        <v>0.18853600000000001</v>
      </c>
      <c r="G48" s="3">
        <v>0.22170300000000001</v>
      </c>
      <c r="H48" s="3">
        <v>1.818454</v>
      </c>
      <c r="I48" s="3">
        <v>1.319437</v>
      </c>
      <c r="J48" s="3">
        <v>0.587781</v>
      </c>
      <c r="K48" s="7"/>
      <c r="L48" s="7"/>
      <c r="M48" s="7"/>
      <c r="N48" s="7"/>
      <c r="O48" s="7"/>
    </row>
    <row r="49" spans="1:15" ht="15">
      <c r="A49" s="3" t="s">
        <v>337</v>
      </c>
      <c r="B49" s="3">
        <v>42.58</v>
      </c>
      <c r="C49" s="3">
        <v>36.47</v>
      </c>
      <c r="D49" s="3">
        <v>37.31</v>
      </c>
      <c r="E49" s="3">
        <v>33.038409999999999</v>
      </c>
      <c r="F49" s="3">
        <v>28.459327999999999</v>
      </c>
      <c r="G49" s="3">
        <v>37.460757999999998</v>
      </c>
      <c r="H49" s="3">
        <v>35.376761999999999</v>
      </c>
      <c r="I49" s="3">
        <v>31.175978000000001</v>
      </c>
      <c r="J49" s="3">
        <v>47.246983</v>
      </c>
      <c r="K49" s="7"/>
      <c r="L49" s="7"/>
      <c r="M49" s="7"/>
      <c r="N49" s="7"/>
      <c r="O49" s="7"/>
    </row>
    <row r="50" spans="1:15" ht="15">
      <c r="A50" s="3" t="s">
        <v>339</v>
      </c>
      <c r="B50" s="3">
        <v>8.7899999999999991</v>
      </c>
      <c r="C50" s="3">
        <v>7.5</v>
      </c>
      <c r="D50" s="3">
        <v>10.86</v>
      </c>
      <c r="E50" s="3">
        <v>16.743893</v>
      </c>
      <c r="F50" s="3">
        <v>6.1541620000000004</v>
      </c>
      <c r="G50" s="3">
        <v>8.5653100000000002</v>
      </c>
      <c r="H50" s="3">
        <v>7.6192289999999998</v>
      </c>
      <c r="I50" s="3">
        <v>6.9346940000000004</v>
      </c>
      <c r="J50" s="3">
        <v>7.3348979999999999</v>
      </c>
      <c r="K50" s="7"/>
      <c r="L50" s="7"/>
      <c r="M50" s="7"/>
      <c r="N50" s="7"/>
      <c r="O50" s="7"/>
    </row>
    <row r="51" spans="1:15" ht="15">
      <c r="A51" s="3" t="s">
        <v>341</v>
      </c>
      <c r="B51" s="3">
        <v>4.34</v>
      </c>
      <c r="C51" s="3">
        <v>6.1</v>
      </c>
      <c r="D51" s="3">
        <v>3.93</v>
      </c>
      <c r="E51" s="3">
        <v>5.5281310000000001</v>
      </c>
      <c r="F51" s="3">
        <v>5.5633340000000002</v>
      </c>
      <c r="G51" s="3">
        <v>5.2957280000000004</v>
      </c>
      <c r="H51" s="3">
        <v>5.061604</v>
      </c>
      <c r="I51" s="3">
        <v>4.9755799999999999</v>
      </c>
      <c r="J51" s="3">
        <v>5.0143170000000001</v>
      </c>
      <c r="K51" s="7"/>
      <c r="L51" s="7"/>
      <c r="M51" s="7"/>
      <c r="N51" s="7"/>
      <c r="O51" s="7"/>
    </row>
    <row r="52" spans="1:15" ht="15">
      <c r="A52" s="3" t="s">
        <v>343</v>
      </c>
      <c r="B52" s="3">
        <v>3.26</v>
      </c>
      <c r="C52" s="3">
        <v>5.37</v>
      </c>
      <c r="D52" s="3">
        <v>4.91</v>
      </c>
      <c r="E52" s="3">
        <v>7.242483</v>
      </c>
      <c r="F52" s="3">
        <v>4.7145729999999997</v>
      </c>
      <c r="G52" s="3">
        <v>4.2293190000000003</v>
      </c>
      <c r="H52" s="3">
        <v>2.0311859999999999</v>
      </c>
      <c r="I52" s="3">
        <v>2.0254850000000002</v>
      </c>
      <c r="J52" s="3">
        <v>2.2697229999999999</v>
      </c>
      <c r="K52" s="7"/>
      <c r="L52" s="7"/>
      <c r="M52" s="7"/>
      <c r="N52" s="7"/>
      <c r="O52" s="7"/>
    </row>
    <row r="53" spans="1:15" ht="15">
      <c r="A53" s="3" t="s">
        <v>345</v>
      </c>
      <c r="B53" s="3">
        <v>9.6199999999999992</v>
      </c>
      <c r="C53" s="3">
        <v>10.65</v>
      </c>
      <c r="D53" s="3">
        <v>11.14</v>
      </c>
      <c r="E53" s="3">
        <v>12.466917</v>
      </c>
      <c r="F53" s="3">
        <v>9.1553369999999994</v>
      </c>
      <c r="G53" s="3">
        <v>10.466445</v>
      </c>
      <c r="H53" s="3">
        <v>8.0227559999999993</v>
      </c>
      <c r="I53" s="3">
        <v>7.9650850000000002</v>
      </c>
      <c r="J53" s="3">
        <v>9.118582</v>
      </c>
      <c r="K53" s="7"/>
      <c r="L53" s="7"/>
      <c r="M53" s="7"/>
      <c r="N53" s="7"/>
      <c r="O53" s="7"/>
    </row>
    <row r="54" spans="1:15" ht="15">
      <c r="A54" s="3" t="s">
        <v>347</v>
      </c>
      <c r="B54" s="3">
        <v>36.07</v>
      </c>
      <c r="C54" s="3">
        <v>33.74</v>
      </c>
      <c r="D54" s="3">
        <v>32.08</v>
      </c>
      <c r="E54" s="3">
        <v>26.919066999999998</v>
      </c>
      <c r="F54" s="3">
        <v>28.291653</v>
      </c>
      <c r="G54" s="3">
        <v>33.171444000000001</v>
      </c>
      <c r="H54" s="3">
        <v>25.631031</v>
      </c>
      <c r="I54" s="3">
        <v>26.059609999999999</v>
      </c>
      <c r="J54" s="3">
        <v>34.822220000000002</v>
      </c>
      <c r="K54" s="7"/>
      <c r="L54" s="7"/>
      <c r="M54" s="7"/>
      <c r="N54" s="7"/>
      <c r="O54" s="7"/>
    </row>
    <row r="55" spans="1:15" ht="15">
      <c r="A55" s="3" t="s">
        <v>349</v>
      </c>
      <c r="B55" s="3">
        <v>13.35</v>
      </c>
      <c r="C55" s="3">
        <v>11.35</v>
      </c>
      <c r="D55" s="3">
        <v>10.14</v>
      </c>
      <c r="E55" s="3">
        <v>8.6138759999999994</v>
      </c>
      <c r="F55" s="3">
        <v>11.436743999999999</v>
      </c>
      <c r="G55" s="3">
        <v>11.907985999999999</v>
      </c>
      <c r="H55" s="3">
        <v>10.746957</v>
      </c>
      <c r="I55" s="3">
        <v>11.67337</v>
      </c>
      <c r="J55" s="3">
        <v>12.548574</v>
      </c>
      <c r="K55" s="7"/>
      <c r="L55" s="7"/>
      <c r="M55" s="7"/>
      <c r="N55" s="7"/>
      <c r="O55" s="7"/>
    </row>
    <row r="56" spans="1:15" ht="15">
      <c r="A56" s="3" t="s">
        <v>351</v>
      </c>
      <c r="B56" s="3">
        <v>0.75</v>
      </c>
      <c r="C56" s="3">
        <v>1.28</v>
      </c>
      <c r="D56" s="3">
        <v>1</v>
      </c>
      <c r="E56" s="3">
        <v>0.41588799999999998</v>
      </c>
      <c r="F56" s="3">
        <v>0.35855500000000001</v>
      </c>
      <c r="G56" s="3">
        <v>0.43984299999999998</v>
      </c>
      <c r="H56" s="3">
        <v>1.006999</v>
      </c>
      <c r="I56" s="3">
        <v>1.121456</v>
      </c>
      <c r="J56" s="3">
        <v>0.82764199999999999</v>
      </c>
      <c r="K56" s="7"/>
      <c r="L56" s="7"/>
      <c r="M56" s="7"/>
      <c r="N56" s="7"/>
      <c r="O56" s="7"/>
    </row>
    <row r="57" spans="1:15" ht="15">
      <c r="A57" s="3" t="s">
        <v>353</v>
      </c>
      <c r="B57" s="3">
        <v>1.49</v>
      </c>
      <c r="C57" s="3">
        <v>0.82</v>
      </c>
      <c r="D57" s="3">
        <v>1.36</v>
      </c>
      <c r="E57" s="3">
        <v>0.27245000000000003</v>
      </c>
      <c r="F57" s="3">
        <v>0.14277400000000001</v>
      </c>
      <c r="G57" s="3">
        <v>0.37635600000000002</v>
      </c>
      <c r="H57" s="3">
        <v>0.46337499999999998</v>
      </c>
      <c r="I57" s="3">
        <v>0.659022</v>
      </c>
      <c r="J57" s="3">
        <v>0.21615000000000001</v>
      </c>
      <c r="K57" s="7"/>
      <c r="L57" s="7"/>
      <c r="M57" s="7"/>
      <c r="N57" s="7"/>
      <c r="O57" s="7"/>
    </row>
    <row r="58" spans="1:15" ht="15">
      <c r="A58" s="3" t="s">
        <v>355</v>
      </c>
      <c r="B58" s="3">
        <v>0</v>
      </c>
      <c r="C58" s="3">
        <v>0</v>
      </c>
      <c r="D58" s="3">
        <v>0.08</v>
      </c>
      <c r="E58" s="3">
        <v>0.132024</v>
      </c>
      <c r="F58" s="3">
        <v>0</v>
      </c>
      <c r="G58" s="3">
        <v>9.1782000000000002E-2</v>
      </c>
      <c r="H58" s="3">
        <v>0.27422600000000003</v>
      </c>
      <c r="I58" s="3">
        <v>0.44697599999999998</v>
      </c>
      <c r="J58" s="3">
        <v>9.7057000000000004E-2</v>
      </c>
      <c r="K58" s="7"/>
      <c r="L58" s="7"/>
      <c r="M58" s="7"/>
      <c r="N58" s="7"/>
      <c r="O58" s="7"/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6A2E9-7BC7-4FF3-AF30-F2E142794577}">
  <dimension ref="A1:C6"/>
  <sheetViews>
    <sheetView workbookViewId="0">
      <selection activeCell="B13" sqref="B13"/>
    </sheetView>
  </sheetViews>
  <sheetFormatPr defaultRowHeight="14.25"/>
  <cols>
    <col min="1" max="1" width="17.5" customWidth="1"/>
    <col min="2" max="2" width="50.75" customWidth="1"/>
    <col min="3" max="3" width="20.75" customWidth="1"/>
  </cols>
  <sheetData>
    <row r="1" spans="1:3" ht="29.25" customHeight="1">
      <c r="A1" s="11" t="s">
        <v>661</v>
      </c>
      <c r="B1" s="11"/>
      <c r="C1" s="11"/>
    </row>
    <row r="2" spans="1:3" ht="15">
      <c r="A2" s="3" t="s">
        <v>630</v>
      </c>
      <c r="B2" s="3" t="s">
        <v>631</v>
      </c>
      <c r="C2" s="3" t="s">
        <v>632</v>
      </c>
    </row>
    <row r="3" spans="1:3" ht="15">
      <c r="A3" s="1" t="s">
        <v>633</v>
      </c>
      <c r="B3" s="1" t="s">
        <v>660</v>
      </c>
      <c r="C3" s="1">
        <v>20</v>
      </c>
    </row>
    <row r="4" spans="1:3" ht="15">
      <c r="A4" s="1" t="s">
        <v>634</v>
      </c>
      <c r="B4" s="1" t="s">
        <v>650</v>
      </c>
      <c r="C4" s="1">
        <v>20</v>
      </c>
    </row>
    <row r="5" spans="1:3" ht="15">
      <c r="A5" s="1" t="s">
        <v>641</v>
      </c>
      <c r="B5" s="1" t="s">
        <v>655</v>
      </c>
      <c r="C5" s="1">
        <v>20</v>
      </c>
    </row>
    <row r="6" spans="1:3" ht="15">
      <c r="A6" s="1" t="s">
        <v>642</v>
      </c>
      <c r="B6" s="1" t="s">
        <v>656</v>
      </c>
      <c r="C6" s="1">
        <v>2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062C7-26F3-424D-9C31-82DD17627ED8}">
  <dimension ref="A1:D94"/>
  <sheetViews>
    <sheetView workbookViewId="0">
      <selection activeCell="B11" sqref="B11"/>
    </sheetView>
  </sheetViews>
  <sheetFormatPr defaultRowHeight="14.25"/>
  <cols>
    <col min="1" max="1" width="15.375" customWidth="1"/>
    <col min="2" max="2" width="18.625" customWidth="1"/>
    <col min="3" max="3" width="23.625" customWidth="1"/>
    <col min="4" max="4" width="19" customWidth="1"/>
  </cols>
  <sheetData>
    <row r="1" spans="1:4" ht="36" customHeight="1">
      <c r="A1" s="11" t="s">
        <v>672</v>
      </c>
      <c r="B1" s="11"/>
      <c r="C1" s="11"/>
      <c r="D1" s="11"/>
    </row>
    <row r="2" spans="1:4" ht="15">
      <c r="A2" s="12" t="s">
        <v>1</v>
      </c>
      <c r="B2" s="12"/>
      <c r="C2" s="12" t="s">
        <v>0</v>
      </c>
      <c r="D2" s="12"/>
    </row>
    <row r="3" spans="1:4" ht="15">
      <c r="A3" s="1" t="s">
        <v>2</v>
      </c>
      <c r="B3" s="1" t="s">
        <v>61</v>
      </c>
      <c r="C3" s="1" t="s">
        <v>2</v>
      </c>
      <c r="D3" s="1" t="s">
        <v>61</v>
      </c>
    </row>
    <row r="4" spans="1:4" ht="15">
      <c r="A4" s="1" t="s">
        <v>3</v>
      </c>
      <c r="B4" s="1" t="s">
        <v>32</v>
      </c>
      <c r="C4" s="1" t="s">
        <v>65</v>
      </c>
      <c r="D4" s="1" t="s">
        <v>62</v>
      </c>
    </row>
    <row r="5" spans="1:4" ht="15">
      <c r="A5" s="1" t="s">
        <v>4</v>
      </c>
      <c r="B5" s="1" t="s">
        <v>33</v>
      </c>
      <c r="C5" s="1" t="s">
        <v>66</v>
      </c>
      <c r="D5" s="1" t="s">
        <v>63</v>
      </c>
    </row>
    <row r="6" spans="1:4" ht="15">
      <c r="A6" s="1" t="s">
        <v>5</v>
      </c>
      <c r="B6" s="1" t="s">
        <v>34</v>
      </c>
      <c r="C6" s="1" t="s">
        <v>67</v>
      </c>
      <c r="D6" s="1" t="s">
        <v>64</v>
      </c>
    </row>
    <row r="7" spans="1:4" ht="15">
      <c r="A7" s="1" t="s">
        <v>6</v>
      </c>
      <c r="B7" s="1" t="s">
        <v>35</v>
      </c>
      <c r="C7" s="1" t="s">
        <v>68</v>
      </c>
      <c r="D7" s="1" t="s">
        <v>69</v>
      </c>
    </row>
    <row r="8" spans="1:4" ht="15">
      <c r="A8" s="1" t="s">
        <v>7</v>
      </c>
      <c r="B8" s="1" t="s">
        <v>36</v>
      </c>
      <c r="C8" s="1" t="s">
        <v>70</v>
      </c>
      <c r="D8" s="1" t="s">
        <v>71</v>
      </c>
    </row>
    <row r="9" spans="1:4" ht="15">
      <c r="A9" s="1" t="s">
        <v>8</v>
      </c>
      <c r="B9" s="1" t="s">
        <v>37</v>
      </c>
      <c r="C9" s="1" t="s">
        <v>72</v>
      </c>
      <c r="D9" s="1" t="s">
        <v>73</v>
      </c>
    </row>
    <row r="10" spans="1:4" ht="15">
      <c r="A10" s="1" t="s">
        <v>9</v>
      </c>
      <c r="B10" s="1" t="s">
        <v>38</v>
      </c>
      <c r="C10" s="1" t="s">
        <v>74</v>
      </c>
      <c r="D10" s="1" t="s">
        <v>75</v>
      </c>
    </row>
    <row r="11" spans="1:4" ht="15">
      <c r="A11" s="1" t="s">
        <v>10</v>
      </c>
      <c r="B11" s="1" t="s">
        <v>39</v>
      </c>
      <c r="C11" s="1" t="s">
        <v>76</v>
      </c>
      <c r="D11" s="1" t="s">
        <v>77</v>
      </c>
    </row>
    <row r="12" spans="1:4" ht="15">
      <c r="A12" s="1" t="s">
        <v>11</v>
      </c>
      <c r="B12" s="1" t="s">
        <v>40</v>
      </c>
      <c r="C12" s="1" t="s">
        <v>78</v>
      </c>
      <c r="D12" s="1" t="s">
        <v>79</v>
      </c>
    </row>
    <row r="13" spans="1:4" ht="15">
      <c r="A13" s="1" t="s">
        <v>12</v>
      </c>
      <c r="B13" s="1" t="s">
        <v>41</v>
      </c>
      <c r="C13" s="1" t="s">
        <v>80</v>
      </c>
      <c r="D13" s="1" t="s">
        <v>81</v>
      </c>
    </row>
    <row r="14" spans="1:4" ht="15">
      <c r="A14" s="1" t="s">
        <v>13</v>
      </c>
      <c r="B14" s="1" t="s">
        <v>42</v>
      </c>
      <c r="C14" s="1" t="s">
        <v>82</v>
      </c>
      <c r="D14" s="1" t="s">
        <v>83</v>
      </c>
    </row>
    <row r="15" spans="1:4" ht="15">
      <c r="A15" s="1" t="s">
        <v>14</v>
      </c>
      <c r="B15" s="1" t="s">
        <v>43</v>
      </c>
      <c r="C15" s="1" t="s">
        <v>84</v>
      </c>
      <c r="D15" s="1" t="s">
        <v>85</v>
      </c>
    </row>
    <row r="16" spans="1:4" ht="15">
      <c r="A16" s="1" t="s">
        <v>15</v>
      </c>
      <c r="B16" s="1" t="s">
        <v>44</v>
      </c>
      <c r="C16" s="1" t="s">
        <v>86</v>
      </c>
      <c r="D16" s="1" t="s">
        <v>87</v>
      </c>
    </row>
    <row r="17" spans="1:4" ht="15">
      <c r="A17" s="1" t="s">
        <v>16</v>
      </c>
      <c r="B17" s="1" t="s">
        <v>45</v>
      </c>
      <c r="C17" s="1" t="s">
        <v>88</v>
      </c>
      <c r="D17" s="1" t="s">
        <v>89</v>
      </c>
    </row>
    <row r="18" spans="1:4" ht="15">
      <c r="A18" s="1" t="s">
        <v>17</v>
      </c>
      <c r="B18" s="1" t="s">
        <v>46</v>
      </c>
      <c r="C18" s="1" t="s">
        <v>90</v>
      </c>
      <c r="D18" s="1" t="s">
        <v>91</v>
      </c>
    </row>
    <row r="19" spans="1:4" ht="15">
      <c r="A19" s="1" t="s">
        <v>18</v>
      </c>
      <c r="B19" s="1" t="s">
        <v>47</v>
      </c>
      <c r="C19" s="1" t="s">
        <v>92</v>
      </c>
      <c r="D19" s="1" t="s">
        <v>93</v>
      </c>
    </row>
    <row r="20" spans="1:4" ht="15">
      <c r="A20" s="1" t="s">
        <v>19</v>
      </c>
      <c r="B20" s="1" t="s">
        <v>48</v>
      </c>
      <c r="C20" s="1" t="s">
        <v>94</v>
      </c>
      <c r="D20" s="1" t="s">
        <v>95</v>
      </c>
    </row>
    <row r="21" spans="1:4" ht="15">
      <c r="A21" s="1" t="s">
        <v>20</v>
      </c>
      <c r="B21" s="1" t="s">
        <v>49</v>
      </c>
      <c r="C21" s="1" t="s">
        <v>96</v>
      </c>
      <c r="D21" s="1" t="s">
        <v>97</v>
      </c>
    </row>
    <row r="22" spans="1:4" ht="15">
      <c r="A22" s="1" t="s">
        <v>21</v>
      </c>
      <c r="B22" s="1" t="s">
        <v>50</v>
      </c>
      <c r="C22" s="1" t="s">
        <v>98</v>
      </c>
      <c r="D22" s="1" t="s">
        <v>99</v>
      </c>
    </row>
    <row r="23" spans="1:4" ht="15">
      <c r="A23" s="1" t="s">
        <v>22</v>
      </c>
      <c r="B23" s="1" t="s">
        <v>51</v>
      </c>
      <c r="C23" s="1" t="s">
        <v>100</v>
      </c>
      <c r="D23" s="1" t="s">
        <v>101</v>
      </c>
    </row>
    <row r="24" spans="1:4" ht="15">
      <c r="A24" s="1" t="s">
        <v>23</v>
      </c>
      <c r="B24" s="1" t="s">
        <v>52</v>
      </c>
      <c r="C24" s="1" t="s">
        <v>102</v>
      </c>
      <c r="D24" s="1" t="s">
        <v>103</v>
      </c>
    </row>
    <row r="25" spans="1:4" ht="15">
      <c r="A25" s="1" t="s">
        <v>24</v>
      </c>
      <c r="B25" s="1" t="s">
        <v>53</v>
      </c>
      <c r="C25" s="1" t="s">
        <v>104</v>
      </c>
      <c r="D25" s="1" t="s">
        <v>105</v>
      </c>
    </row>
    <row r="26" spans="1:4" ht="15">
      <c r="A26" s="1" t="s">
        <v>25</v>
      </c>
      <c r="B26" s="1" t="s">
        <v>54</v>
      </c>
      <c r="C26" s="1" t="s">
        <v>106</v>
      </c>
      <c r="D26" s="1" t="s">
        <v>107</v>
      </c>
    </row>
    <row r="27" spans="1:4" ht="15">
      <c r="A27" s="1" t="s">
        <v>26</v>
      </c>
      <c r="B27" s="1" t="s">
        <v>55</v>
      </c>
      <c r="C27" s="1" t="s">
        <v>108</v>
      </c>
      <c r="D27" s="1" t="s">
        <v>109</v>
      </c>
    </row>
    <row r="28" spans="1:4" ht="15">
      <c r="A28" s="1" t="s">
        <v>27</v>
      </c>
      <c r="B28" s="1" t="s">
        <v>56</v>
      </c>
      <c r="C28" s="1" t="s">
        <v>110</v>
      </c>
      <c r="D28" s="1" t="s">
        <v>111</v>
      </c>
    </row>
    <row r="29" spans="1:4" ht="15">
      <c r="A29" s="1" t="s">
        <v>28</v>
      </c>
      <c r="B29" s="1" t="s">
        <v>57</v>
      </c>
      <c r="C29" s="1" t="s">
        <v>112</v>
      </c>
      <c r="D29" s="1" t="s">
        <v>113</v>
      </c>
    </row>
    <row r="30" spans="1:4" ht="15">
      <c r="A30" s="1" t="s">
        <v>29</v>
      </c>
      <c r="B30" s="1" t="s">
        <v>58</v>
      </c>
      <c r="C30" s="1" t="s">
        <v>114</v>
      </c>
      <c r="D30" s="1" t="s">
        <v>115</v>
      </c>
    </row>
    <row r="31" spans="1:4" ht="15">
      <c r="A31" s="1" t="s">
        <v>30</v>
      </c>
      <c r="B31" s="1" t="s">
        <v>59</v>
      </c>
      <c r="C31" s="1" t="s">
        <v>116</v>
      </c>
      <c r="D31" s="1" t="s">
        <v>117</v>
      </c>
    </row>
    <row r="32" spans="1:4" ht="15">
      <c r="A32" s="1" t="s">
        <v>31</v>
      </c>
      <c r="B32" s="1" t="s">
        <v>60</v>
      </c>
      <c r="C32" s="1" t="s">
        <v>118</v>
      </c>
      <c r="D32" s="1" t="s">
        <v>119</v>
      </c>
    </row>
    <row r="33" spans="1:4" ht="15">
      <c r="A33" s="1"/>
      <c r="B33" s="1"/>
      <c r="C33" s="1" t="s">
        <v>120</v>
      </c>
      <c r="D33" s="1" t="s">
        <v>121</v>
      </c>
    </row>
    <row r="34" spans="1:4" ht="15">
      <c r="A34" s="1"/>
      <c r="B34" s="1"/>
      <c r="C34" s="1" t="s">
        <v>122</v>
      </c>
      <c r="D34" s="1" t="s">
        <v>123</v>
      </c>
    </row>
    <row r="35" spans="1:4" ht="15">
      <c r="A35" s="1"/>
      <c r="B35" s="1"/>
      <c r="C35" s="1" t="s">
        <v>124</v>
      </c>
      <c r="D35" s="1" t="s">
        <v>125</v>
      </c>
    </row>
    <row r="36" spans="1:4" ht="15">
      <c r="A36" s="1"/>
      <c r="B36" s="1"/>
      <c r="C36" s="1" t="s">
        <v>126</v>
      </c>
      <c r="D36" s="1" t="s">
        <v>127</v>
      </c>
    </row>
    <row r="37" spans="1:4" ht="15">
      <c r="A37" s="1"/>
      <c r="B37" s="1"/>
      <c r="C37" s="1" t="s">
        <v>128</v>
      </c>
      <c r="D37" s="1" t="s">
        <v>129</v>
      </c>
    </row>
    <row r="38" spans="1:4" ht="15">
      <c r="A38" s="1"/>
      <c r="B38" s="1"/>
      <c r="C38" s="1" t="s">
        <v>130</v>
      </c>
      <c r="D38" s="1" t="s">
        <v>131</v>
      </c>
    </row>
    <row r="39" spans="1:4" ht="15">
      <c r="A39" s="1"/>
      <c r="B39" s="1"/>
      <c r="C39" s="1" t="s">
        <v>132</v>
      </c>
      <c r="D39" s="1" t="s">
        <v>133</v>
      </c>
    </row>
    <row r="40" spans="1:4" ht="15">
      <c r="A40" s="1"/>
      <c r="B40" s="1"/>
      <c r="C40" s="1" t="s">
        <v>134</v>
      </c>
      <c r="D40" s="1" t="s">
        <v>135</v>
      </c>
    </row>
    <row r="41" spans="1:4" ht="15">
      <c r="A41" s="1"/>
      <c r="B41" s="1"/>
      <c r="C41" s="1" t="s">
        <v>136</v>
      </c>
      <c r="D41" s="1" t="s">
        <v>137</v>
      </c>
    </row>
    <row r="42" spans="1:4" ht="15">
      <c r="A42" s="1"/>
      <c r="B42" s="1"/>
      <c r="C42" s="1" t="s">
        <v>138</v>
      </c>
      <c r="D42" s="1" t="s">
        <v>139</v>
      </c>
    </row>
    <row r="43" spans="1:4" ht="15">
      <c r="A43" s="1"/>
      <c r="B43" s="1"/>
      <c r="C43" s="1" t="s">
        <v>140</v>
      </c>
      <c r="D43" s="1" t="s">
        <v>141</v>
      </c>
    </row>
    <row r="44" spans="1:4" ht="15">
      <c r="A44" s="1"/>
      <c r="B44" s="1"/>
      <c r="C44" s="1" t="s">
        <v>142</v>
      </c>
      <c r="D44" s="1" t="s">
        <v>143</v>
      </c>
    </row>
    <row r="45" spans="1:4" ht="15">
      <c r="A45" s="1"/>
      <c r="B45" s="1"/>
      <c r="C45" s="1" t="s">
        <v>144</v>
      </c>
      <c r="D45" s="1" t="s">
        <v>145</v>
      </c>
    </row>
    <row r="46" spans="1:4" ht="15">
      <c r="A46" s="1"/>
      <c r="B46" s="1"/>
      <c r="C46" s="1" t="s">
        <v>146</v>
      </c>
      <c r="D46" s="1" t="s">
        <v>147</v>
      </c>
    </row>
    <row r="47" spans="1:4" ht="15">
      <c r="A47" s="1"/>
      <c r="B47" s="1"/>
      <c r="C47" s="1" t="s">
        <v>148</v>
      </c>
      <c r="D47" s="1" t="s">
        <v>149</v>
      </c>
    </row>
    <row r="48" spans="1:4" ht="15">
      <c r="A48" s="1"/>
      <c r="B48" s="1"/>
      <c r="C48" s="1" t="s">
        <v>150</v>
      </c>
      <c r="D48" s="1" t="s">
        <v>151</v>
      </c>
    </row>
    <row r="49" spans="1:4" ht="15">
      <c r="A49" s="1"/>
      <c r="B49" s="1"/>
      <c r="C49" s="1" t="s">
        <v>152</v>
      </c>
      <c r="D49" s="1" t="s">
        <v>153</v>
      </c>
    </row>
    <row r="50" spans="1:4" ht="15">
      <c r="A50" s="1"/>
      <c r="B50" s="1"/>
      <c r="C50" s="1" t="s">
        <v>154</v>
      </c>
      <c r="D50" s="1" t="s">
        <v>155</v>
      </c>
    </row>
    <row r="51" spans="1:4" ht="15">
      <c r="A51" s="1"/>
      <c r="B51" s="1"/>
      <c r="C51" s="1" t="s">
        <v>156</v>
      </c>
      <c r="D51" s="1" t="s">
        <v>157</v>
      </c>
    </row>
    <row r="52" spans="1:4" ht="15">
      <c r="A52" s="1"/>
      <c r="B52" s="1"/>
      <c r="C52" s="1" t="s">
        <v>158</v>
      </c>
      <c r="D52" s="1" t="s">
        <v>159</v>
      </c>
    </row>
    <row r="53" spans="1:4" ht="15">
      <c r="A53" s="1"/>
      <c r="B53" s="1"/>
      <c r="C53" s="1" t="s">
        <v>160</v>
      </c>
      <c r="D53" s="1" t="s">
        <v>161</v>
      </c>
    </row>
    <row r="54" spans="1:4" ht="15">
      <c r="A54" s="1"/>
      <c r="B54" s="1"/>
      <c r="C54" s="1" t="s">
        <v>162</v>
      </c>
      <c r="D54" s="1" t="s">
        <v>163</v>
      </c>
    </row>
    <row r="55" spans="1:4" ht="15">
      <c r="A55" s="1"/>
      <c r="B55" s="1"/>
      <c r="C55" s="1" t="s">
        <v>164</v>
      </c>
      <c r="D55" s="1" t="s">
        <v>165</v>
      </c>
    </row>
    <row r="56" spans="1:4" ht="15">
      <c r="A56" s="1"/>
      <c r="B56" s="1"/>
      <c r="C56" s="1" t="s">
        <v>166</v>
      </c>
      <c r="D56" s="1" t="s">
        <v>167</v>
      </c>
    </row>
    <row r="57" spans="1:4" ht="15">
      <c r="A57" s="1"/>
      <c r="B57" s="1"/>
      <c r="C57" s="1" t="s">
        <v>168</v>
      </c>
      <c r="D57" s="1" t="s">
        <v>169</v>
      </c>
    </row>
    <row r="58" spans="1:4" ht="15">
      <c r="A58" s="1"/>
      <c r="B58" s="1"/>
      <c r="C58" s="1" t="s">
        <v>170</v>
      </c>
      <c r="D58" s="1" t="s">
        <v>171</v>
      </c>
    </row>
    <row r="59" spans="1:4" ht="15">
      <c r="A59" s="1"/>
      <c r="B59" s="1"/>
      <c r="C59" s="1" t="s">
        <v>172</v>
      </c>
      <c r="D59" s="1" t="s">
        <v>173</v>
      </c>
    </row>
    <row r="60" spans="1:4" ht="15">
      <c r="A60" s="1"/>
      <c r="B60" s="1"/>
      <c r="C60" s="1" t="s">
        <v>174</v>
      </c>
      <c r="D60" s="1" t="s">
        <v>175</v>
      </c>
    </row>
    <row r="61" spans="1:4" ht="15">
      <c r="A61" s="1"/>
      <c r="B61" s="1"/>
      <c r="C61" s="1" t="s">
        <v>176</v>
      </c>
      <c r="D61" s="1" t="s">
        <v>177</v>
      </c>
    </row>
    <row r="62" spans="1:4" ht="15">
      <c r="A62" s="1"/>
      <c r="B62" s="1"/>
      <c r="C62" s="1" t="s">
        <v>178</v>
      </c>
      <c r="D62" s="1" t="s">
        <v>179</v>
      </c>
    </row>
    <row r="63" spans="1:4" ht="15">
      <c r="A63" s="1"/>
      <c r="B63" s="1"/>
      <c r="C63" s="1" t="s">
        <v>180</v>
      </c>
      <c r="D63" s="1" t="s">
        <v>181</v>
      </c>
    </row>
    <row r="64" spans="1:4" ht="15">
      <c r="A64" s="1"/>
      <c r="B64" s="1"/>
      <c r="C64" s="1" t="s">
        <v>182</v>
      </c>
      <c r="D64" s="1" t="s">
        <v>183</v>
      </c>
    </row>
    <row r="65" spans="1:4" ht="15">
      <c r="A65" s="1"/>
      <c r="B65" s="1"/>
      <c r="C65" s="1" t="s">
        <v>184</v>
      </c>
      <c r="D65" s="1" t="s">
        <v>185</v>
      </c>
    </row>
    <row r="66" spans="1:4" ht="15">
      <c r="A66" s="1"/>
      <c r="B66" s="1"/>
      <c r="C66" s="1" t="s">
        <v>186</v>
      </c>
      <c r="D66" s="1" t="s">
        <v>187</v>
      </c>
    </row>
    <row r="67" spans="1:4" ht="15">
      <c r="A67" s="1"/>
      <c r="B67" s="1"/>
      <c r="C67" s="1" t="s">
        <v>188</v>
      </c>
      <c r="D67" s="1" t="s">
        <v>189</v>
      </c>
    </row>
    <row r="68" spans="1:4" ht="15">
      <c r="A68" s="1"/>
      <c r="B68" s="1"/>
      <c r="C68" s="1" t="s">
        <v>190</v>
      </c>
      <c r="D68" s="1" t="s">
        <v>191</v>
      </c>
    </row>
    <row r="69" spans="1:4" ht="15">
      <c r="A69" s="1"/>
      <c r="B69" s="1"/>
      <c r="C69" s="1" t="s">
        <v>192</v>
      </c>
      <c r="D69" s="1" t="s">
        <v>193</v>
      </c>
    </row>
    <row r="70" spans="1:4" ht="15">
      <c r="A70" s="1"/>
      <c r="B70" s="1"/>
      <c r="C70" s="1" t="s">
        <v>194</v>
      </c>
      <c r="D70" s="1" t="s">
        <v>195</v>
      </c>
    </row>
    <row r="71" spans="1:4" ht="15">
      <c r="A71" s="1"/>
      <c r="B71" s="1"/>
      <c r="C71" s="1" t="s">
        <v>196</v>
      </c>
      <c r="D71" s="1" t="s">
        <v>197</v>
      </c>
    </row>
    <row r="72" spans="1:4" ht="15">
      <c r="A72" s="1"/>
      <c r="B72" s="1"/>
      <c r="C72" s="1" t="s">
        <v>198</v>
      </c>
      <c r="D72" s="1" t="s">
        <v>199</v>
      </c>
    </row>
    <row r="73" spans="1:4" ht="15">
      <c r="A73" s="1"/>
      <c r="B73" s="1"/>
      <c r="C73" s="1" t="s">
        <v>200</v>
      </c>
      <c r="D73" s="1" t="s">
        <v>201</v>
      </c>
    </row>
    <row r="74" spans="1:4" ht="15">
      <c r="A74" s="1"/>
      <c r="B74" s="1"/>
      <c r="C74" s="1" t="s">
        <v>202</v>
      </c>
      <c r="D74" s="1" t="s">
        <v>203</v>
      </c>
    </row>
    <row r="75" spans="1:4" ht="15">
      <c r="A75" s="1"/>
      <c r="B75" s="1"/>
      <c r="C75" s="1" t="s">
        <v>204</v>
      </c>
      <c r="D75" s="1" t="s">
        <v>205</v>
      </c>
    </row>
    <row r="76" spans="1:4" ht="15">
      <c r="A76" s="1"/>
      <c r="B76" s="1"/>
      <c r="C76" s="1" t="s">
        <v>206</v>
      </c>
      <c r="D76" s="1" t="s">
        <v>207</v>
      </c>
    </row>
    <row r="77" spans="1:4" ht="15">
      <c r="A77" s="1"/>
      <c r="B77" s="1"/>
      <c r="C77" s="1" t="s">
        <v>208</v>
      </c>
      <c r="D77" s="1" t="s">
        <v>209</v>
      </c>
    </row>
    <row r="78" spans="1:4" ht="15">
      <c r="A78" s="1"/>
      <c r="B78" s="1"/>
      <c r="C78" s="1" t="s">
        <v>210</v>
      </c>
      <c r="D78" s="1" t="s">
        <v>211</v>
      </c>
    </row>
    <row r="79" spans="1:4" ht="15">
      <c r="A79" s="1"/>
      <c r="B79" s="1"/>
      <c r="C79" s="1" t="s">
        <v>212</v>
      </c>
      <c r="D79" s="1" t="s">
        <v>213</v>
      </c>
    </row>
    <row r="80" spans="1:4" ht="15">
      <c r="A80" s="1"/>
      <c r="B80" s="1"/>
      <c r="C80" s="1" t="s">
        <v>214</v>
      </c>
      <c r="D80" s="1" t="s">
        <v>215</v>
      </c>
    </row>
    <row r="81" spans="1:4" ht="15">
      <c r="A81" s="1"/>
      <c r="B81" s="1"/>
      <c r="C81" s="1" t="s">
        <v>216</v>
      </c>
      <c r="D81" s="1" t="s">
        <v>217</v>
      </c>
    </row>
    <row r="82" spans="1:4" ht="15">
      <c r="A82" s="1"/>
      <c r="B82" s="1"/>
      <c r="C82" s="1" t="s">
        <v>218</v>
      </c>
      <c r="D82" s="1" t="s">
        <v>219</v>
      </c>
    </row>
    <row r="83" spans="1:4" ht="15">
      <c r="C83" s="1" t="s">
        <v>220</v>
      </c>
      <c r="D83" s="1" t="s">
        <v>221</v>
      </c>
    </row>
    <row r="84" spans="1:4" ht="15">
      <c r="C84" s="1" t="s">
        <v>222</v>
      </c>
      <c r="D84" s="1" t="s">
        <v>223</v>
      </c>
    </row>
    <row r="85" spans="1:4" ht="15">
      <c r="C85" s="1" t="s">
        <v>224</v>
      </c>
      <c r="D85" s="1" t="s">
        <v>225</v>
      </c>
    </row>
    <row r="86" spans="1:4" ht="15">
      <c r="C86" s="1" t="s">
        <v>226</v>
      </c>
      <c r="D86" s="1" t="s">
        <v>227</v>
      </c>
    </row>
    <row r="87" spans="1:4" ht="15">
      <c r="C87" s="1" t="s">
        <v>228</v>
      </c>
      <c r="D87" s="1" t="s">
        <v>229</v>
      </c>
    </row>
    <row r="88" spans="1:4" ht="15">
      <c r="C88" s="1" t="s">
        <v>230</v>
      </c>
      <c r="D88" s="1" t="s">
        <v>231</v>
      </c>
    </row>
    <row r="89" spans="1:4" ht="15">
      <c r="C89" s="1" t="s">
        <v>232</v>
      </c>
      <c r="D89" s="1" t="s">
        <v>233</v>
      </c>
    </row>
    <row r="90" spans="1:4" ht="15">
      <c r="C90" s="1" t="s">
        <v>234</v>
      </c>
      <c r="D90" s="1" t="s">
        <v>235</v>
      </c>
    </row>
    <row r="91" spans="1:4" ht="15">
      <c r="C91" s="1" t="s">
        <v>236</v>
      </c>
      <c r="D91" s="1" t="s">
        <v>237</v>
      </c>
    </row>
    <row r="92" spans="1:4" ht="15">
      <c r="C92" s="1" t="s">
        <v>238</v>
      </c>
      <c r="D92" s="1" t="s">
        <v>239</v>
      </c>
    </row>
    <row r="93" spans="1:4" ht="15">
      <c r="C93" s="1" t="s">
        <v>240</v>
      </c>
      <c r="D93" s="1" t="s">
        <v>241</v>
      </c>
    </row>
    <row r="94" spans="1:4" ht="15">
      <c r="C94" s="1" t="s">
        <v>242</v>
      </c>
      <c r="D94" s="1" t="s">
        <v>243</v>
      </c>
    </row>
  </sheetData>
  <mergeCells count="3">
    <mergeCell ref="A2:B2"/>
    <mergeCell ref="C2:D2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10278-8421-4D5C-A492-9E8F84B1BAFE}">
  <dimension ref="A1:L62"/>
  <sheetViews>
    <sheetView zoomScaleNormal="100" workbookViewId="0">
      <selection activeCell="C12" sqref="C12"/>
    </sheetView>
  </sheetViews>
  <sheetFormatPr defaultRowHeight="14.25"/>
  <cols>
    <col min="1" max="1" width="18.125" customWidth="1"/>
    <col min="2" max="2" width="18.25" customWidth="1"/>
    <col min="3" max="3" width="14" customWidth="1"/>
    <col min="4" max="7" width="14.25" customWidth="1"/>
    <col min="8" max="9" width="12.5" customWidth="1"/>
    <col min="10" max="10" width="16.125" customWidth="1"/>
  </cols>
  <sheetData>
    <row r="1" spans="1:12" ht="27.6" customHeight="1">
      <c r="A1" s="1" t="s">
        <v>671</v>
      </c>
      <c r="B1" s="1"/>
      <c r="C1" s="1"/>
      <c r="D1" s="2"/>
      <c r="E1" s="2"/>
      <c r="F1" s="2"/>
      <c r="G1" s="2"/>
      <c r="H1" s="1"/>
      <c r="I1" s="1"/>
      <c r="J1" s="1"/>
    </row>
    <row r="2" spans="1:12" ht="15">
      <c r="A2" s="1" t="s">
        <v>61</v>
      </c>
      <c r="B2" s="1" t="s">
        <v>362</v>
      </c>
      <c r="C2" s="1" t="s">
        <v>244</v>
      </c>
      <c r="D2" s="1" t="s">
        <v>358</v>
      </c>
      <c r="E2" s="1" t="s">
        <v>368</v>
      </c>
      <c r="F2" s="1" t="s">
        <v>412</v>
      </c>
      <c r="G2" s="1" t="s">
        <v>413</v>
      </c>
      <c r="H2" s="1" t="s">
        <v>363</v>
      </c>
      <c r="I2" s="1" t="s">
        <v>364</v>
      </c>
      <c r="J2" s="1" t="s">
        <v>357</v>
      </c>
      <c r="K2" s="1"/>
      <c r="L2" s="1"/>
    </row>
    <row r="3" spans="1:12" ht="15">
      <c r="A3" s="1" t="s">
        <v>365</v>
      </c>
      <c r="B3" s="1" t="s">
        <v>246</v>
      </c>
      <c r="C3" s="1" t="s">
        <v>245</v>
      </c>
      <c r="D3" s="1" t="s">
        <v>359</v>
      </c>
      <c r="E3" s="1" t="s">
        <v>424</v>
      </c>
      <c r="F3" s="1">
        <v>1585324</v>
      </c>
      <c r="G3" s="1">
        <v>1587933</v>
      </c>
      <c r="H3" s="1">
        <f t="shared" ref="H3:H34" si="0">G3-F3</f>
        <v>2609</v>
      </c>
      <c r="I3" s="1">
        <v>254</v>
      </c>
      <c r="J3" s="1">
        <v>1</v>
      </c>
      <c r="K3" s="1"/>
      <c r="L3" s="1"/>
    </row>
    <row r="4" spans="1:12" ht="15">
      <c r="A4" s="1" t="s">
        <v>366</v>
      </c>
      <c r="B4" s="1" t="s">
        <v>248</v>
      </c>
      <c r="C4" s="1" t="s">
        <v>247</v>
      </c>
      <c r="D4" s="1" t="s">
        <v>359</v>
      </c>
      <c r="E4" s="1" t="s">
        <v>424</v>
      </c>
      <c r="F4" s="1">
        <v>8070327</v>
      </c>
      <c r="G4" s="1">
        <v>8072802</v>
      </c>
      <c r="H4" s="1">
        <f t="shared" si="0"/>
        <v>2475</v>
      </c>
      <c r="I4" s="1">
        <v>258</v>
      </c>
      <c r="J4" s="1">
        <v>1</v>
      </c>
      <c r="K4" s="1"/>
      <c r="L4" s="1"/>
    </row>
    <row r="5" spans="1:12" ht="15">
      <c r="A5" s="1" t="s">
        <v>367</v>
      </c>
      <c r="B5" s="1" t="s">
        <v>250</v>
      </c>
      <c r="C5" s="1" t="s">
        <v>249</v>
      </c>
      <c r="D5" s="1" t="s">
        <v>359</v>
      </c>
      <c r="E5" s="1" t="s">
        <v>424</v>
      </c>
      <c r="F5" s="1">
        <v>26142647</v>
      </c>
      <c r="G5" s="1">
        <v>26144021</v>
      </c>
      <c r="H5" s="1">
        <f t="shared" si="0"/>
        <v>1374</v>
      </c>
      <c r="I5" s="1">
        <v>236</v>
      </c>
      <c r="J5" s="1">
        <v>1</v>
      </c>
      <c r="K5" s="1"/>
      <c r="L5" s="1"/>
    </row>
    <row r="6" spans="1:12" ht="15">
      <c r="A6" s="1" t="s">
        <v>369</v>
      </c>
      <c r="B6" s="1" t="s">
        <v>252</v>
      </c>
      <c r="C6" s="1" t="s">
        <v>251</v>
      </c>
      <c r="D6" s="1" t="s">
        <v>361</v>
      </c>
      <c r="E6" s="1" t="s">
        <v>424</v>
      </c>
      <c r="F6" s="1">
        <v>38908632</v>
      </c>
      <c r="G6" s="1">
        <v>38914347</v>
      </c>
      <c r="H6" s="1">
        <f t="shared" si="0"/>
        <v>5715</v>
      </c>
      <c r="I6" s="1">
        <v>1020</v>
      </c>
      <c r="J6" s="1">
        <v>15</v>
      </c>
      <c r="K6" s="1"/>
      <c r="L6" s="1"/>
    </row>
    <row r="7" spans="1:12" ht="15">
      <c r="A7" s="1" t="s">
        <v>370</v>
      </c>
      <c r="B7" s="1" t="s">
        <v>254</v>
      </c>
      <c r="C7" s="1" t="s">
        <v>253</v>
      </c>
      <c r="D7" s="1" t="s">
        <v>361</v>
      </c>
      <c r="E7" s="1" t="s">
        <v>424</v>
      </c>
      <c r="F7" s="1">
        <v>53283872</v>
      </c>
      <c r="G7" s="1">
        <v>53285623</v>
      </c>
      <c r="H7" s="1">
        <f t="shared" si="0"/>
        <v>1751</v>
      </c>
      <c r="I7" s="1">
        <v>413</v>
      </c>
      <c r="J7" s="1">
        <v>0</v>
      </c>
      <c r="K7" s="1"/>
      <c r="L7" s="1"/>
    </row>
    <row r="8" spans="1:12" ht="15">
      <c r="A8" s="1" t="s">
        <v>371</v>
      </c>
      <c r="B8" s="1" t="s">
        <v>256</v>
      </c>
      <c r="C8" s="1" t="s">
        <v>255</v>
      </c>
      <c r="D8" s="1" t="s">
        <v>361</v>
      </c>
      <c r="E8" s="1" t="s">
        <v>425</v>
      </c>
      <c r="F8" s="1">
        <v>82128</v>
      </c>
      <c r="G8" s="1">
        <v>87918</v>
      </c>
      <c r="H8" s="1">
        <f t="shared" si="0"/>
        <v>5790</v>
      </c>
      <c r="I8" s="1">
        <v>466</v>
      </c>
      <c r="J8" s="1">
        <v>8</v>
      </c>
      <c r="K8" s="1"/>
      <c r="L8" s="1"/>
    </row>
    <row r="9" spans="1:12" ht="15">
      <c r="A9" s="1" t="s">
        <v>372</v>
      </c>
      <c r="B9" s="1" t="s">
        <v>258</v>
      </c>
      <c r="C9" s="1" t="s">
        <v>257</v>
      </c>
      <c r="D9" s="1" t="s">
        <v>359</v>
      </c>
      <c r="E9" s="1" t="s">
        <v>426</v>
      </c>
      <c r="F9" s="1">
        <v>105821787</v>
      </c>
      <c r="G9" s="1">
        <v>105824371</v>
      </c>
      <c r="H9" s="1">
        <f t="shared" si="0"/>
        <v>2584</v>
      </c>
      <c r="I9" s="1">
        <v>261</v>
      </c>
      <c r="J9" s="1">
        <v>1</v>
      </c>
      <c r="K9" s="1"/>
      <c r="L9" s="1"/>
    </row>
    <row r="10" spans="1:12" ht="15">
      <c r="A10" s="1" t="s">
        <v>373</v>
      </c>
      <c r="B10" s="1" t="s">
        <v>260</v>
      </c>
      <c r="C10" s="1" t="s">
        <v>259</v>
      </c>
      <c r="D10" s="1" t="s">
        <v>359</v>
      </c>
      <c r="E10" s="1" t="s">
        <v>427</v>
      </c>
      <c r="F10" s="1">
        <v>6264547</v>
      </c>
      <c r="G10" s="1">
        <v>6266605</v>
      </c>
      <c r="H10" s="1">
        <f t="shared" si="0"/>
        <v>2058</v>
      </c>
      <c r="I10" s="1">
        <v>251</v>
      </c>
      <c r="J10" s="1">
        <v>1</v>
      </c>
      <c r="K10" s="1"/>
      <c r="L10" s="1"/>
    </row>
    <row r="11" spans="1:12" ht="15">
      <c r="A11" s="1" t="s">
        <v>374</v>
      </c>
      <c r="B11" s="1" t="s">
        <v>262</v>
      </c>
      <c r="C11" s="1" t="s">
        <v>261</v>
      </c>
      <c r="D11" s="1" t="s">
        <v>359</v>
      </c>
      <c r="E11" s="1" t="s">
        <v>427</v>
      </c>
      <c r="F11" s="1">
        <v>82044386</v>
      </c>
      <c r="G11" s="1">
        <v>82046553</v>
      </c>
      <c r="H11" s="1">
        <f t="shared" si="0"/>
        <v>2167</v>
      </c>
      <c r="I11" s="1">
        <v>238</v>
      </c>
      <c r="J11" s="1">
        <v>1</v>
      </c>
      <c r="K11" s="1"/>
      <c r="L11" s="1"/>
    </row>
    <row r="12" spans="1:12" ht="15">
      <c r="A12" s="1" t="s">
        <v>375</v>
      </c>
      <c r="B12" s="1" t="s">
        <v>264</v>
      </c>
      <c r="C12" s="1" t="s">
        <v>263</v>
      </c>
      <c r="D12" s="1" t="s">
        <v>359</v>
      </c>
      <c r="E12" s="1" t="s">
        <v>428</v>
      </c>
      <c r="F12" s="1">
        <v>16071276</v>
      </c>
      <c r="G12" s="1">
        <v>16073905</v>
      </c>
      <c r="H12" s="1">
        <f t="shared" si="0"/>
        <v>2629</v>
      </c>
      <c r="I12" s="1">
        <v>238</v>
      </c>
      <c r="J12" s="1">
        <v>1</v>
      </c>
      <c r="K12" s="1"/>
      <c r="L12" s="1"/>
    </row>
    <row r="13" spans="1:12" ht="15">
      <c r="A13" s="1" t="s">
        <v>376</v>
      </c>
      <c r="B13" s="1" t="s">
        <v>266</v>
      </c>
      <c r="C13" s="1" t="s">
        <v>265</v>
      </c>
      <c r="D13" s="1" t="s">
        <v>361</v>
      </c>
      <c r="E13" s="1" t="s">
        <v>428</v>
      </c>
      <c r="F13" s="1">
        <v>103681792</v>
      </c>
      <c r="G13" s="1">
        <v>103696243</v>
      </c>
      <c r="H13" s="1">
        <f t="shared" si="0"/>
        <v>14451</v>
      </c>
      <c r="I13" s="1">
        <v>471</v>
      </c>
      <c r="J13" s="1">
        <v>14</v>
      </c>
      <c r="K13" s="1"/>
      <c r="L13" s="1"/>
    </row>
    <row r="14" spans="1:12" ht="15">
      <c r="A14" s="1" t="s">
        <v>377</v>
      </c>
      <c r="B14" s="1" t="s">
        <v>268</v>
      </c>
      <c r="C14" s="1" t="s">
        <v>267</v>
      </c>
      <c r="D14" s="1" t="s">
        <v>359</v>
      </c>
      <c r="E14" s="1" t="s">
        <v>429</v>
      </c>
      <c r="F14" s="1">
        <v>1135836</v>
      </c>
      <c r="G14" s="1">
        <v>1137531</v>
      </c>
      <c r="H14" s="1">
        <f t="shared" si="0"/>
        <v>1695</v>
      </c>
      <c r="I14" s="1">
        <v>238</v>
      </c>
      <c r="J14" s="1">
        <v>1</v>
      </c>
      <c r="K14" s="1"/>
      <c r="L14" s="1"/>
    </row>
    <row r="15" spans="1:12" ht="15">
      <c r="A15" s="1" t="s">
        <v>378</v>
      </c>
      <c r="B15" s="1" t="s">
        <v>270</v>
      </c>
      <c r="C15" s="1" t="s">
        <v>269</v>
      </c>
      <c r="D15" s="1" t="s">
        <v>360</v>
      </c>
      <c r="E15" s="1" t="s">
        <v>430</v>
      </c>
      <c r="F15" s="1">
        <v>93490770</v>
      </c>
      <c r="G15" s="1">
        <v>93494177</v>
      </c>
      <c r="H15" s="1">
        <f t="shared" si="0"/>
        <v>3407</v>
      </c>
      <c r="I15" s="1">
        <v>204</v>
      </c>
      <c r="J15" s="1">
        <v>5</v>
      </c>
      <c r="K15" s="1"/>
      <c r="L15" s="1"/>
    </row>
    <row r="16" spans="1:12" ht="15">
      <c r="A16" s="1" t="s">
        <v>379</v>
      </c>
      <c r="B16" s="1" t="s">
        <v>272</v>
      </c>
      <c r="C16" s="1" t="s">
        <v>271</v>
      </c>
      <c r="D16" s="1" t="s">
        <v>360</v>
      </c>
      <c r="E16" s="1" t="s">
        <v>431</v>
      </c>
      <c r="F16" s="1">
        <v>3683691</v>
      </c>
      <c r="G16" s="1">
        <v>3691777</v>
      </c>
      <c r="H16" s="1">
        <f t="shared" si="0"/>
        <v>8086</v>
      </c>
      <c r="I16" s="1">
        <v>876</v>
      </c>
      <c r="J16" s="1">
        <v>17</v>
      </c>
      <c r="K16" s="1"/>
      <c r="L16" s="1"/>
    </row>
    <row r="17" spans="1:12" ht="15">
      <c r="A17" s="1" t="s">
        <v>380</v>
      </c>
      <c r="B17" s="1" t="s">
        <v>274</v>
      </c>
      <c r="C17" s="1" t="s">
        <v>273</v>
      </c>
      <c r="D17" s="1" t="s">
        <v>360</v>
      </c>
      <c r="E17" s="1" t="s">
        <v>431</v>
      </c>
      <c r="F17" s="1">
        <v>20283634</v>
      </c>
      <c r="G17" s="1">
        <v>20294234</v>
      </c>
      <c r="H17" s="1">
        <f t="shared" si="0"/>
        <v>10600</v>
      </c>
      <c r="I17" s="1">
        <v>878</v>
      </c>
      <c r="J17" s="1">
        <v>18</v>
      </c>
      <c r="K17" s="1"/>
      <c r="L17" s="1"/>
    </row>
    <row r="18" spans="1:12" ht="15">
      <c r="A18" s="1" t="s">
        <v>381</v>
      </c>
      <c r="B18" s="1" t="s">
        <v>276</v>
      </c>
      <c r="C18" s="1" t="s">
        <v>275</v>
      </c>
      <c r="D18" s="1" t="s">
        <v>360</v>
      </c>
      <c r="E18" s="1" t="s">
        <v>431</v>
      </c>
      <c r="F18" s="1">
        <v>106171010</v>
      </c>
      <c r="G18" s="1">
        <v>106181040</v>
      </c>
      <c r="H18" s="1">
        <f t="shared" si="0"/>
        <v>10030</v>
      </c>
      <c r="I18" s="1">
        <v>877</v>
      </c>
      <c r="J18" s="1">
        <v>18</v>
      </c>
      <c r="K18" s="1"/>
      <c r="L18" s="1"/>
    </row>
    <row r="19" spans="1:12" ht="15">
      <c r="A19" s="1" t="s">
        <v>382</v>
      </c>
      <c r="B19" s="1" t="s">
        <v>278</v>
      </c>
      <c r="C19" s="1" t="s">
        <v>277</v>
      </c>
      <c r="D19" s="1" t="s">
        <v>361</v>
      </c>
      <c r="E19" s="1" t="s">
        <v>432</v>
      </c>
      <c r="F19" s="1">
        <v>77891191</v>
      </c>
      <c r="G19" s="1">
        <v>77895408</v>
      </c>
      <c r="H19" s="1">
        <f t="shared" si="0"/>
        <v>4217</v>
      </c>
      <c r="I19" s="1">
        <v>659</v>
      </c>
      <c r="J19" s="1">
        <v>8</v>
      </c>
      <c r="K19" s="1"/>
      <c r="L19" s="1"/>
    </row>
    <row r="20" spans="1:12" ht="15">
      <c r="A20" s="1" t="s">
        <v>383</v>
      </c>
      <c r="B20" s="1" t="s">
        <v>280</v>
      </c>
      <c r="C20" s="1" t="s">
        <v>279</v>
      </c>
      <c r="D20" s="1" t="s">
        <v>361</v>
      </c>
      <c r="E20" s="1" t="s">
        <v>433</v>
      </c>
      <c r="F20" s="1">
        <v>823919</v>
      </c>
      <c r="G20" s="1">
        <v>829632</v>
      </c>
      <c r="H20" s="1">
        <f t="shared" si="0"/>
        <v>5713</v>
      </c>
      <c r="I20" s="1">
        <v>678</v>
      </c>
      <c r="J20" s="1">
        <v>13</v>
      </c>
      <c r="K20" s="1"/>
      <c r="L20" s="1"/>
    </row>
    <row r="21" spans="1:12" ht="15">
      <c r="A21" s="1" t="s">
        <v>384</v>
      </c>
      <c r="B21" s="1" t="s">
        <v>282</v>
      </c>
      <c r="C21" s="1" t="s">
        <v>281</v>
      </c>
      <c r="D21" s="1" t="s">
        <v>359</v>
      </c>
      <c r="E21" s="1" t="s">
        <v>433</v>
      </c>
      <c r="F21" s="1">
        <v>2324712</v>
      </c>
      <c r="G21" s="1">
        <v>2327364</v>
      </c>
      <c r="H21" s="1">
        <f t="shared" si="0"/>
        <v>2652</v>
      </c>
      <c r="I21" s="1">
        <v>237</v>
      </c>
      <c r="J21" s="1">
        <v>1</v>
      </c>
      <c r="K21" s="1"/>
      <c r="L21" s="1"/>
    </row>
    <row r="22" spans="1:12" ht="15">
      <c r="A22" s="1" t="s">
        <v>385</v>
      </c>
      <c r="B22" s="1" t="s">
        <v>284</v>
      </c>
      <c r="C22" s="1" t="s">
        <v>283</v>
      </c>
      <c r="D22" s="1" t="s">
        <v>361</v>
      </c>
      <c r="E22" s="1" t="s">
        <v>434</v>
      </c>
      <c r="F22" s="1">
        <v>358710</v>
      </c>
      <c r="G22" s="1">
        <v>363301</v>
      </c>
      <c r="H22" s="1">
        <f t="shared" si="0"/>
        <v>4591</v>
      </c>
      <c r="I22" s="1">
        <v>685</v>
      </c>
      <c r="J22" s="1">
        <v>8</v>
      </c>
      <c r="K22" s="1"/>
      <c r="L22" s="1"/>
    </row>
    <row r="23" spans="1:12" ht="15">
      <c r="A23" s="1" t="s">
        <v>386</v>
      </c>
      <c r="B23" s="1" t="s">
        <v>286</v>
      </c>
      <c r="C23" s="1" t="s">
        <v>285</v>
      </c>
      <c r="D23" s="1" t="s">
        <v>360</v>
      </c>
      <c r="E23" s="1" t="s">
        <v>434</v>
      </c>
      <c r="F23" s="1">
        <v>7539344</v>
      </c>
      <c r="G23" s="1">
        <v>7546877</v>
      </c>
      <c r="H23" s="1">
        <f t="shared" si="0"/>
        <v>7533</v>
      </c>
      <c r="I23" s="1">
        <v>878</v>
      </c>
      <c r="J23" s="1">
        <v>18</v>
      </c>
      <c r="K23" s="1"/>
      <c r="L23" s="1"/>
    </row>
    <row r="24" spans="1:12" ht="15">
      <c r="A24" s="1" t="s">
        <v>387</v>
      </c>
      <c r="B24" s="1" t="s">
        <v>288</v>
      </c>
      <c r="C24" s="1" t="s">
        <v>287</v>
      </c>
      <c r="D24" s="1" t="s">
        <v>361</v>
      </c>
      <c r="E24" s="1" t="s">
        <v>434</v>
      </c>
      <c r="F24" s="1">
        <v>12571543</v>
      </c>
      <c r="G24" s="1">
        <v>12574597</v>
      </c>
      <c r="H24" s="1">
        <f t="shared" si="0"/>
        <v>3054</v>
      </c>
      <c r="I24" s="1">
        <v>327</v>
      </c>
      <c r="J24" s="1">
        <v>5</v>
      </c>
      <c r="K24" s="1"/>
      <c r="L24" s="1"/>
    </row>
    <row r="25" spans="1:12" ht="15">
      <c r="A25" s="1" t="s">
        <v>388</v>
      </c>
      <c r="B25" s="1" t="s">
        <v>290</v>
      </c>
      <c r="C25" s="1" t="s">
        <v>289</v>
      </c>
      <c r="D25" s="1" t="s">
        <v>361</v>
      </c>
      <c r="E25" s="1" t="s">
        <v>434</v>
      </c>
      <c r="F25" s="1">
        <v>19634937</v>
      </c>
      <c r="G25" s="1">
        <v>19643907</v>
      </c>
      <c r="H25" s="1">
        <f t="shared" si="0"/>
        <v>8970</v>
      </c>
      <c r="I25" s="1">
        <v>674</v>
      </c>
      <c r="J25" s="1">
        <v>12</v>
      </c>
      <c r="K25" s="1"/>
      <c r="L25" s="1"/>
    </row>
    <row r="26" spans="1:12" ht="15">
      <c r="A26" s="1" t="s">
        <v>389</v>
      </c>
      <c r="B26" s="1" t="s">
        <v>292</v>
      </c>
      <c r="C26" s="1" t="s">
        <v>291</v>
      </c>
      <c r="D26" s="1" t="s">
        <v>361</v>
      </c>
      <c r="E26" s="1" t="s">
        <v>434</v>
      </c>
      <c r="F26" s="1">
        <v>122372341</v>
      </c>
      <c r="G26" s="1">
        <v>122374399</v>
      </c>
      <c r="H26" s="1">
        <f t="shared" si="0"/>
        <v>2058</v>
      </c>
      <c r="I26" s="1">
        <v>420</v>
      </c>
      <c r="J26" s="1">
        <v>1</v>
      </c>
      <c r="K26" s="1"/>
      <c r="L26" s="1"/>
    </row>
    <row r="27" spans="1:12" ht="15">
      <c r="A27" s="1" t="s">
        <v>390</v>
      </c>
      <c r="B27" s="1" t="s">
        <v>294</v>
      </c>
      <c r="C27" s="1" t="s">
        <v>293</v>
      </c>
      <c r="D27" s="1" t="s">
        <v>359</v>
      </c>
      <c r="E27" s="1" t="s">
        <v>435</v>
      </c>
      <c r="F27" s="1">
        <v>16468301</v>
      </c>
      <c r="G27" s="1">
        <v>16469922</v>
      </c>
      <c r="H27" s="1">
        <f t="shared" si="0"/>
        <v>1621</v>
      </c>
      <c r="I27" s="1">
        <v>226</v>
      </c>
      <c r="J27" s="1">
        <v>1</v>
      </c>
      <c r="K27" s="1"/>
      <c r="L27" s="1"/>
    </row>
    <row r="28" spans="1:12" ht="15">
      <c r="A28" s="1" t="s">
        <v>391</v>
      </c>
      <c r="B28" s="1" t="s">
        <v>296</v>
      </c>
      <c r="C28" s="1" t="s">
        <v>295</v>
      </c>
      <c r="D28" s="1" t="s">
        <v>361</v>
      </c>
      <c r="E28" s="1" t="s">
        <v>435</v>
      </c>
      <c r="F28" s="1">
        <v>100733361</v>
      </c>
      <c r="G28" s="1">
        <v>100736578</v>
      </c>
      <c r="H28" s="1">
        <f t="shared" si="0"/>
        <v>3217</v>
      </c>
      <c r="I28" s="1">
        <v>683</v>
      </c>
      <c r="J28" s="1">
        <v>8</v>
      </c>
      <c r="K28" s="1"/>
      <c r="L28" s="1"/>
    </row>
    <row r="29" spans="1:12" ht="15">
      <c r="A29" s="1" t="s">
        <v>392</v>
      </c>
      <c r="B29" s="1" t="s">
        <v>298</v>
      </c>
      <c r="C29" s="1" t="s">
        <v>297</v>
      </c>
      <c r="D29" s="1" t="s">
        <v>361</v>
      </c>
      <c r="E29" s="1" t="s">
        <v>435</v>
      </c>
      <c r="F29" s="1">
        <v>108550038</v>
      </c>
      <c r="G29" s="1">
        <v>108554620</v>
      </c>
      <c r="H29" s="1">
        <f t="shared" si="0"/>
        <v>4582</v>
      </c>
      <c r="I29" s="1">
        <v>656</v>
      </c>
      <c r="J29" s="1">
        <v>8</v>
      </c>
      <c r="K29" s="1"/>
      <c r="L29" s="1"/>
    </row>
    <row r="30" spans="1:12" ht="15">
      <c r="A30" s="1" t="s">
        <v>393</v>
      </c>
      <c r="B30" s="1" t="s">
        <v>300</v>
      </c>
      <c r="C30" s="1" t="s">
        <v>299</v>
      </c>
      <c r="D30" s="1" t="s">
        <v>360</v>
      </c>
      <c r="E30" s="1" t="s">
        <v>436</v>
      </c>
      <c r="F30" s="1">
        <v>98012609</v>
      </c>
      <c r="G30" s="1">
        <v>98017453</v>
      </c>
      <c r="H30" s="1">
        <f t="shared" si="0"/>
        <v>4844</v>
      </c>
      <c r="I30" s="1">
        <v>580</v>
      </c>
      <c r="J30" s="1">
        <v>6</v>
      </c>
      <c r="K30" s="1"/>
      <c r="L30" s="1"/>
    </row>
    <row r="31" spans="1:12" ht="15">
      <c r="A31" s="1" t="s">
        <v>394</v>
      </c>
      <c r="B31" s="1" t="s">
        <v>302</v>
      </c>
      <c r="C31" s="1" t="s">
        <v>301</v>
      </c>
      <c r="D31" s="1" t="s">
        <v>359</v>
      </c>
      <c r="E31" s="1" t="s">
        <v>437</v>
      </c>
      <c r="F31" s="1">
        <v>1243797</v>
      </c>
      <c r="G31" s="1">
        <v>1246133</v>
      </c>
      <c r="H31" s="1">
        <f t="shared" si="0"/>
        <v>2336</v>
      </c>
      <c r="I31" s="1">
        <v>254</v>
      </c>
      <c r="J31" s="1">
        <v>1</v>
      </c>
      <c r="K31" s="1"/>
      <c r="L31" s="1"/>
    </row>
    <row r="32" spans="1:12" ht="15">
      <c r="A32" s="1" t="s">
        <v>395</v>
      </c>
      <c r="B32" s="1" t="s">
        <v>304</v>
      </c>
      <c r="C32" s="1" t="s">
        <v>303</v>
      </c>
      <c r="D32" s="1" t="s">
        <v>359</v>
      </c>
      <c r="E32" s="1" t="s">
        <v>437</v>
      </c>
      <c r="F32" s="1">
        <v>7253796</v>
      </c>
      <c r="G32" s="1">
        <v>7256074</v>
      </c>
      <c r="H32" s="1">
        <f t="shared" si="0"/>
        <v>2278</v>
      </c>
      <c r="I32" s="1">
        <v>258</v>
      </c>
      <c r="J32" s="1">
        <v>1</v>
      </c>
      <c r="K32" s="1"/>
      <c r="L32" s="1"/>
    </row>
    <row r="33" spans="1:12" ht="15">
      <c r="A33" s="1" t="s">
        <v>396</v>
      </c>
      <c r="B33" s="1" t="s">
        <v>306</v>
      </c>
      <c r="C33" s="1" t="s">
        <v>305</v>
      </c>
      <c r="D33" s="1" t="s">
        <v>359</v>
      </c>
      <c r="E33" s="1" t="s">
        <v>437</v>
      </c>
      <c r="F33" s="1">
        <v>19853699</v>
      </c>
      <c r="G33" s="1">
        <v>19855150</v>
      </c>
      <c r="H33" s="1">
        <f t="shared" si="0"/>
        <v>1451</v>
      </c>
      <c r="I33" s="1">
        <v>236</v>
      </c>
      <c r="J33" s="1">
        <v>1</v>
      </c>
      <c r="K33" s="1"/>
      <c r="L33" s="1"/>
    </row>
    <row r="34" spans="1:12" ht="15">
      <c r="A34" s="1" t="s">
        <v>397</v>
      </c>
      <c r="B34" s="1" t="s">
        <v>308</v>
      </c>
      <c r="C34" s="1" t="s">
        <v>307</v>
      </c>
      <c r="D34" s="1" t="s">
        <v>361</v>
      </c>
      <c r="E34" s="1" t="s">
        <v>437</v>
      </c>
      <c r="F34" s="1">
        <v>25585573</v>
      </c>
      <c r="G34" s="1">
        <v>25591081</v>
      </c>
      <c r="H34" s="1">
        <f t="shared" si="0"/>
        <v>5508</v>
      </c>
      <c r="I34" s="1">
        <v>1001</v>
      </c>
      <c r="J34" s="1">
        <v>14</v>
      </c>
      <c r="K34" s="1"/>
      <c r="L34" s="1"/>
    </row>
    <row r="35" spans="1:12" ht="15">
      <c r="A35" s="1" t="s">
        <v>398</v>
      </c>
      <c r="B35" s="1" t="s">
        <v>310</v>
      </c>
      <c r="C35" s="1" t="s">
        <v>309</v>
      </c>
      <c r="D35" s="1" t="s">
        <v>361</v>
      </c>
      <c r="E35" s="1" t="s">
        <v>438</v>
      </c>
      <c r="F35" s="1">
        <v>131180</v>
      </c>
      <c r="G35" s="1">
        <v>136951</v>
      </c>
      <c r="H35" s="1">
        <f t="shared" ref="H35:H58" si="1">G35-F35</f>
        <v>5771</v>
      </c>
      <c r="I35" s="1">
        <v>466</v>
      </c>
      <c r="J35" s="1">
        <v>8</v>
      </c>
      <c r="K35" s="1"/>
      <c r="L35" s="1"/>
    </row>
    <row r="36" spans="1:12" ht="15">
      <c r="A36" s="1" t="s">
        <v>399</v>
      </c>
      <c r="B36" s="1" t="s">
        <v>312</v>
      </c>
      <c r="C36" s="1" t="s">
        <v>311</v>
      </c>
      <c r="D36" s="1" t="s">
        <v>359</v>
      </c>
      <c r="E36" s="1" t="s">
        <v>438</v>
      </c>
      <c r="F36" s="1">
        <v>65514350</v>
      </c>
      <c r="G36" s="1">
        <v>65516802</v>
      </c>
      <c r="H36" s="1">
        <f t="shared" si="1"/>
        <v>2452</v>
      </c>
      <c r="I36" s="1">
        <v>261</v>
      </c>
      <c r="J36" s="1">
        <v>1</v>
      </c>
      <c r="K36" s="1"/>
      <c r="L36" s="1"/>
    </row>
    <row r="37" spans="1:12" ht="15">
      <c r="A37" s="1" t="s">
        <v>400</v>
      </c>
      <c r="B37" s="1" t="s">
        <v>314</v>
      </c>
      <c r="C37" s="1" t="s">
        <v>313</v>
      </c>
      <c r="D37" s="1" t="s">
        <v>361</v>
      </c>
      <c r="E37" s="1" t="s">
        <v>439</v>
      </c>
      <c r="F37" s="1">
        <v>6612287</v>
      </c>
      <c r="G37" s="1">
        <v>6626697</v>
      </c>
      <c r="H37" s="1">
        <f t="shared" si="1"/>
        <v>14410</v>
      </c>
      <c r="I37" s="1">
        <v>471</v>
      </c>
      <c r="J37" s="1">
        <v>14</v>
      </c>
      <c r="K37" s="1"/>
      <c r="L37" s="1"/>
    </row>
    <row r="38" spans="1:12" ht="15">
      <c r="A38" s="1" t="s">
        <v>401</v>
      </c>
      <c r="B38" s="1" t="s">
        <v>316</v>
      </c>
      <c r="C38" s="1" t="s">
        <v>315</v>
      </c>
      <c r="D38" s="1" t="s">
        <v>359</v>
      </c>
      <c r="E38" s="1" t="s">
        <v>439</v>
      </c>
      <c r="F38" s="1">
        <v>51888827</v>
      </c>
      <c r="G38" s="1">
        <v>51890969</v>
      </c>
      <c r="H38" s="1">
        <f t="shared" si="1"/>
        <v>2142</v>
      </c>
      <c r="I38" s="1">
        <v>238</v>
      </c>
      <c r="J38" s="1">
        <v>1</v>
      </c>
      <c r="K38" s="1"/>
      <c r="L38" s="1"/>
    </row>
    <row r="39" spans="1:12" ht="15">
      <c r="A39" s="1" t="s">
        <v>402</v>
      </c>
      <c r="B39" s="1" t="s">
        <v>318</v>
      </c>
      <c r="C39" s="1" t="s">
        <v>317</v>
      </c>
      <c r="D39" s="1" t="s">
        <v>359</v>
      </c>
      <c r="E39" s="1" t="s">
        <v>440</v>
      </c>
      <c r="F39" s="1">
        <v>14678518</v>
      </c>
      <c r="G39" s="1">
        <v>14681062</v>
      </c>
      <c r="H39" s="1">
        <f t="shared" si="1"/>
        <v>2544</v>
      </c>
      <c r="I39" s="1">
        <v>238</v>
      </c>
      <c r="J39" s="1">
        <v>1</v>
      </c>
      <c r="K39" s="1"/>
      <c r="L39" s="1"/>
    </row>
    <row r="40" spans="1:12" ht="15">
      <c r="A40" s="1" t="s">
        <v>403</v>
      </c>
      <c r="B40" s="1" t="s">
        <v>320</v>
      </c>
      <c r="C40" s="1" t="s">
        <v>319</v>
      </c>
      <c r="D40" s="1" t="s">
        <v>359</v>
      </c>
      <c r="E40" s="1" t="s">
        <v>440</v>
      </c>
      <c r="F40" s="1">
        <v>60583167</v>
      </c>
      <c r="G40" s="1">
        <v>60585367</v>
      </c>
      <c r="H40" s="1">
        <f t="shared" si="1"/>
        <v>2200</v>
      </c>
      <c r="I40" s="1">
        <v>251</v>
      </c>
      <c r="J40" s="1">
        <v>1</v>
      </c>
      <c r="K40" s="1"/>
      <c r="L40" s="1"/>
    </row>
    <row r="41" spans="1:12" ht="15">
      <c r="A41" s="1" t="s">
        <v>404</v>
      </c>
      <c r="B41" s="1" t="s">
        <v>322</v>
      </c>
      <c r="C41" s="1" t="s">
        <v>321</v>
      </c>
      <c r="D41" s="1" t="s">
        <v>359</v>
      </c>
      <c r="E41" s="1" t="s">
        <v>441</v>
      </c>
      <c r="F41" s="1">
        <v>1030380</v>
      </c>
      <c r="G41" s="1">
        <v>1031962</v>
      </c>
      <c r="H41" s="1">
        <f t="shared" si="1"/>
        <v>1582</v>
      </c>
      <c r="I41" s="1">
        <v>238</v>
      </c>
      <c r="J41" s="1">
        <v>1</v>
      </c>
      <c r="K41" s="1"/>
      <c r="L41" s="1"/>
    </row>
    <row r="42" spans="1:12" ht="15">
      <c r="A42" s="1" t="s">
        <v>405</v>
      </c>
      <c r="B42" s="1" t="s">
        <v>324</v>
      </c>
      <c r="C42" s="1" t="s">
        <v>323</v>
      </c>
      <c r="D42" s="1" t="s">
        <v>360</v>
      </c>
      <c r="E42" s="1" t="s">
        <v>442</v>
      </c>
      <c r="F42" s="1">
        <v>54202818</v>
      </c>
      <c r="G42" s="1">
        <v>54206838</v>
      </c>
      <c r="H42" s="1">
        <f t="shared" si="1"/>
        <v>4020</v>
      </c>
      <c r="I42" s="1">
        <v>204</v>
      </c>
      <c r="J42" s="1">
        <v>1</v>
      </c>
      <c r="K42" s="1"/>
      <c r="L42" s="1"/>
    </row>
    <row r="43" spans="1:12" ht="15">
      <c r="A43" s="1" t="s">
        <v>406</v>
      </c>
      <c r="B43" s="1" t="s">
        <v>326</v>
      </c>
      <c r="C43" s="1" t="s">
        <v>325</v>
      </c>
      <c r="D43" s="1" t="s">
        <v>359</v>
      </c>
      <c r="E43" s="1" t="s">
        <v>442</v>
      </c>
      <c r="F43" s="1">
        <v>55028490</v>
      </c>
      <c r="G43" s="1">
        <v>55030160</v>
      </c>
      <c r="H43" s="1">
        <f t="shared" si="1"/>
        <v>1670</v>
      </c>
      <c r="I43" s="1">
        <v>234</v>
      </c>
      <c r="J43" s="1">
        <v>4</v>
      </c>
      <c r="K43" s="1"/>
      <c r="L43" s="1"/>
    </row>
    <row r="44" spans="1:12" ht="15">
      <c r="A44" s="1" t="s">
        <v>407</v>
      </c>
      <c r="B44" s="1" t="s">
        <v>328</v>
      </c>
      <c r="C44" s="1" t="s">
        <v>327</v>
      </c>
      <c r="D44" s="1" t="s">
        <v>360</v>
      </c>
      <c r="E44" s="1" t="s">
        <v>443</v>
      </c>
      <c r="F44" s="1">
        <v>3515302</v>
      </c>
      <c r="G44" s="1">
        <v>3523227</v>
      </c>
      <c r="H44" s="1">
        <f t="shared" si="1"/>
        <v>7925</v>
      </c>
      <c r="I44" s="1">
        <v>876</v>
      </c>
      <c r="J44" s="1">
        <v>18</v>
      </c>
      <c r="K44" s="1"/>
      <c r="L44" s="1"/>
    </row>
    <row r="45" spans="1:12" ht="15">
      <c r="A45" s="1" t="s">
        <v>408</v>
      </c>
      <c r="B45" s="1" t="s">
        <v>330</v>
      </c>
      <c r="C45" s="1" t="s">
        <v>329</v>
      </c>
      <c r="D45" s="1" t="s">
        <v>360</v>
      </c>
      <c r="E45" s="1" t="s">
        <v>443</v>
      </c>
      <c r="F45" s="1">
        <v>14794148</v>
      </c>
      <c r="G45" s="1">
        <v>14804123</v>
      </c>
      <c r="H45" s="1">
        <f t="shared" si="1"/>
        <v>9975</v>
      </c>
      <c r="I45" s="1">
        <v>878</v>
      </c>
      <c r="J45" s="1">
        <v>18</v>
      </c>
      <c r="K45" s="1"/>
      <c r="L45" s="1"/>
    </row>
    <row r="46" spans="1:12" ht="15">
      <c r="A46" s="1" t="s">
        <v>409</v>
      </c>
      <c r="B46" s="1" t="s">
        <v>332</v>
      </c>
      <c r="C46" s="1" t="s">
        <v>331</v>
      </c>
      <c r="D46" s="1" t="s">
        <v>360</v>
      </c>
      <c r="E46" s="1" t="s">
        <v>443</v>
      </c>
      <c r="F46" s="1">
        <v>52261086</v>
      </c>
      <c r="G46" s="1">
        <v>52271096</v>
      </c>
      <c r="H46" s="1">
        <f t="shared" si="1"/>
        <v>10010</v>
      </c>
      <c r="I46" s="1">
        <v>877</v>
      </c>
      <c r="J46" s="1">
        <v>18</v>
      </c>
      <c r="K46" s="1"/>
      <c r="L46" s="1"/>
    </row>
    <row r="47" spans="1:12" ht="15">
      <c r="A47" s="1" t="s">
        <v>410</v>
      </c>
      <c r="B47" s="1" t="s">
        <v>334</v>
      </c>
      <c r="C47" s="1" t="s">
        <v>333</v>
      </c>
      <c r="D47" s="1" t="s">
        <v>361</v>
      </c>
      <c r="E47" s="1" t="s">
        <v>444</v>
      </c>
      <c r="F47" s="1">
        <v>47713391</v>
      </c>
      <c r="G47" s="1">
        <v>47717643</v>
      </c>
      <c r="H47" s="1">
        <f t="shared" si="1"/>
        <v>4252</v>
      </c>
      <c r="I47" s="1">
        <v>658</v>
      </c>
      <c r="J47" s="1">
        <v>8</v>
      </c>
      <c r="K47" s="1"/>
      <c r="L47" s="1"/>
    </row>
    <row r="48" spans="1:12" ht="15">
      <c r="A48" s="1" t="s">
        <v>411</v>
      </c>
      <c r="B48" s="1" t="s">
        <v>336</v>
      </c>
      <c r="C48" s="1" t="s">
        <v>335</v>
      </c>
      <c r="D48" s="1" t="s">
        <v>361</v>
      </c>
      <c r="E48" s="1" t="s">
        <v>445</v>
      </c>
      <c r="F48" s="1">
        <v>839979</v>
      </c>
      <c r="G48" s="1">
        <v>845932</v>
      </c>
      <c r="H48" s="1">
        <f t="shared" si="1"/>
        <v>5953</v>
      </c>
      <c r="I48" s="1">
        <v>677</v>
      </c>
      <c r="J48" s="1">
        <v>12</v>
      </c>
      <c r="K48" s="1"/>
      <c r="L48" s="1"/>
    </row>
    <row r="49" spans="1:12" ht="15">
      <c r="A49" s="1" t="s">
        <v>414</v>
      </c>
      <c r="B49" s="1" t="s">
        <v>338</v>
      </c>
      <c r="C49" s="1" t="s">
        <v>337</v>
      </c>
      <c r="D49" s="1" t="s">
        <v>359</v>
      </c>
      <c r="E49" s="1" t="s">
        <v>445</v>
      </c>
      <c r="F49" s="1">
        <v>2286218</v>
      </c>
      <c r="G49" s="1">
        <v>2288819</v>
      </c>
      <c r="H49" s="1">
        <f t="shared" si="1"/>
        <v>2601</v>
      </c>
      <c r="I49" s="1">
        <v>237</v>
      </c>
      <c r="J49" s="1">
        <v>1</v>
      </c>
      <c r="K49" s="1"/>
      <c r="L49" s="1"/>
    </row>
    <row r="50" spans="1:12" ht="15">
      <c r="A50" s="1" t="s">
        <v>415</v>
      </c>
      <c r="B50" s="1" t="s">
        <v>340</v>
      </c>
      <c r="C50" s="1" t="s">
        <v>339</v>
      </c>
      <c r="D50" s="1" t="s">
        <v>359</v>
      </c>
      <c r="E50" s="1" t="s">
        <v>446</v>
      </c>
      <c r="F50" s="1">
        <v>94200</v>
      </c>
      <c r="G50" s="1">
        <v>97378</v>
      </c>
      <c r="H50" s="1">
        <f t="shared" si="1"/>
        <v>3178</v>
      </c>
      <c r="I50" s="1">
        <v>321</v>
      </c>
      <c r="J50" s="1">
        <v>7</v>
      </c>
      <c r="K50" s="1"/>
      <c r="L50" s="1"/>
    </row>
    <row r="51" spans="1:12" ht="15">
      <c r="A51" s="1" t="s">
        <v>416</v>
      </c>
      <c r="B51" s="1" t="s">
        <v>342</v>
      </c>
      <c r="C51" s="1" t="s">
        <v>341</v>
      </c>
      <c r="D51" s="1" t="s">
        <v>361</v>
      </c>
      <c r="E51" s="1" t="s">
        <v>446</v>
      </c>
      <c r="F51" s="1">
        <v>321456</v>
      </c>
      <c r="G51" s="1">
        <v>326014</v>
      </c>
      <c r="H51" s="1">
        <f t="shared" si="1"/>
        <v>4558</v>
      </c>
      <c r="I51" s="1">
        <v>683</v>
      </c>
      <c r="J51" s="1">
        <v>8</v>
      </c>
      <c r="K51" s="1"/>
      <c r="L51" s="1"/>
    </row>
    <row r="52" spans="1:12" ht="15">
      <c r="A52" s="1" t="s">
        <v>417</v>
      </c>
      <c r="B52" s="1" t="s">
        <v>344</v>
      </c>
      <c r="C52" s="1" t="s">
        <v>343</v>
      </c>
      <c r="D52" s="1" t="s">
        <v>360</v>
      </c>
      <c r="E52" s="1" t="s">
        <v>446</v>
      </c>
      <c r="F52" s="1">
        <v>6890610</v>
      </c>
      <c r="G52" s="1">
        <v>6897617</v>
      </c>
      <c r="H52" s="1">
        <f t="shared" si="1"/>
        <v>7007</v>
      </c>
      <c r="I52" s="1">
        <v>875</v>
      </c>
      <c r="J52" s="1">
        <v>27</v>
      </c>
      <c r="K52" s="1"/>
      <c r="L52" s="1"/>
    </row>
    <row r="53" spans="1:12" ht="15">
      <c r="A53" s="1" t="s">
        <v>418</v>
      </c>
      <c r="B53" s="1" t="s">
        <v>346</v>
      </c>
      <c r="C53" s="1" t="s">
        <v>345</v>
      </c>
      <c r="D53" s="1" t="s">
        <v>361</v>
      </c>
      <c r="E53" s="1" t="s">
        <v>446</v>
      </c>
      <c r="F53" s="1">
        <v>16634162</v>
      </c>
      <c r="G53" s="1">
        <v>16643169</v>
      </c>
      <c r="H53" s="1">
        <f t="shared" si="1"/>
        <v>9007</v>
      </c>
      <c r="I53" s="1">
        <v>723</v>
      </c>
      <c r="J53" s="1">
        <v>12</v>
      </c>
      <c r="K53" s="1"/>
      <c r="L53" s="1"/>
    </row>
    <row r="54" spans="1:12" ht="15">
      <c r="A54" s="1" t="s">
        <v>419</v>
      </c>
      <c r="B54" s="1" t="s">
        <v>348</v>
      </c>
      <c r="C54" s="1" t="s">
        <v>347</v>
      </c>
      <c r="D54" s="1" t="s">
        <v>361</v>
      </c>
      <c r="E54" s="1" t="s">
        <v>446</v>
      </c>
      <c r="F54" s="1">
        <v>71139881</v>
      </c>
      <c r="G54" s="1">
        <v>71141989</v>
      </c>
      <c r="H54" s="1">
        <f t="shared" si="1"/>
        <v>2108</v>
      </c>
      <c r="I54" s="1">
        <v>421</v>
      </c>
      <c r="J54" s="1">
        <v>1</v>
      </c>
      <c r="K54" s="1"/>
      <c r="L54" s="1"/>
    </row>
    <row r="55" spans="1:12" ht="15">
      <c r="A55" s="1" t="s">
        <v>420</v>
      </c>
      <c r="B55" s="1" t="s">
        <v>350</v>
      </c>
      <c r="C55" s="1" t="s">
        <v>349</v>
      </c>
      <c r="D55" s="1" t="s">
        <v>359</v>
      </c>
      <c r="E55" s="1" t="s">
        <v>447</v>
      </c>
      <c r="F55" s="1">
        <v>12381098</v>
      </c>
      <c r="G55" s="1">
        <v>12382622</v>
      </c>
      <c r="H55" s="1">
        <f t="shared" si="1"/>
        <v>1524</v>
      </c>
      <c r="I55" s="1">
        <v>226</v>
      </c>
      <c r="J55" s="1">
        <v>1</v>
      </c>
      <c r="K55" s="1"/>
      <c r="L55" s="1"/>
    </row>
    <row r="56" spans="1:12" ht="15">
      <c r="A56" s="1" t="s">
        <v>421</v>
      </c>
      <c r="B56" s="1" t="s">
        <v>352</v>
      </c>
      <c r="C56" s="1" t="s">
        <v>351</v>
      </c>
      <c r="D56" s="1" t="s">
        <v>361</v>
      </c>
      <c r="E56" s="1" t="s">
        <v>447</v>
      </c>
      <c r="F56" s="1">
        <v>62471428</v>
      </c>
      <c r="G56" s="1">
        <v>62476023</v>
      </c>
      <c r="H56" s="1">
        <f t="shared" si="1"/>
        <v>4595</v>
      </c>
      <c r="I56" s="1">
        <v>665</v>
      </c>
      <c r="J56" s="1">
        <v>8</v>
      </c>
      <c r="K56" s="1"/>
      <c r="L56" s="1"/>
    </row>
    <row r="57" spans="1:12" ht="15">
      <c r="A57" s="1" t="s">
        <v>422</v>
      </c>
      <c r="B57" s="1" t="s">
        <v>354</v>
      </c>
      <c r="C57" s="1" t="s">
        <v>353</v>
      </c>
      <c r="D57" s="1" t="s">
        <v>361</v>
      </c>
      <c r="E57" s="1" t="s">
        <v>448</v>
      </c>
      <c r="F57" s="1">
        <v>104059</v>
      </c>
      <c r="G57" s="1">
        <v>108695</v>
      </c>
      <c r="H57" s="1">
        <f t="shared" si="1"/>
        <v>4636</v>
      </c>
      <c r="I57" s="1">
        <v>863</v>
      </c>
      <c r="J57" s="1">
        <v>2</v>
      </c>
      <c r="K57" s="1"/>
      <c r="L57" s="1"/>
    </row>
    <row r="58" spans="1:12" ht="15">
      <c r="A58" s="1" t="s">
        <v>423</v>
      </c>
      <c r="B58" s="1" t="s">
        <v>356</v>
      </c>
      <c r="C58" s="1" t="s">
        <v>355</v>
      </c>
      <c r="D58" s="1" t="s">
        <v>360</v>
      </c>
      <c r="E58" s="1" t="s">
        <v>448</v>
      </c>
      <c r="F58" s="1">
        <v>52956077</v>
      </c>
      <c r="G58" s="1">
        <v>52960910</v>
      </c>
      <c r="H58" s="1">
        <f t="shared" si="1"/>
        <v>4833</v>
      </c>
      <c r="I58" s="1">
        <v>529</v>
      </c>
      <c r="J58" s="1">
        <v>6</v>
      </c>
    </row>
    <row r="59" spans="1:12" ht="15">
      <c r="A59" s="1"/>
      <c r="B59" s="1"/>
      <c r="C59" s="1"/>
      <c r="D59" s="1"/>
      <c r="E59" s="1"/>
      <c r="F59" s="1"/>
      <c r="G59" s="1"/>
    </row>
    <row r="60" spans="1:12" ht="15">
      <c r="A60" s="1"/>
      <c r="B60" s="1"/>
      <c r="C60" s="1"/>
      <c r="D60" s="1"/>
      <c r="E60" s="1"/>
      <c r="F60" s="1"/>
      <c r="G60" s="1"/>
    </row>
    <row r="61" spans="1:12" ht="15">
      <c r="A61" s="1"/>
      <c r="B61" s="1"/>
      <c r="C61" s="1"/>
      <c r="D61" s="1"/>
      <c r="E61" s="1"/>
      <c r="F61" s="1"/>
      <c r="G61" s="1"/>
    </row>
    <row r="62" spans="1:12" ht="15">
      <c r="A62" s="1"/>
      <c r="B62" s="1"/>
      <c r="C62" s="1"/>
      <c r="D62" s="1"/>
      <c r="E62" s="1"/>
      <c r="F62" s="1"/>
      <c r="G62" s="1"/>
    </row>
  </sheetData>
  <autoFilter ref="A2:J58" xr:uid="{AF410278-8421-4D5C-A492-9E8F84B1BAFE}">
    <sortState xmlns:xlrd2="http://schemas.microsoft.com/office/spreadsheetml/2017/richdata2" ref="A3:J58">
      <sortCondition ref="E2:E58"/>
    </sortState>
  </autoFilter>
  <sortState xmlns:xlrd2="http://schemas.microsoft.com/office/spreadsheetml/2017/richdata2" ref="A3:C58">
    <sortCondition ref="C3:C58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DACB2-065F-4E63-8CC6-21BB9A000C77}">
  <dimension ref="A1:O72"/>
  <sheetViews>
    <sheetView workbookViewId="0">
      <selection activeCell="B15" sqref="B15"/>
    </sheetView>
  </sheetViews>
  <sheetFormatPr defaultRowHeight="14.25"/>
  <cols>
    <col min="1" max="1" width="10.5" customWidth="1"/>
    <col min="2" max="2" width="16.25" customWidth="1"/>
    <col min="3" max="3" width="12.625" customWidth="1"/>
    <col min="4" max="4" width="16.875" customWidth="1"/>
    <col min="5" max="10" width="9" bestFit="1" customWidth="1"/>
    <col min="11" max="11" width="9.875" bestFit="1" customWidth="1"/>
    <col min="12" max="12" width="9" bestFit="1" customWidth="1"/>
  </cols>
  <sheetData>
    <row r="1" spans="1:15" s="1" customFormat="1" ht="29.45" customHeight="1">
      <c r="A1" s="11" t="s">
        <v>67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5" ht="15">
      <c r="A2" s="3" t="s">
        <v>368</v>
      </c>
      <c r="B2" s="3" t="s">
        <v>449</v>
      </c>
      <c r="C2" s="3" t="s">
        <v>368</v>
      </c>
      <c r="D2" s="3" t="s">
        <v>449</v>
      </c>
      <c r="E2" s="1"/>
      <c r="F2" s="1"/>
      <c r="G2" s="1"/>
      <c r="H2" s="1"/>
      <c r="I2" s="1"/>
      <c r="J2" s="1"/>
      <c r="K2" s="1"/>
      <c r="L2" s="1"/>
    </row>
    <row r="3" spans="1:15" ht="15">
      <c r="A3" s="3" t="s">
        <v>450</v>
      </c>
      <c r="B3" s="3" t="s">
        <v>247</v>
      </c>
      <c r="C3" s="3" t="s">
        <v>451</v>
      </c>
      <c r="D3" s="3" t="s">
        <v>259</v>
      </c>
      <c r="E3" s="1"/>
      <c r="F3" s="1"/>
      <c r="G3" s="4"/>
      <c r="H3" s="4"/>
      <c r="I3" s="4"/>
      <c r="J3" s="4"/>
      <c r="K3" s="1"/>
      <c r="L3" s="6"/>
      <c r="M3" s="6"/>
      <c r="N3" s="6"/>
      <c r="O3" s="6"/>
    </row>
    <row r="4" spans="1:15" ht="15">
      <c r="A4" s="3" t="s">
        <v>450</v>
      </c>
      <c r="B4" s="3" t="s">
        <v>247</v>
      </c>
      <c r="C4" s="3" t="s">
        <v>452</v>
      </c>
      <c r="D4" s="3" t="s">
        <v>263</v>
      </c>
      <c r="E4" s="1"/>
      <c r="F4" s="1"/>
      <c r="G4" s="4"/>
      <c r="H4" s="4"/>
      <c r="I4" s="4"/>
      <c r="J4" s="4"/>
      <c r="K4" s="1"/>
      <c r="L4" s="4"/>
      <c r="M4" s="4"/>
      <c r="N4" s="4"/>
      <c r="O4" s="4"/>
    </row>
    <row r="5" spans="1:15" ht="15">
      <c r="A5" s="3" t="s">
        <v>450</v>
      </c>
      <c r="B5" s="3" t="s">
        <v>249</v>
      </c>
      <c r="C5" s="3" t="s">
        <v>453</v>
      </c>
      <c r="D5" s="3" t="s">
        <v>267</v>
      </c>
      <c r="E5" s="1"/>
      <c r="F5" s="1"/>
      <c r="G5" s="6"/>
      <c r="H5" s="6"/>
      <c r="I5" s="6"/>
      <c r="J5" s="6"/>
      <c r="K5" s="1"/>
      <c r="L5" s="4"/>
      <c r="M5" s="4"/>
      <c r="N5" s="4"/>
      <c r="O5" s="4"/>
    </row>
    <row r="6" spans="1:15" ht="15">
      <c r="A6" s="3" t="s">
        <v>450</v>
      </c>
      <c r="B6" s="3" t="s">
        <v>247</v>
      </c>
      <c r="C6" s="3" t="s">
        <v>454</v>
      </c>
      <c r="D6" s="3" t="s">
        <v>281</v>
      </c>
      <c r="E6" s="1"/>
      <c r="F6" s="1"/>
      <c r="G6" s="4"/>
      <c r="H6" s="4"/>
      <c r="I6" s="4"/>
      <c r="J6" s="4"/>
      <c r="K6" s="1"/>
      <c r="L6" s="4"/>
      <c r="M6" s="4"/>
      <c r="N6" s="4"/>
      <c r="O6" s="4"/>
    </row>
    <row r="7" spans="1:15" ht="15">
      <c r="A7" s="3" t="s">
        <v>450</v>
      </c>
      <c r="B7" s="3" t="s">
        <v>247</v>
      </c>
      <c r="C7" s="3" t="s">
        <v>455</v>
      </c>
      <c r="D7" s="3" t="s">
        <v>303</v>
      </c>
      <c r="E7" s="1"/>
      <c r="F7" s="1"/>
      <c r="G7" s="6"/>
      <c r="H7" s="6"/>
      <c r="I7" s="6"/>
      <c r="J7" s="6"/>
      <c r="K7" s="1"/>
      <c r="L7" s="6"/>
      <c r="M7" s="6"/>
      <c r="N7" s="6"/>
      <c r="O7" s="6"/>
    </row>
    <row r="8" spans="1:15" ht="15">
      <c r="A8" s="3" t="s">
        <v>450</v>
      </c>
      <c r="B8" s="3" t="s">
        <v>245</v>
      </c>
      <c r="C8" s="3" t="s">
        <v>455</v>
      </c>
      <c r="D8" s="3" t="s">
        <v>301</v>
      </c>
      <c r="E8" s="1"/>
      <c r="F8" s="1"/>
      <c r="G8" s="6"/>
      <c r="H8" s="6"/>
      <c r="I8" s="6"/>
      <c r="J8" s="6"/>
      <c r="K8" s="1"/>
      <c r="L8" s="6"/>
      <c r="M8" s="6"/>
      <c r="N8" s="6"/>
      <c r="O8" s="6"/>
    </row>
    <row r="9" spans="1:15" ht="15">
      <c r="A9" s="3" t="s">
        <v>450</v>
      </c>
      <c r="B9" s="3" t="s">
        <v>249</v>
      </c>
      <c r="C9" s="3" t="s">
        <v>455</v>
      </c>
      <c r="D9" s="3" t="s">
        <v>305</v>
      </c>
      <c r="E9" s="1"/>
      <c r="F9" s="1"/>
      <c r="G9" s="6"/>
      <c r="H9" s="6"/>
      <c r="I9" s="6"/>
      <c r="J9" s="6"/>
      <c r="K9" s="1"/>
      <c r="L9" s="6"/>
      <c r="M9" s="6"/>
      <c r="N9" s="6"/>
      <c r="O9" s="6"/>
    </row>
    <row r="10" spans="1:15" ht="15">
      <c r="A10" s="3" t="s">
        <v>450</v>
      </c>
      <c r="B10" s="3" t="s">
        <v>245</v>
      </c>
      <c r="C10" s="3" t="s">
        <v>456</v>
      </c>
      <c r="D10" s="3" t="s">
        <v>311</v>
      </c>
      <c r="E10" s="1"/>
      <c r="F10" s="1"/>
      <c r="G10" s="4"/>
      <c r="H10" s="4"/>
      <c r="I10" s="4"/>
      <c r="J10" s="4"/>
      <c r="K10" s="5"/>
      <c r="L10" s="4"/>
      <c r="M10" s="4"/>
      <c r="N10" s="4"/>
      <c r="O10" s="4"/>
    </row>
    <row r="11" spans="1:15" ht="15">
      <c r="A11" s="3" t="s">
        <v>450</v>
      </c>
      <c r="B11" s="3" t="s">
        <v>245</v>
      </c>
      <c r="C11" s="3" t="s">
        <v>457</v>
      </c>
      <c r="D11" s="3" t="s">
        <v>315</v>
      </c>
      <c r="E11" s="1"/>
      <c r="F11" s="1"/>
      <c r="G11" s="4"/>
      <c r="H11" s="4"/>
      <c r="I11" s="4"/>
      <c r="J11" s="4"/>
      <c r="K11" s="5"/>
      <c r="L11" s="4"/>
      <c r="M11" s="4"/>
      <c r="N11" s="4"/>
      <c r="O11" s="4"/>
    </row>
    <row r="12" spans="1:15" ht="15">
      <c r="A12" s="3" t="s">
        <v>450</v>
      </c>
      <c r="B12" s="3" t="s">
        <v>247</v>
      </c>
      <c r="C12" s="3" t="s">
        <v>458</v>
      </c>
      <c r="D12" s="3" t="s">
        <v>319</v>
      </c>
      <c r="E12" s="1"/>
      <c r="F12" s="1"/>
      <c r="G12" s="4"/>
      <c r="H12" s="4"/>
      <c r="I12" s="4"/>
      <c r="J12" s="4"/>
      <c r="K12" s="5"/>
      <c r="L12" s="4"/>
      <c r="M12" s="4"/>
      <c r="N12" s="4"/>
      <c r="O12" s="4"/>
    </row>
    <row r="13" spans="1:15" ht="15">
      <c r="A13" s="3" t="s">
        <v>450</v>
      </c>
      <c r="B13" s="3" t="s">
        <v>249</v>
      </c>
      <c r="C13" s="3" t="s">
        <v>459</v>
      </c>
      <c r="D13" s="3" t="s">
        <v>321</v>
      </c>
      <c r="E13" s="1"/>
      <c r="F13" s="1"/>
      <c r="G13" s="4"/>
      <c r="H13" s="4"/>
      <c r="I13" s="4"/>
      <c r="J13" s="4"/>
      <c r="K13" s="5"/>
      <c r="L13" s="4"/>
      <c r="M13" s="4"/>
      <c r="N13" s="4"/>
      <c r="O13" s="4"/>
    </row>
    <row r="14" spans="1:15" ht="15">
      <c r="A14" s="3" t="s">
        <v>450</v>
      </c>
      <c r="B14" s="3" t="s">
        <v>247</v>
      </c>
      <c r="C14" s="3" t="s">
        <v>460</v>
      </c>
      <c r="D14" s="3" t="s">
        <v>337</v>
      </c>
      <c r="E14" s="1"/>
      <c r="F14" s="1"/>
      <c r="G14" s="4"/>
      <c r="H14" s="4"/>
      <c r="I14" s="4"/>
      <c r="J14" s="4"/>
      <c r="K14" s="5"/>
      <c r="L14" s="4"/>
      <c r="M14" s="4"/>
      <c r="N14" s="4"/>
      <c r="O14" s="4"/>
    </row>
    <row r="15" spans="1:15" ht="15">
      <c r="A15" s="3" t="s">
        <v>461</v>
      </c>
      <c r="B15" s="3" t="s">
        <v>255</v>
      </c>
      <c r="C15" s="3" t="s">
        <v>456</v>
      </c>
      <c r="D15" s="3" t="s">
        <v>309</v>
      </c>
      <c r="E15" s="1"/>
      <c r="F15" s="1"/>
      <c r="G15" s="1"/>
      <c r="H15" s="1"/>
      <c r="I15" s="1"/>
      <c r="J15" s="1"/>
      <c r="K15" s="1"/>
      <c r="L15" s="1"/>
    </row>
    <row r="16" spans="1:15" ht="15">
      <c r="A16" s="3" t="s">
        <v>462</v>
      </c>
      <c r="B16" s="3" t="s">
        <v>257</v>
      </c>
      <c r="C16" s="3" t="s">
        <v>451</v>
      </c>
      <c r="D16" s="3" t="s">
        <v>261</v>
      </c>
      <c r="E16" s="1"/>
      <c r="F16" s="1"/>
      <c r="G16" s="1"/>
      <c r="H16" s="1"/>
      <c r="I16" s="1"/>
      <c r="J16" s="1"/>
      <c r="K16" s="1"/>
      <c r="L16" s="1"/>
    </row>
    <row r="17" spans="1:12" ht="15">
      <c r="A17" s="3" t="s">
        <v>462</v>
      </c>
      <c r="B17" s="3" t="s">
        <v>257</v>
      </c>
      <c r="C17" s="3" t="s">
        <v>454</v>
      </c>
      <c r="D17" s="3" t="s">
        <v>281</v>
      </c>
      <c r="E17" s="1"/>
      <c r="F17" s="1"/>
      <c r="G17" s="1"/>
      <c r="H17" s="1"/>
      <c r="I17" s="1"/>
      <c r="J17" s="1"/>
      <c r="K17" s="1"/>
      <c r="L17" s="1"/>
    </row>
    <row r="18" spans="1:12" ht="15">
      <c r="A18" s="3" t="s">
        <v>462</v>
      </c>
      <c r="B18" s="3" t="s">
        <v>257</v>
      </c>
      <c r="C18" s="3" t="s">
        <v>455</v>
      </c>
      <c r="D18" s="3" t="s">
        <v>301</v>
      </c>
      <c r="E18" s="1"/>
      <c r="F18" s="1"/>
      <c r="G18" s="1"/>
      <c r="H18" s="1"/>
      <c r="I18" s="1"/>
      <c r="J18" s="1"/>
      <c r="K18" s="1"/>
      <c r="L18" s="1"/>
    </row>
    <row r="19" spans="1:12" ht="15">
      <c r="A19" s="3" t="s">
        <v>462</v>
      </c>
      <c r="B19" s="3" t="s">
        <v>257</v>
      </c>
      <c r="C19" s="3" t="s">
        <v>456</v>
      </c>
      <c r="D19" s="3" t="s">
        <v>311</v>
      </c>
      <c r="E19" s="1"/>
      <c r="F19" s="1"/>
      <c r="G19" s="1"/>
      <c r="H19" s="1"/>
      <c r="I19" s="1"/>
      <c r="J19" s="1"/>
      <c r="K19" s="1"/>
      <c r="L19" s="1"/>
    </row>
    <row r="20" spans="1:12" ht="15">
      <c r="A20" s="3" t="s">
        <v>462</v>
      </c>
      <c r="B20" s="3" t="s">
        <v>257</v>
      </c>
      <c r="C20" s="3" t="s">
        <v>457</v>
      </c>
      <c r="D20" s="3" t="s">
        <v>315</v>
      </c>
      <c r="E20" s="1"/>
      <c r="F20" s="1"/>
      <c r="G20" s="1"/>
      <c r="H20" s="1"/>
      <c r="I20" s="1"/>
      <c r="J20" s="1"/>
      <c r="K20" s="1"/>
      <c r="L20" s="1"/>
    </row>
    <row r="21" spans="1:12" ht="15">
      <c r="A21" s="3" t="s">
        <v>451</v>
      </c>
      <c r="B21" s="3" t="s">
        <v>259</v>
      </c>
      <c r="C21" s="3" t="s">
        <v>455</v>
      </c>
      <c r="D21" s="3" t="s">
        <v>303</v>
      </c>
      <c r="E21" s="1"/>
      <c r="F21" s="1"/>
      <c r="G21" s="1"/>
      <c r="H21" s="1"/>
      <c r="I21" s="1"/>
      <c r="J21" s="1"/>
      <c r="K21" s="1"/>
      <c r="L21" s="1"/>
    </row>
    <row r="22" spans="1:12" ht="15">
      <c r="A22" s="3" t="s">
        <v>451</v>
      </c>
      <c r="B22" s="3" t="s">
        <v>261</v>
      </c>
      <c r="C22" s="3" t="s">
        <v>455</v>
      </c>
      <c r="D22" s="3" t="s">
        <v>301</v>
      </c>
      <c r="E22" s="1"/>
      <c r="F22" s="1"/>
      <c r="G22" s="1"/>
      <c r="H22" s="1"/>
      <c r="I22" s="1"/>
      <c r="J22" s="1"/>
      <c r="K22" s="1"/>
      <c r="L22" s="1"/>
    </row>
    <row r="23" spans="1:12" ht="15">
      <c r="A23" s="3" t="s">
        <v>451</v>
      </c>
      <c r="B23" s="3" t="s">
        <v>261</v>
      </c>
      <c r="C23" s="3" t="s">
        <v>456</v>
      </c>
      <c r="D23" s="3" t="s">
        <v>311</v>
      </c>
      <c r="E23" s="1"/>
      <c r="F23" s="1"/>
      <c r="G23" s="1"/>
      <c r="H23" s="1"/>
      <c r="I23" s="1"/>
      <c r="J23" s="1"/>
      <c r="K23" s="1"/>
      <c r="L23" s="1"/>
    </row>
    <row r="24" spans="1:12" ht="15">
      <c r="A24" s="3" t="s">
        <v>451</v>
      </c>
      <c r="B24" s="3" t="s">
        <v>261</v>
      </c>
      <c r="C24" s="3" t="s">
        <v>457</v>
      </c>
      <c r="D24" s="3" t="s">
        <v>315</v>
      </c>
      <c r="E24" s="1"/>
      <c r="F24" s="1"/>
      <c r="G24" s="1"/>
      <c r="H24" s="1"/>
      <c r="I24" s="1"/>
      <c r="J24" s="1"/>
      <c r="K24" s="1"/>
      <c r="L24" s="1"/>
    </row>
    <row r="25" spans="1:12" ht="15">
      <c r="A25" s="3" t="s">
        <v>451</v>
      </c>
      <c r="B25" s="3" t="s">
        <v>259</v>
      </c>
      <c r="C25" s="3" t="s">
        <v>458</v>
      </c>
      <c r="D25" s="3" t="s">
        <v>319</v>
      </c>
      <c r="E25" s="1"/>
      <c r="F25" s="1"/>
      <c r="G25" s="1"/>
      <c r="H25" s="1"/>
      <c r="I25" s="1"/>
      <c r="J25" s="1"/>
      <c r="K25" s="1"/>
      <c r="L25" s="1"/>
    </row>
    <row r="26" spans="1:12" ht="15">
      <c r="A26" s="3" t="s">
        <v>452</v>
      </c>
      <c r="B26" s="3" t="s">
        <v>263</v>
      </c>
      <c r="C26" s="3" t="s">
        <v>454</v>
      </c>
      <c r="D26" s="3" t="s">
        <v>281</v>
      </c>
      <c r="E26" s="1"/>
      <c r="F26" s="1"/>
      <c r="G26" s="1"/>
      <c r="H26" s="1"/>
      <c r="I26" s="1"/>
      <c r="J26" s="1"/>
      <c r="K26" s="1"/>
      <c r="L26" s="1"/>
    </row>
    <row r="27" spans="1:12" ht="15">
      <c r="A27" s="3" t="s">
        <v>452</v>
      </c>
      <c r="B27" s="3" t="s">
        <v>263</v>
      </c>
      <c r="C27" s="3" t="s">
        <v>455</v>
      </c>
      <c r="D27" s="3" t="s">
        <v>303</v>
      </c>
      <c r="E27" s="1"/>
      <c r="F27" s="1"/>
      <c r="G27" s="1"/>
      <c r="H27" s="1"/>
      <c r="I27" s="1"/>
      <c r="J27" s="1"/>
      <c r="K27" s="1"/>
      <c r="L27" s="1"/>
    </row>
    <row r="28" spans="1:12" ht="15">
      <c r="A28" s="3" t="s">
        <v>452</v>
      </c>
      <c r="B28" s="3" t="s">
        <v>265</v>
      </c>
      <c r="C28" s="3" t="s">
        <v>457</v>
      </c>
      <c r="D28" s="3" t="s">
        <v>313</v>
      </c>
      <c r="E28" s="1"/>
      <c r="F28" s="1"/>
      <c r="G28" s="1"/>
      <c r="H28" s="1"/>
      <c r="I28" s="1"/>
      <c r="J28" s="1"/>
      <c r="K28" s="1"/>
      <c r="L28" s="1"/>
    </row>
    <row r="29" spans="1:12" ht="15">
      <c r="A29" s="3" t="s">
        <v>452</v>
      </c>
      <c r="B29" s="3" t="s">
        <v>263</v>
      </c>
      <c r="C29" s="3" t="s">
        <v>460</v>
      </c>
      <c r="D29" s="3" t="s">
        <v>337</v>
      </c>
      <c r="E29" s="1"/>
      <c r="F29" s="1"/>
      <c r="G29" s="1"/>
      <c r="H29" s="1"/>
      <c r="I29" s="1"/>
      <c r="J29" s="1"/>
      <c r="K29" s="1"/>
      <c r="L29" s="1"/>
    </row>
    <row r="30" spans="1:12" ht="15">
      <c r="A30" s="3" t="s">
        <v>453</v>
      </c>
      <c r="B30" s="3" t="s">
        <v>267</v>
      </c>
      <c r="C30" s="3" t="s">
        <v>459</v>
      </c>
      <c r="D30" s="3" t="s">
        <v>321</v>
      </c>
      <c r="E30" s="1"/>
      <c r="F30" s="1"/>
      <c r="G30" s="1"/>
      <c r="H30" s="1"/>
      <c r="I30" s="1"/>
      <c r="J30" s="1"/>
      <c r="K30" s="1"/>
      <c r="L30" s="1"/>
    </row>
    <row r="31" spans="1:12" ht="15">
      <c r="A31" s="3" t="s">
        <v>463</v>
      </c>
      <c r="B31" s="3" t="s">
        <v>269</v>
      </c>
      <c r="C31" s="3" t="s">
        <v>464</v>
      </c>
      <c r="D31" s="3" t="s">
        <v>323</v>
      </c>
      <c r="E31" s="1"/>
      <c r="F31" s="1"/>
      <c r="G31" s="1"/>
      <c r="H31" s="1"/>
      <c r="I31" s="1"/>
      <c r="J31" s="1"/>
      <c r="K31" s="1"/>
      <c r="L31" s="1"/>
    </row>
    <row r="32" spans="1:12" ht="15">
      <c r="A32" s="3" t="s">
        <v>465</v>
      </c>
      <c r="B32" s="3" t="s">
        <v>271</v>
      </c>
      <c r="C32" s="3" t="s">
        <v>466</v>
      </c>
      <c r="D32" s="3" t="s">
        <v>285</v>
      </c>
      <c r="E32" s="1"/>
      <c r="F32" s="1"/>
      <c r="G32" s="1"/>
      <c r="H32" s="1"/>
      <c r="I32" s="1"/>
      <c r="J32" s="1"/>
      <c r="K32" s="1"/>
      <c r="L32" s="1"/>
    </row>
    <row r="33" spans="1:12" ht="15">
      <c r="A33" s="3" t="s">
        <v>465</v>
      </c>
      <c r="B33" s="3" t="s">
        <v>275</v>
      </c>
      <c r="C33" s="3" t="s">
        <v>466</v>
      </c>
      <c r="D33" s="3" t="s">
        <v>285</v>
      </c>
      <c r="E33" s="1"/>
      <c r="F33" s="1"/>
      <c r="G33" s="1"/>
      <c r="H33" s="1"/>
      <c r="I33" s="1"/>
      <c r="J33" s="1"/>
      <c r="K33" s="1"/>
      <c r="L33" s="1"/>
    </row>
    <row r="34" spans="1:12" ht="15">
      <c r="A34" s="3" t="s">
        <v>465</v>
      </c>
      <c r="B34" s="3" t="s">
        <v>271</v>
      </c>
      <c r="C34" s="3" t="s">
        <v>467</v>
      </c>
      <c r="D34" s="3" t="s">
        <v>327</v>
      </c>
      <c r="E34" s="1"/>
      <c r="F34" s="1"/>
      <c r="G34" s="1"/>
      <c r="H34" s="1"/>
      <c r="I34" s="1"/>
      <c r="J34" s="1"/>
      <c r="K34" s="1"/>
      <c r="L34" s="1"/>
    </row>
    <row r="35" spans="1:12" ht="15">
      <c r="A35" s="3" t="s">
        <v>465</v>
      </c>
      <c r="B35" s="3" t="s">
        <v>275</v>
      </c>
      <c r="C35" s="3" t="s">
        <v>467</v>
      </c>
      <c r="D35" s="3" t="s">
        <v>331</v>
      </c>
      <c r="E35" s="1"/>
      <c r="F35" s="1"/>
      <c r="G35" s="1"/>
      <c r="H35" s="1"/>
      <c r="I35" s="1"/>
      <c r="J35" s="1"/>
      <c r="K35" s="1"/>
      <c r="L35" s="1"/>
    </row>
    <row r="36" spans="1:12" ht="15">
      <c r="A36" s="3" t="s">
        <v>465</v>
      </c>
      <c r="B36" s="3" t="s">
        <v>273</v>
      </c>
      <c r="C36" s="3" t="s">
        <v>467</v>
      </c>
      <c r="D36" s="3" t="s">
        <v>329</v>
      </c>
      <c r="E36" s="1"/>
      <c r="F36" s="1"/>
      <c r="G36" s="1"/>
      <c r="H36" s="1"/>
      <c r="I36" s="1"/>
      <c r="J36" s="1"/>
      <c r="K36" s="1"/>
      <c r="L36" s="1"/>
    </row>
    <row r="37" spans="1:12" ht="15">
      <c r="A37" s="3" t="s">
        <v>465</v>
      </c>
      <c r="B37" s="3" t="s">
        <v>271</v>
      </c>
      <c r="C37" s="3" t="s">
        <v>467</v>
      </c>
      <c r="D37" s="3" t="s">
        <v>331</v>
      </c>
      <c r="E37" s="1"/>
      <c r="F37" s="1"/>
      <c r="G37" s="1"/>
      <c r="H37" s="1"/>
      <c r="I37" s="1"/>
      <c r="J37" s="1"/>
      <c r="K37" s="1"/>
      <c r="L37" s="1"/>
    </row>
    <row r="38" spans="1:12" ht="15">
      <c r="A38" s="3" t="s">
        <v>465</v>
      </c>
      <c r="B38" s="3" t="s">
        <v>271</v>
      </c>
      <c r="C38" s="3" t="s">
        <v>468</v>
      </c>
      <c r="D38" s="3" t="s">
        <v>343</v>
      </c>
      <c r="E38" s="1"/>
      <c r="F38" s="1"/>
      <c r="G38" s="1"/>
      <c r="H38" s="1"/>
      <c r="I38" s="1"/>
      <c r="J38" s="1"/>
      <c r="K38" s="1"/>
      <c r="L38" s="1"/>
    </row>
    <row r="39" spans="1:12" ht="15">
      <c r="A39" s="3" t="s">
        <v>465</v>
      </c>
      <c r="B39" s="3" t="s">
        <v>275</v>
      </c>
      <c r="C39" s="3" t="s">
        <v>468</v>
      </c>
      <c r="D39" s="3" t="s">
        <v>343</v>
      </c>
      <c r="E39" s="1"/>
      <c r="F39" s="1"/>
      <c r="G39" s="1"/>
      <c r="H39" s="1"/>
      <c r="I39" s="1"/>
      <c r="J39" s="1"/>
      <c r="K39" s="1"/>
      <c r="L39" s="1"/>
    </row>
    <row r="40" spans="1:12" ht="15">
      <c r="A40" s="3" t="s">
        <v>469</v>
      </c>
      <c r="B40" s="3" t="s">
        <v>277</v>
      </c>
      <c r="C40" s="3" t="s">
        <v>466</v>
      </c>
      <c r="D40" s="3" t="s">
        <v>283</v>
      </c>
      <c r="E40" s="1"/>
      <c r="F40" s="1"/>
      <c r="G40" s="1"/>
      <c r="H40" s="1"/>
      <c r="I40" s="1"/>
      <c r="J40" s="1"/>
      <c r="K40" s="1"/>
      <c r="L40" s="1"/>
    </row>
    <row r="41" spans="1:12" ht="15">
      <c r="A41" s="3" t="s">
        <v>469</v>
      </c>
      <c r="B41" s="3" t="s">
        <v>277</v>
      </c>
      <c r="C41" s="3" t="s">
        <v>470</v>
      </c>
      <c r="D41" s="3" t="s">
        <v>297</v>
      </c>
      <c r="E41" s="1"/>
      <c r="F41" s="1"/>
      <c r="G41" s="1"/>
      <c r="H41" s="1"/>
      <c r="I41" s="1"/>
      <c r="J41" s="1"/>
      <c r="K41" s="1"/>
      <c r="L41" s="1"/>
    </row>
    <row r="42" spans="1:12" ht="15">
      <c r="A42" s="3" t="s">
        <v>469</v>
      </c>
      <c r="B42" s="3" t="s">
        <v>277</v>
      </c>
      <c r="C42" s="3" t="s">
        <v>471</v>
      </c>
      <c r="D42" s="3" t="s">
        <v>333</v>
      </c>
      <c r="E42" s="1"/>
      <c r="F42" s="1"/>
      <c r="G42" s="1"/>
      <c r="H42" s="1"/>
      <c r="I42" s="1"/>
      <c r="J42" s="1"/>
      <c r="K42" s="1"/>
      <c r="L42" s="1"/>
    </row>
    <row r="43" spans="1:12" ht="15">
      <c r="A43" s="3" t="s">
        <v>469</v>
      </c>
      <c r="B43" s="3" t="s">
        <v>277</v>
      </c>
      <c r="C43" s="3" t="s">
        <v>468</v>
      </c>
      <c r="D43" s="3" t="s">
        <v>341</v>
      </c>
      <c r="E43" s="1"/>
      <c r="F43" s="1"/>
      <c r="G43" s="1"/>
      <c r="H43" s="1"/>
      <c r="I43" s="1"/>
      <c r="J43" s="1"/>
      <c r="K43" s="1"/>
      <c r="L43" s="1"/>
    </row>
    <row r="44" spans="1:12" ht="15">
      <c r="A44" s="3" t="s">
        <v>469</v>
      </c>
      <c r="B44" s="3" t="s">
        <v>277</v>
      </c>
      <c r="C44" s="3" t="s">
        <v>472</v>
      </c>
      <c r="D44" s="3" t="s">
        <v>351</v>
      </c>
      <c r="E44" s="1"/>
      <c r="F44" s="1"/>
      <c r="G44" s="1"/>
      <c r="H44" s="1"/>
      <c r="I44" s="1"/>
      <c r="J44" s="1"/>
      <c r="K44" s="1"/>
      <c r="L44" s="1"/>
    </row>
    <row r="45" spans="1:12" ht="15">
      <c r="A45" s="3" t="s">
        <v>454</v>
      </c>
      <c r="B45" s="3" t="s">
        <v>281</v>
      </c>
      <c r="C45" s="3" t="s">
        <v>455</v>
      </c>
      <c r="D45" s="3" t="s">
        <v>303</v>
      </c>
      <c r="E45" s="1"/>
      <c r="F45" s="1"/>
      <c r="G45" s="1"/>
      <c r="H45" s="1"/>
      <c r="I45" s="1"/>
      <c r="J45" s="1"/>
      <c r="K45" s="1"/>
      <c r="L45" s="1"/>
    </row>
    <row r="46" spans="1:12" ht="15">
      <c r="A46" s="3" t="s">
        <v>454</v>
      </c>
      <c r="B46" s="3" t="s">
        <v>281</v>
      </c>
      <c r="C46" s="3" t="s">
        <v>456</v>
      </c>
      <c r="D46" s="3" t="s">
        <v>311</v>
      </c>
      <c r="E46" s="1"/>
      <c r="F46" s="1"/>
      <c r="G46" s="1"/>
      <c r="H46" s="1"/>
      <c r="I46" s="1"/>
      <c r="J46" s="1"/>
      <c r="K46" s="1"/>
      <c r="L46" s="1"/>
    </row>
    <row r="47" spans="1:12" ht="15">
      <c r="A47" s="3" t="s">
        <v>454</v>
      </c>
      <c r="B47" s="3" t="s">
        <v>281</v>
      </c>
      <c r="C47" s="3" t="s">
        <v>460</v>
      </c>
      <c r="D47" s="3" t="s">
        <v>337</v>
      </c>
      <c r="E47" s="1"/>
      <c r="F47" s="1"/>
      <c r="G47" s="1"/>
      <c r="H47" s="1"/>
      <c r="I47" s="1"/>
      <c r="J47" s="1"/>
      <c r="K47" s="1"/>
      <c r="L47" s="1"/>
    </row>
    <row r="48" spans="1:12" ht="15">
      <c r="A48" s="3" t="s">
        <v>466</v>
      </c>
      <c r="B48" s="3" t="s">
        <v>283</v>
      </c>
      <c r="C48" s="3" t="s">
        <v>470</v>
      </c>
      <c r="D48" s="3" t="s">
        <v>297</v>
      </c>
      <c r="E48" s="1"/>
      <c r="F48" s="1"/>
      <c r="G48" s="1"/>
      <c r="H48" s="1"/>
      <c r="I48" s="1"/>
      <c r="J48" s="1"/>
      <c r="K48" s="1"/>
      <c r="L48" s="1"/>
    </row>
    <row r="49" spans="1:12" ht="15">
      <c r="A49" s="3" t="s">
        <v>466</v>
      </c>
      <c r="B49" s="3" t="s">
        <v>285</v>
      </c>
      <c r="C49" s="3" t="s">
        <v>467</v>
      </c>
      <c r="D49" s="3" t="s">
        <v>327</v>
      </c>
      <c r="E49" s="1"/>
      <c r="F49" s="1"/>
      <c r="G49" s="1"/>
      <c r="H49" s="1"/>
      <c r="I49" s="1"/>
      <c r="J49" s="1"/>
      <c r="K49" s="1"/>
      <c r="L49" s="1"/>
    </row>
    <row r="50" spans="1:12" ht="15">
      <c r="A50" s="3" t="s">
        <v>466</v>
      </c>
      <c r="B50" s="3" t="s">
        <v>285</v>
      </c>
      <c r="C50" s="3" t="s">
        <v>467</v>
      </c>
      <c r="D50" s="3" t="s">
        <v>331</v>
      </c>
      <c r="E50" s="1"/>
      <c r="F50" s="1"/>
      <c r="G50" s="1"/>
      <c r="H50" s="1"/>
      <c r="I50" s="1"/>
      <c r="J50" s="1"/>
      <c r="K50" s="1"/>
      <c r="L50" s="1"/>
    </row>
    <row r="51" spans="1:12" ht="15">
      <c r="A51" s="3" t="s">
        <v>466</v>
      </c>
      <c r="B51" s="3" t="s">
        <v>283</v>
      </c>
      <c r="C51" s="3" t="s">
        <v>471</v>
      </c>
      <c r="D51" s="3" t="s">
        <v>333</v>
      </c>
      <c r="E51" s="1"/>
      <c r="F51" s="1"/>
      <c r="G51" s="1"/>
      <c r="H51" s="1"/>
      <c r="I51" s="1"/>
      <c r="J51" s="1"/>
      <c r="K51" s="1"/>
      <c r="L51" s="1"/>
    </row>
    <row r="52" spans="1:12" ht="15">
      <c r="A52" s="3" t="s">
        <v>466</v>
      </c>
      <c r="B52" s="3" t="s">
        <v>283</v>
      </c>
      <c r="C52" s="3" t="s">
        <v>468</v>
      </c>
      <c r="D52" s="3" t="s">
        <v>341</v>
      </c>
      <c r="E52" s="1"/>
      <c r="F52" s="1"/>
      <c r="G52" s="1"/>
      <c r="H52" s="1"/>
      <c r="I52" s="1"/>
      <c r="J52" s="1"/>
      <c r="K52" s="1"/>
      <c r="L52" s="1"/>
    </row>
    <row r="53" spans="1:12" ht="15">
      <c r="A53" s="3" t="s">
        <v>466</v>
      </c>
      <c r="B53" s="3" t="s">
        <v>285</v>
      </c>
      <c r="C53" s="3" t="s">
        <v>468</v>
      </c>
      <c r="D53" s="3" t="s">
        <v>343</v>
      </c>
      <c r="E53" s="1"/>
      <c r="F53" s="1"/>
      <c r="G53" s="1"/>
      <c r="H53" s="1"/>
      <c r="I53" s="1"/>
      <c r="J53" s="1"/>
      <c r="K53" s="1"/>
      <c r="L53" s="1"/>
    </row>
    <row r="54" spans="1:12" ht="15">
      <c r="A54" s="3" t="s">
        <v>466</v>
      </c>
      <c r="B54" s="3" t="s">
        <v>289</v>
      </c>
      <c r="C54" s="3" t="s">
        <v>468</v>
      </c>
      <c r="D54" s="3" t="s">
        <v>345</v>
      </c>
      <c r="E54" s="1"/>
      <c r="F54" s="1"/>
      <c r="G54" s="1"/>
      <c r="H54" s="1"/>
      <c r="I54" s="1"/>
      <c r="J54" s="1"/>
      <c r="K54" s="1"/>
      <c r="L54" s="1"/>
    </row>
    <row r="55" spans="1:12" ht="15">
      <c r="A55" s="3" t="s">
        <v>466</v>
      </c>
      <c r="B55" s="3" t="s">
        <v>291</v>
      </c>
      <c r="C55" s="3" t="s">
        <v>468</v>
      </c>
      <c r="D55" s="3" t="s">
        <v>347</v>
      </c>
      <c r="E55" s="1"/>
      <c r="F55" s="1"/>
      <c r="G55" s="1"/>
      <c r="H55" s="1"/>
      <c r="I55" s="1"/>
      <c r="J55" s="1"/>
      <c r="K55" s="1"/>
      <c r="L55" s="1"/>
    </row>
    <row r="56" spans="1:12" ht="15">
      <c r="A56" s="3" t="s">
        <v>466</v>
      </c>
      <c r="B56" s="3" t="s">
        <v>283</v>
      </c>
      <c r="C56" s="3" t="s">
        <v>472</v>
      </c>
      <c r="D56" s="3" t="s">
        <v>351</v>
      </c>
      <c r="E56" s="1"/>
      <c r="F56" s="1"/>
      <c r="G56" s="1"/>
      <c r="H56" s="1"/>
      <c r="I56" s="1"/>
      <c r="J56" s="1"/>
      <c r="K56" s="1"/>
      <c r="L56" s="1"/>
    </row>
    <row r="57" spans="1:12" ht="15">
      <c r="A57" s="3" t="s">
        <v>470</v>
      </c>
      <c r="B57" s="3" t="s">
        <v>297</v>
      </c>
      <c r="C57" s="3" t="s">
        <v>471</v>
      </c>
      <c r="D57" s="3" t="s">
        <v>333</v>
      </c>
      <c r="E57" s="1"/>
      <c r="F57" s="1"/>
      <c r="G57" s="1"/>
      <c r="H57" s="1"/>
      <c r="I57" s="1"/>
      <c r="J57" s="1"/>
      <c r="K57" s="1"/>
      <c r="L57" s="1"/>
    </row>
    <row r="58" spans="1:12" ht="15">
      <c r="A58" s="3" t="s">
        <v>470</v>
      </c>
      <c r="B58" s="3" t="s">
        <v>297</v>
      </c>
      <c r="C58" s="3" t="s">
        <v>468</v>
      </c>
      <c r="D58" s="3" t="s">
        <v>341</v>
      </c>
      <c r="E58" s="1"/>
      <c r="F58" s="1"/>
      <c r="G58" s="1"/>
      <c r="H58" s="1"/>
      <c r="I58" s="1"/>
      <c r="J58" s="1"/>
      <c r="K58" s="1"/>
      <c r="L58" s="1"/>
    </row>
    <row r="59" spans="1:12" ht="15">
      <c r="A59" s="3" t="s">
        <v>470</v>
      </c>
      <c r="B59" s="3" t="s">
        <v>297</v>
      </c>
      <c r="C59" s="3" t="s">
        <v>472</v>
      </c>
      <c r="D59" s="3" t="s">
        <v>351</v>
      </c>
      <c r="E59" s="1"/>
      <c r="F59" s="1"/>
      <c r="G59" s="1"/>
      <c r="H59" s="1"/>
      <c r="I59" s="1"/>
      <c r="J59" s="1"/>
      <c r="K59" s="1"/>
      <c r="L59" s="1"/>
    </row>
    <row r="60" spans="1:12" ht="15">
      <c r="A60" s="3" t="s">
        <v>473</v>
      </c>
      <c r="B60" s="3" t="s">
        <v>299</v>
      </c>
      <c r="C60" s="3" t="s">
        <v>474</v>
      </c>
      <c r="D60" s="3" t="s">
        <v>355</v>
      </c>
      <c r="E60" s="1"/>
      <c r="F60" s="1"/>
      <c r="G60" s="1"/>
      <c r="H60" s="1"/>
      <c r="I60" s="1"/>
      <c r="J60" s="1"/>
      <c r="K60" s="1"/>
      <c r="L60" s="1"/>
    </row>
    <row r="61" spans="1:12" ht="15">
      <c r="A61" s="3" t="s">
        <v>455</v>
      </c>
      <c r="B61" s="3" t="s">
        <v>301</v>
      </c>
      <c r="C61" s="3" t="s">
        <v>456</v>
      </c>
      <c r="D61" s="3" t="s">
        <v>311</v>
      </c>
      <c r="E61" s="1"/>
      <c r="F61" s="1"/>
      <c r="G61" s="1"/>
      <c r="H61" s="1"/>
      <c r="I61" s="1"/>
      <c r="J61" s="1"/>
      <c r="K61" s="1"/>
      <c r="L61" s="1"/>
    </row>
    <row r="62" spans="1:12" ht="15">
      <c r="A62" s="3" t="s">
        <v>455</v>
      </c>
      <c r="B62" s="3" t="s">
        <v>301</v>
      </c>
      <c r="C62" s="3" t="s">
        <v>457</v>
      </c>
      <c r="D62" s="3" t="s">
        <v>315</v>
      </c>
      <c r="E62" s="1"/>
      <c r="F62" s="1"/>
      <c r="G62" s="1"/>
      <c r="H62" s="1"/>
      <c r="I62" s="1"/>
      <c r="J62" s="1"/>
      <c r="K62" s="1"/>
      <c r="L62" s="1"/>
    </row>
    <row r="63" spans="1:12" ht="15">
      <c r="A63" s="3" t="s">
        <v>455</v>
      </c>
      <c r="B63" s="3" t="s">
        <v>303</v>
      </c>
      <c r="C63" s="3" t="s">
        <v>458</v>
      </c>
      <c r="D63" s="3" t="s">
        <v>319</v>
      </c>
      <c r="E63" s="1"/>
      <c r="F63" s="1"/>
      <c r="G63" s="1"/>
      <c r="H63" s="1"/>
      <c r="I63" s="1"/>
      <c r="J63" s="1"/>
      <c r="K63" s="1"/>
      <c r="L63" s="1"/>
    </row>
    <row r="64" spans="1:12" ht="15">
      <c r="A64" s="3" t="s">
        <v>455</v>
      </c>
      <c r="B64" s="3" t="s">
        <v>303</v>
      </c>
      <c r="C64" s="3" t="s">
        <v>460</v>
      </c>
      <c r="D64" s="3" t="s">
        <v>337</v>
      </c>
      <c r="E64" s="1"/>
      <c r="F64" s="1"/>
      <c r="G64" s="1"/>
      <c r="H64" s="1"/>
      <c r="I64" s="1"/>
      <c r="J64" s="1"/>
      <c r="K64" s="1"/>
      <c r="L64" s="1"/>
    </row>
    <row r="65" spans="1:12" ht="15">
      <c r="A65" s="3" t="s">
        <v>456</v>
      </c>
      <c r="B65" s="3" t="s">
        <v>311</v>
      </c>
      <c r="C65" s="3" t="s">
        <v>457</v>
      </c>
      <c r="D65" s="3" t="s">
        <v>315</v>
      </c>
      <c r="E65" s="1"/>
      <c r="F65" s="1"/>
      <c r="G65" s="1"/>
      <c r="H65" s="1"/>
      <c r="I65" s="1"/>
      <c r="J65" s="1"/>
      <c r="K65" s="1"/>
      <c r="L65" s="1"/>
    </row>
    <row r="66" spans="1:12" ht="15">
      <c r="A66" s="3" t="s">
        <v>456</v>
      </c>
      <c r="B66" s="3" t="s">
        <v>311</v>
      </c>
      <c r="C66" s="3" t="s">
        <v>460</v>
      </c>
      <c r="D66" s="3" t="s">
        <v>337</v>
      </c>
      <c r="E66" s="1"/>
      <c r="F66" s="1"/>
      <c r="G66" s="1"/>
      <c r="H66" s="1"/>
      <c r="I66" s="1"/>
      <c r="J66" s="1"/>
      <c r="K66" s="1"/>
      <c r="L66" s="1"/>
    </row>
    <row r="67" spans="1:12" ht="15">
      <c r="A67" s="3" t="s">
        <v>467</v>
      </c>
      <c r="B67" s="3" t="s">
        <v>327</v>
      </c>
      <c r="C67" s="3" t="s">
        <v>467</v>
      </c>
      <c r="D67" s="3" t="s">
        <v>331</v>
      </c>
      <c r="E67" s="1"/>
      <c r="F67" s="1"/>
      <c r="G67" s="1"/>
      <c r="H67" s="1"/>
      <c r="I67" s="1"/>
      <c r="J67" s="1"/>
      <c r="K67" s="1"/>
      <c r="L67" s="1"/>
    </row>
    <row r="68" spans="1:12" ht="15">
      <c r="A68" s="3" t="s">
        <v>467</v>
      </c>
      <c r="B68" s="3" t="s">
        <v>327</v>
      </c>
      <c r="C68" s="3" t="s">
        <v>468</v>
      </c>
      <c r="D68" s="3" t="s">
        <v>343</v>
      </c>
      <c r="E68" s="1"/>
      <c r="F68" s="1"/>
      <c r="G68" s="1"/>
      <c r="H68" s="1"/>
      <c r="I68" s="1"/>
      <c r="J68" s="1"/>
      <c r="K68" s="1"/>
      <c r="L68" s="1"/>
    </row>
    <row r="69" spans="1:12" ht="15">
      <c r="A69" s="3" t="s">
        <v>467</v>
      </c>
      <c r="B69" s="3" t="s">
        <v>331</v>
      </c>
      <c r="C69" s="3" t="s">
        <v>468</v>
      </c>
      <c r="D69" s="3" t="s">
        <v>343</v>
      </c>
      <c r="E69" s="1"/>
      <c r="F69" s="1"/>
      <c r="G69" s="1"/>
      <c r="H69" s="1"/>
      <c r="I69" s="1"/>
      <c r="J69" s="1"/>
      <c r="K69" s="1"/>
      <c r="L69" s="1"/>
    </row>
    <row r="70" spans="1:12" ht="15">
      <c r="A70" s="3" t="s">
        <v>471</v>
      </c>
      <c r="B70" s="3" t="s">
        <v>333</v>
      </c>
      <c r="C70" s="3" t="s">
        <v>468</v>
      </c>
      <c r="D70" s="3" t="s">
        <v>341</v>
      </c>
      <c r="E70" s="1"/>
      <c r="F70" s="1"/>
      <c r="G70" s="1"/>
      <c r="H70" s="1"/>
      <c r="I70" s="1"/>
      <c r="J70" s="1"/>
      <c r="K70" s="1"/>
      <c r="L70" s="1"/>
    </row>
    <row r="71" spans="1:12" ht="15">
      <c r="A71" s="3" t="s">
        <v>471</v>
      </c>
      <c r="B71" s="3" t="s">
        <v>333</v>
      </c>
      <c r="C71" s="3" t="s">
        <v>472</v>
      </c>
      <c r="D71" s="3" t="s">
        <v>351</v>
      </c>
      <c r="E71" s="1"/>
      <c r="F71" s="1"/>
      <c r="G71" s="1"/>
      <c r="H71" s="1"/>
      <c r="I71" s="1"/>
      <c r="J71" s="1"/>
      <c r="K71" s="1"/>
      <c r="L71" s="1"/>
    </row>
    <row r="72" spans="1:12" ht="15">
      <c r="A72" s="3" t="s">
        <v>468</v>
      </c>
      <c r="B72" s="3" t="s">
        <v>341</v>
      </c>
      <c r="C72" s="3" t="s">
        <v>472</v>
      </c>
      <c r="D72" s="3" t="s">
        <v>351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CD983-EDFE-4FD2-8455-81DAE473BFFA}">
  <dimension ref="A1:M72"/>
  <sheetViews>
    <sheetView zoomScale="85" zoomScaleNormal="85" workbookViewId="0">
      <selection activeCell="E14" sqref="E14"/>
    </sheetView>
  </sheetViews>
  <sheetFormatPr defaultColWidth="8.875" defaultRowHeight="15"/>
  <cols>
    <col min="1" max="1" width="12.25" style="1" customWidth="1"/>
    <col min="2" max="2" width="8.75" style="1" customWidth="1"/>
    <col min="3" max="3" width="11.875" style="1" customWidth="1"/>
    <col min="4" max="4" width="8.875" style="1"/>
    <col min="5" max="5" width="11.75" style="1" customWidth="1"/>
    <col min="6" max="6" width="11.375" style="1" customWidth="1"/>
    <col min="7" max="7" width="17.375" style="1" customWidth="1"/>
    <col min="8" max="8" width="17" style="1" customWidth="1"/>
    <col min="9" max="9" width="15.125" style="1" customWidth="1"/>
    <col min="10" max="12" width="8.875" style="1"/>
    <col min="13" max="13" width="37" style="1" customWidth="1"/>
    <col min="14" max="16384" width="8.875" style="1"/>
  </cols>
  <sheetData>
    <row r="1" spans="1:13" ht="27.6" customHeight="1">
      <c r="A1" s="11" t="s">
        <v>669</v>
      </c>
      <c r="B1" s="11"/>
      <c r="C1" s="11"/>
      <c r="D1" s="11"/>
      <c r="E1" s="11"/>
      <c r="F1" s="11"/>
      <c r="G1" s="11"/>
      <c r="H1" s="11"/>
      <c r="I1" s="11"/>
      <c r="J1" s="11"/>
    </row>
    <row r="2" spans="1:13">
      <c r="A2" s="3" t="s">
        <v>475</v>
      </c>
      <c r="B2" s="3" t="s">
        <v>476</v>
      </c>
      <c r="C2" s="3" t="s">
        <v>477</v>
      </c>
      <c r="D2" s="3" t="s">
        <v>478</v>
      </c>
      <c r="E2" s="3" t="s">
        <v>479</v>
      </c>
      <c r="F2" s="3" t="s">
        <v>480</v>
      </c>
      <c r="G2" s="3" t="s">
        <v>481</v>
      </c>
      <c r="H2" s="3" t="s">
        <v>482</v>
      </c>
      <c r="I2" s="3" t="s">
        <v>483</v>
      </c>
      <c r="J2" s="3" t="s">
        <v>484</v>
      </c>
      <c r="K2" s="3" t="s">
        <v>485</v>
      </c>
      <c r="L2" s="3" t="s">
        <v>486</v>
      </c>
      <c r="M2" s="3" t="s">
        <v>487</v>
      </c>
    </row>
    <row r="3" spans="1:13">
      <c r="A3" s="3" t="s">
        <v>247</v>
      </c>
      <c r="B3" s="3" t="s">
        <v>259</v>
      </c>
      <c r="C3" s="3">
        <v>0.155484813265368</v>
      </c>
      <c r="D3" s="3">
        <v>0.51328737931402402</v>
      </c>
      <c r="E3" s="3">
        <v>0.302919610985105</v>
      </c>
      <c r="F3" s="3">
        <v>750</v>
      </c>
      <c r="G3" s="3">
        <v>167.25</v>
      </c>
      <c r="H3" s="3">
        <v>582.75</v>
      </c>
      <c r="I3" s="3">
        <v>81.8333333333333</v>
      </c>
      <c r="J3" s="3">
        <v>62.1666666666666</v>
      </c>
      <c r="K3" s="3">
        <v>0.14042614042613999</v>
      </c>
      <c r="L3" s="3">
        <v>0.37169905331340303</v>
      </c>
      <c r="M3" s="3"/>
    </row>
    <row r="4" spans="1:13">
      <c r="A4" s="3" t="s">
        <v>247</v>
      </c>
      <c r="B4" s="3" t="s">
        <v>263</v>
      </c>
      <c r="C4" s="3">
        <v>0.40356693780991298</v>
      </c>
      <c r="D4" s="3" t="s">
        <v>488</v>
      </c>
      <c r="E4" s="3" t="s">
        <v>488</v>
      </c>
      <c r="F4" s="3">
        <v>696</v>
      </c>
      <c r="G4" s="3">
        <v>158.24999999999901</v>
      </c>
      <c r="H4" s="3">
        <v>537.75</v>
      </c>
      <c r="I4" s="3">
        <v>167.833333333333</v>
      </c>
      <c r="J4" s="3">
        <v>121.166666666666</v>
      </c>
      <c r="K4" s="3">
        <v>0.312102897876956</v>
      </c>
      <c r="L4" s="3">
        <v>0.76566614007372302</v>
      </c>
      <c r="M4" s="3" t="s">
        <v>489</v>
      </c>
    </row>
    <row r="5" spans="1:13">
      <c r="A5" s="3" t="s">
        <v>249</v>
      </c>
      <c r="B5" s="3" t="s">
        <v>267</v>
      </c>
      <c r="C5" s="3">
        <v>5.0216067722352702E-2</v>
      </c>
      <c r="D5" s="3">
        <v>0.42289328411789401</v>
      </c>
      <c r="E5" s="3">
        <v>0.11874406524827499</v>
      </c>
      <c r="F5" s="3">
        <v>708</v>
      </c>
      <c r="G5" s="3">
        <v>162.416666666666</v>
      </c>
      <c r="H5" s="3">
        <v>545.58333333333303</v>
      </c>
      <c r="I5" s="3">
        <v>26.5</v>
      </c>
      <c r="J5" s="3">
        <v>52.5</v>
      </c>
      <c r="K5" s="3">
        <v>4.8571864976324999E-2</v>
      </c>
      <c r="L5" s="3">
        <v>0.32324268855823401</v>
      </c>
      <c r="M5" s="3"/>
    </row>
    <row r="6" spans="1:13">
      <c r="A6" s="3" t="s">
        <v>247</v>
      </c>
      <c r="B6" s="3" t="s">
        <v>281</v>
      </c>
      <c r="C6" s="3">
        <v>0.42688610780331299</v>
      </c>
      <c r="D6" s="3">
        <v>1.96974858637606</v>
      </c>
      <c r="E6" s="3">
        <v>0.21672111393093799</v>
      </c>
      <c r="F6" s="3">
        <v>693</v>
      </c>
      <c r="G6" s="3">
        <v>160.49999999999901</v>
      </c>
      <c r="H6" s="3">
        <v>532.5</v>
      </c>
      <c r="I6" s="3">
        <v>173.333333333333</v>
      </c>
      <c r="J6" s="3">
        <v>111.666666666666</v>
      </c>
      <c r="K6" s="3">
        <v>0.32550860719874702</v>
      </c>
      <c r="L6" s="3">
        <v>0.69574247144340595</v>
      </c>
      <c r="M6" s="3"/>
    </row>
    <row r="7" spans="1:13">
      <c r="A7" s="3" t="s">
        <v>247</v>
      </c>
      <c r="B7" s="3" t="s">
        <v>303</v>
      </c>
      <c r="C7" s="3">
        <v>1.00252119254801E-2</v>
      </c>
      <c r="D7" s="3">
        <v>5.4404508285821503E-2</v>
      </c>
      <c r="E7" s="3">
        <v>0.184271712792831</v>
      </c>
      <c r="F7" s="3">
        <v>774</v>
      </c>
      <c r="G7" s="3">
        <v>171.49999999999901</v>
      </c>
      <c r="H7" s="3">
        <v>602.5</v>
      </c>
      <c r="I7" s="3">
        <v>6</v>
      </c>
      <c r="J7" s="3">
        <v>9</v>
      </c>
      <c r="K7" s="3">
        <v>9.9585062240663894E-3</v>
      </c>
      <c r="L7" s="3">
        <v>5.2478134110787097E-2</v>
      </c>
      <c r="M7" s="3"/>
    </row>
    <row r="8" spans="1:13">
      <c r="A8" s="3" t="s">
        <v>245</v>
      </c>
      <c r="B8" s="3" t="s">
        <v>301</v>
      </c>
      <c r="C8" s="3">
        <v>1.38672157898469E-2</v>
      </c>
      <c r="D8" s="3">
        <v>5.1819165562023602E-2</v>
      </c>
      <c r="E8" s="3">
        <v>0.26760785588584901</v>
      </c>
      <c r="F8" s="3">
        <v>762</v>
      </c>
      <c r="G8" s="3">
        <v>179.75</v>
      </c>
      <c r="H8" s="3">
        <v>582.25</v>
      </c>
      <c r="I8" s="3">
        <v>8</v>
      </c>
      <c r="J8" s="3">
        <v>9</v>
      </c>
      <c r="K8" s="3">
        <v>1.37398024903392E-2</v>
      </c>
      <c r="L8" s="3">
        <v>5.0069541029207201E-2</v>
      </c>
      <c r="M8" s="3"/>
    </row>
    <row r="9" spans="1:13">
      <c r="A9" s="3" t="s">
        <v>249</v>
      </c>
      <c r="B9" s="3" t="s">
        <v>305</v>
      </c>
      <c r="C9" s="3">
        <v>3.9957902503203399E-2</v>
      </c>
      <c r="D9" s="3">
        <v>7.0299358247030402E-2</v>
      </c>
      <c r="E9" s="3">
        <v>0.56839640502538102</v>
      </c>
      <c r="F9" s="3">
        <v>525</v>
      </c>
      <c r="G9" s="3">
        <v>126.666666666666</v>
      </c>
      <c r="H9" s="3">
        <v>398.33333333333297</v>
      </c>
      <c r="I9" s="3">
        <v>15.5</v>
      </c>
      <c r="J9" s="3">
        <v>8.5</v>
      </c>
      <c r="K9" s="3">
        <v>3.8912133891213299E-2</v>
      </c>
      <c r="L9" s="3">
        <v>6.7105263157894807E-2</v>
      </c>
      <c r="M9" s="3"/>
    </row>
    <row r="10" spans="1:13">
      <c r="A10" s="3" t="s">
        <v>245</v>
      </c>
      <c r="B10" s="3" t="s">
        <v>311</v>
      </c>
      <c r="C10" s="3">
        <v>0.21202233278719801</v>
      </c>
      <c r="D10" s="3">
        <v>0.66167485308183105</v>
      </c>
      <c r="E10" s="3">
        <v>0.32043281046525901</v>
      </c>
      <c r="F10" s="3">
        <v>756</v>
      </c>
      <c r="G10" s="3">
        <v>178</v>
      </c>
      <c r="H10" s="3">
        <v>578</v>
      </c>
      <c r="I10" s="3">
        <v>106.75</v>
      </c>
      <c r="J10" s="3">
        <v>78.25</v>
      </c>
      <c r="K10" s="3">
        <v>0.184688581314878</v>
      </c>
      <c r="L10" s="3">
        <v>0.43960674157303298</v>
      </c>
      <c r="M10" s="3"/>
    </row>
    <row r="11" spans="1:13">
      <c r="A11" s="3" t="s">
        <v>245</v>
      </c>
      <c r="B11" s="3" t="s">
        <v>315</v>
      </c>
      <c r="C11" s="3">
        <v>0.17199569937741299</v>
      </c>
      <c r="D11" s="3">
        <v>1.0376574958109901</v>
      </c>
      <c r="E11" s="3">
        <v>0.16575382539205499</v>
      </c>
      <c r="F11" s="3">
        <v>684</v>
      </c>
      <c r="G11" s="3">
        <v>161.333333333333</v>
      </c>
      <c r="H11" s="3">
        <v>522.66666666666595</v>
      </c>
      <c r="I11" s="3">
        <v>80.3333333333333</v>
      </c>
      <c r="J11" s="3">
        <v>90.6666666666666</v>
      </c>
      <c r="K11" s="3">
        <v>0.15369897959183601</v>
      </c>
      <c r="L11" s="3">
        <v>0.56198347107437996</v>
      </c>
      <c r="M11" s="3"/>
    </row>
    <row r="12" spans="1:13">
      <c r="A12" s="3" t="s">
        <v>247</v>
      </c>
      <c r="B12" s="3" t="s">
        <v>319</v>
      </c>
      <c r="C12" s="3">
        <v>0.151130357599392</v>
      </c>
      <c r="D12" s="3">
        <v>0.50366959435319303</v>
      </c>
      <c r="E12" s="3">
        <v>0.30005852903126401</v>
      </c>
      <c r="F12" s="3">
        <v>750</v>
      </c>
      <c r="G12" s="3">
        <v>166.75</v>
      </c>
      <c r="H12" s="3">
        <v>583.25</v>
      </c>
      <c r="I12" s="3">
        <v>79.8333333333333</v>
      </c>
      <c r="J12" s="3">
        <v>61.1666666666666</v>
      </c>
      <c r="K12" s="3">
        <v>0.13687669667095301</v>
      </c>
      <c r="L12" s="3">
        <v>0.36681659170414699</v>
      </c>
      <c r="M12" s="3"/>
    </row>
    <row r="13" spans="1:13">
      <c r="A13" s="3" t="s">
        <v>249</v>
      </c>
      <c r="B13" s="3" t="s">
        <v>321</v>
      </c>
      <c r="C13" s="3">
        <v>4.5418257637465501E-2</v>
      </c>
      <c r="D13" s="3">
        <v>0.44667600641785199</v>
      </c>
      <c r="E13" s="3">
        <v>0.10168054022355</v>
      </c>
      <c r="F13" s="3">
        <v>708</v>
      </c>
      <c r="G13" s="3">
        <v>163.416666666666</v>
      </c>
      <c r="H13" s="3">
        <v>544.58333333333303</v>
      </c>
      <c r="I13" s="3">
        <v>24</v>
      </c>
      <c r="J13" s="3">
        <v>55</v>
      </c>
      <c r="K13" s="3">
        <v>4.40703902065799E-2</v>
      </c>
      <c r="L13" s="3">
        <v>0.33656297807241098</v>
      </c>
      <c r="M13" s="3"/>
    </row>
    <row r="14" spans="1:13">
      <c r="A14" s="3" t="s">
        <v>247</v>
      </c>
      <c r="B14" s="3" t="s">
        <v>337</v>
      </c>
      <c r="C14" s="3">
        <v>0.43682704814585899</v>
      </c>
      <c r="D14" s="3">
        <v>1.8636799873409999</v>
      </c>
      <c r="E14" s="3">
        <v>0.234389514891503</v>
      </c>
      <c r="F14" s="3">
        <v>693</v>
      </c>
      <c r="G14" s="3">
        <v>158.666666666666</v>
      </c>
      <c r="H14" s="3">
        <v>534.33333333333303</v>
      </c>
      <c r="I14" s="3">
        <v>176.916666666666</v>
      </c>
      <c r="J14" s="3">
        <v>109.083333333333</v>
      </c>
      <c r="K14" s="3">
        <v>0.33109794135995002</v>
      </c>
      <c r="L14" s="3">
        <v>0.6875</v>
      </c>
      <c r="M14" s="3"/>
    </row>
    <row r="15" spans="1:13">
      <c r="A15" s="3" t="s">
        <v>255</v>
      </c>
      <c r="B15" s="3" t="s">
        <v>309</v>
      </c>
      <c r="C15" s="3">
        <v>5.6693183337656796E-3</v>
      </c>
      <c r="D15" s="3">
        <v>3.6629863376343101E-2</v>
      </c>
      <c r="E15" s="3">
        <v>0.15477312256171599</v>
      </c>
      <c r="F15" s="3">
        <v>1398</v>
      </c>
      <c r="G15" s="3">
        <v>335.666666666666</v>
      </c>
      <c r="H15" s="3">
        <v>1062.3333333333301</v>
      </c>
      <c r="I15" s="3">
        <v>6</v>
      </c>
      <c r="J15" s="3">
        <v>12</v>
      </c>
      <c r="K15" s="3">
        <v>5.6479447756510801E-3</v>
      </c>
      <c r="L15" s="3">
        <v>3.5749751737835102E-2</v>
      </c>
      <c r="M15" s="3"/>
    </row>
    <row r="16" spans="1:13">
      <c r="A16" s="3" t="s">
        <v>257</v>
      </c>
      <c r="B16" s="3" t="s">
        <v>261</v>
      </c>
      <c r="C16" s="3">
        <v>0.17556793136826901</v>
      </c>
      <c r="D16" s="3">
        <v>0.82167495077591401</v>
      </c>
      <c r="E16" s="3">
        <v>0.21367078453892099</v>
      </c>
      <c r="F16" s="3">
        <v>708</v>
      </c>
      <c r="G16" s="3">
        <v>163.916666666666</v>
      </c>
      <c r="H16" s="3">
        <v>544.08333333333303</v>
      </c>
      <c r="I16" s="3">
        <v>85.1666666666666</v>
      </c>
      <c r="J16" s="3">
        <v>81.8333333333333</v>
      </c>
      <c r="K16" s="3">
        <v>0.15653239393475199</v>
      </c>
      <c r="L16" s="3">
        <v>0.49923741738688299</v>
      </c>
      <c r="M16" s="3"/>
    </row>
    <row r="17" spans="1:13">
      <c r="A17" s="3" t="s">
        <v>257</v>
      </c>
      <c r="B17" s="3" t="s">
        <v>281</v>
      </c>
      <c r="C17" s="3">
        <v>0.42753377289683703</v>
      </c>
      <c r="D17" s="3">
        <v>2.4434418665738198</v>
      </c>
      <c r="E17" s="3">
        <v>0.174971943775491</v>
      </c>
      <c r="F17" s="3">
        <v>681</v>
      </c>
      <c r="G17" s="3">
        <v>159.583333333333</v>
      </c>
      <c r="H17" s="3">
        <v>521.41666666666595</v>
      </c>
      <c r="I17" s="3">
        <v>169.916666666666</v>
      </c>
      <c r="J17" s="3">
        <v>115.083333333333</v>
      </c>
      <c r="K17" s="3">
        <v>0.32587501997762502</v>
      </c>
      <c r="L17" s="3">
        <v>0.721148825065274</v>
      </c>
      <c r="M17" s="3"/>
    </row>
    <row r="18" spans="1:13">
      <c r="A18" s="3" t="s">
        <v>257</v>
      </c>
      <c r="B18" s="3" t="s">
        <v>301</v>
      </c>
      <c r="C18" s="3">
        <v>0.20328501380727801</v>
      </c>
      <c r="D18" s="3">
        <v>0.68590842082461501</v>
      </c>
      <c r="E18" s="3">
        <v>0.29637340443040999</v>
      </c>
      <c r="F18" s="3">
        <v>750</v>
      </c>
      <c r="G18" s="3">
        <v>174.833333333333</v>
      </c>
      <c r="H18" s="3">
        <v>575.16666666666595</v>
      </c>
      <c r="I18" s="3">
        <v>102.416666666666</v>
      </c>
      <c r="J18" s="3">
        <v>78.5833333333333</v>
      </c>
      <c r="K18" s="3">
        <v>0.178064329179947</v>
      </c>
      <c r="L18" s="3">
        <v>0.44947569113441299</v>
      </c>
      <c r="M18" s="3"/>
    </row>
    <row r="19" spans="1:13">
      <c r="A19" s="3" t="s">
        <v>257</v>
      </c>
      <c r="B19" s="3" t="s">
        <v>311</v>
      </c>
      <c r="C19" s="3">
        <v>1.51541566367913E-2</v>
      </c>
      <c r="D19" s="3">
        <v>2.2172515434944699E-2</v>
      </c>
      <c r="E19" s="3">
        <v>0.68346582873081996</v>
      </c>
      <c r="F19" s="3">
        <v>783</v>
      </c>
      <c r="G19" s="3">
        <v>183.083333333333</v>
      </c>
      <c r="H19" s="3">
        <v>599.91666666666595</v>
      </c>
      <c r="I19" s="3">
        <v>9</v>
      </c>
      <c r="J19" s="3">
        <v>4</v>
      </c>
      <c r="K19" s="3">
        <v>1.50020836227253E-2</v>
      </c>
      <c r="L19" s="3">
        <v>2.18479745106963E-2</v>
      </c>
      <c r="M19" s="3"/>
    </row>
    <row r="20" spans="1:13">
      <c r="A20" s="3" t="s">
        <v>257</v>
      </c>
      <c r="B20" s="3" t="s">
        <v>315</v>
      </c>
      <c r="C20" s="3">
        <v>0.17375459840837501</v>
      </c>
      <c r="D20" s="3">
        <v>0.83391850482621099</v>
      </c>
      <c r="E20" s="3">
        <v>0.208359207048158</v>
      </c>
      <c r="F20" s="3">
        <v>708</v>
      </c>
      <c r="G20" s="3">
        <v>164.25</v>
      </c>
      <c r="H20" s="3">
        <v>543.75</v>
      </c>
      <c r="I20" s="3">
        <v>84.3333333333333</v>
      </c>
      <c r="J20" s="3">
        <v>82.6666666666666</v>
      </c>
      <c r="K20" s="3">
        <v>0.155095785440613</v>
      </c>
      <c r="L20" s="3">
        <v>0.50329781836631104</v>
      </c>
      <c r="M20" s="3"/>
    </row>
    <row r="21" spans="1:13">
      <c r="A21" s="3" t="s">
        <v>259</v>
      </c>
      <c r="B21" s="3" t="s">
        <v>303</v>
      </c>
      <c r="C21" s="3">
        <v>0.14787421822958799</v>
      </c>
      <c r="D21" s="3">
        <v>0.52337562453005104</v>
      </c>
      <c r="E21" s="3">
        <v>0.28253936809221403</v>
      </c>
      <c r="F21" s="3">
        <v>750</v>
      </c>
      <c r="G21" s="3">
        <v>166.333333333333</v>
      </c>
      <c r="H21" s="3">
        <v>583.66666666666595</v>
      </c>
      <c r="I21" s="3">
        <v>78.3333333333333</v>
      </c>
      <c r="J21" s="3">
        <v>62.6666666666666</v>
      </c>
      <c r="K21" s="3">
        <v>0.134209023415191</v>
      </c>
      <c r="L21" s="3">
        <v>0.37675350701402799</v>
      </c>
      <c r="M21" s="3"/>
    </row>
    <row r="22" spans="1:13">
      <c r="A22" s="3" t="s">
        <v>261</v>
      </c>
      <c r="B22" s="3" t="s">
        <v>301</v>
      </c>
      <c r="C22" s="3">
        <v>0.22613851518561301</v>
      </c>
      <c r="D22" s="3">
        <v>0.99673765732782904</v>
      </c>
      <c r="E22" s="3">
        <v>0.22687867115593099</v>
      </c>
      <c r="F22" s="3">
        <v>693</v>
      </c>
      <c r="G22" s="3">
        <v>162</v>
      </c>
      <c r="H22" s="3">
        <v>531</v>
      </c>
      <c r="I22" s="3">
        <v>103.666666666666</v>
      </c>
      <c r="J22" s="3">
        <v>89.3333333333333</v>
      </c>
      <c r="K22" s="3">
        <v>0.195229127432517</v>
      </c>
      <c r="L22" s="3">
        <v>0.55144032921810704</v>
      </c>
      <c r="M22" s="3"/>
    </row>
    <row r="23" spans="1:13">
      <c r="A23" s="3" t="s">
        <v>261</v>
      </c>
      <c r="B23" s="3" t="s">
        <v>311</v>
      </c>
      <c r="C23" s="3">
        <v>0.17571955553360599</v>
      </c>
      <c r="D23" s="3">
        <v>0.80000508462020703</v>
      </c>
      <c r="E23" s="3">
        <v>0.21964804838337601</v>
      </c>
      <c r="F23" s="3">
        <v>708</v>
      </c>
      <c r="G23" s="3">
        <v>164.333333333333</v>
      </c>
      <c r="H23" s="3">
        <v>543.66666666666595</v>
      </c>
      <c r="I23" s="3">
        <v>85.1666666666666</v>
      </c>
      <c r="J23" s="3">
        <v>80.8333333333333</v>
      </c>
      <c r="K23" s="3">
        <v>0.15665236051502099</v>
      </c>
      <c r="L23" s="3">
        <v>0.49188640973630798</v>
      </c>
      <c r="M23" s="3"/>
    </row>
    <row r="24" spans="1:13">
      <c r="A24" s="3" t="s">
        <v>261</v>
      </c>
      <c r="B24" s="3" t="s">
        <v>315</v>
      </c>
      <c r="C24" s="3">
        <v>2.9706853571284299E-2</v>
      </c>
      <c r="D24" s="3">
        <v>3.7352116862863598E-2</v>
      </c>
      <c r="E24" s="3">
        <v>0.79531914296454698</v>
      </c>
      <c r="F24" s="3">
        <v>714</v>
      </c>
      <c r="G24" s="3">
        <v>164.666666666666</v>
      </c>
      <c r="H24" s="3">
        <v>549.33333333333303</v>
      </c>
      <c r="I24" s="3">
        <v>16</v>
      </c>
      <c r="J24" s="3">
        <v>6</v>
      </c>
      <c r="K24" s="3">
        <v>2.9126213592233E-2</v>
      </c>
      <c r="L24" s="3">
        <v>3.6437246963562701E-2</v>
      </c>
      <c r="M24" s="3"/>
    </row>
    <row r="25" spans="1:13">
      <c r="A25" s="3" t="s">
        <v>259</v>
      </c>
      <c r="B25" s="3" t="s">
        <v>319</v>
      </c>
      <c r="C25" s="3">
        <v>1.7266949691236599E-2</v>
      </c>
      <c r="D25" s="3">
        <v>4.9451481565254397E-2</v>
      </c>
      <c r="E25" s="3">
        <v>0.34916951210959701</v>
      </c>
      <c r="F25" s="3">
        <v>753</v>
      </c>
      <c r="G25" s="3">
        <v>167.166666666666</v>
      </c>
      <c r="H25" s="3">
        <v>585.83333333333303</v>
      </c>
      <c r="I25" s="3">
        <v>10</v>
      </c>
      <c r="J25" s="3">
        <v>8</v>
      </c>
      <c r="K25" s="3">
        <v>1.7069701280227501E-2</v>
      </c>
      <c r="L25" s="3">
        <v>4.7856430707876298E-2</v>
      </c>
      <c r="M25" s="3"/>
    </row>
    <row r="26" spans="1:13">
      <c r="A26" s="3" t="s">
        <v>263</v>
      </c>
      <c r="B26" s="3" t="s">
        <v>281</v>
      </c>
      <c r="C26" s="3">
        <v>9.3718621435525701E-2</v>
      </c>
      <c r="D26" s="3">
        <v>0.792981361895155</v>
      </c>
      <c r="E26" s="3">
        <v>0.118185150293503</v>
      </c>
      <c r="F26" s="3">
        <v>708</v>
      </c>
      <c r="G26" s="3">
        <v>166</v>
      </c>
      <c r="H26" s="3">
        <v>542</v>
      </c>
      <c r="I26" s="3">
        <v>47.75</v>
      </c>
      <c r="J26" s="3">
        <v>81.25</v>
      </c>
      <c r="K26" s="3">
        <v>8.8099630996309894E-2</v>
      </c>
      <c r="L26" s="3">
        <v>0.48945783132530102</v>
      </c>
      <c r="M26" s="3"/>
    </row>
    <row r="27" spans="1:13">
      <c r="A27" s="3" t="s">
        <v>263</v>
      </c>
      <c r="B27" s="3" t="s">
        <v>303</v>
      </c>
      <c r="C27" s="3">
        <v>0.40507995040022898</v>
      </c>
      <c r="D27" s="3" t="s">
        <v>488</v>
      </c>
      <c r="E27" s="3" t="s">
        <v>488</v>
      </c>
      <c r="F27" s="3">
        <v>693</v>
      </c>
      <c r="G27" s="3">
        <v>156.49999999999901</v>
      </c>
      <c r="H27" s="3">
        <v>536.5</v>
      </c>
      <c r="I27" s="3">
        <v>167.916666666666</v>
      </c>
      <c r="J27" s="3">
        <v>120.083333333333</v>
      </c>
      <c r="K27" s="3">
        <v>0.31298539919229501</v>
      </c>
      <c r="L27" s="3">
        <v>0.76730564430244896</v>
      </c>
      <c r="M27" s="3" t="s">
        <v>489</v>
      </c>
    </row>
    <row r="28" spans="1:13">
      <c r="A28" s="3" t="s">
        <v>265</v>
      </c>
      <c r="B28" s="3" t="s">
        <v>313</v>
      </c>
      <c r="C28" s="3">
        <v>1.1492643073716001E-2</v>
      </c>
      <c r="D28" s="3">
        <v>2.7636978331626001E-2</v>
      </c>
      <c r="E28" s="3">
        <v>0.41584296719459302</v>
      </c>
      <c r="F28" s="3">
        <v>1347</v>
      </c>
      <c r="G28" s="3">
        <v>294.83333333333297</v>
      </c>
      <c r="H28" s="3">
        <v>1052.1666666666599</v>
      </c>
      <c r="I28" s="3">
        <v>12</v>
      </c>
      <c r="J28" s="3">
        <v>8</v>
      </c>
      <c r="K28" s="3">
        <v>1.1405037224774201E-2</v>
      </c>
      <c r="L28" s="3">
        <v>2.7133973996608201E-2</v>
      </c>
      <c r="M28" s="3"/>
    </row>
    <row r="29" spans="1:13">
      <c r="A29" s="3" t="s">
        <v>263</v>
      </c>
      <c r="B29" s="3" t="s">
        <v>337</v>
      </c>
      <c r="C29" s="3">
        <v>8.7415900705032107E-2</v>
      </c>
      <c r="D29" s="3">
        <v>0.74524070136573195</v>
      </c>
      <c r="E29" s="3">
        <v>0.11729888148195999</v>
      </c>
      <c r="F29" s="3">
        <v>708</v>
      </c>
      <c r="G29" s="3">
        <v>165.666666666666</v>
      </c>
      <c r="H29" s="3">
        <v>542.33333333333303</v>
      </c>
      <c r="I29" s="3">
        <v>44.75</v>
      </c>
      <c r="J29" s="3">
        <v>78.25</v>
      </c>
      <c r="K29" s="3">
        <v>8.2513829133374295E-2</v>
      </c>
      <c r="L29" s="3">
        <v>0.47233400402414399</v>
      </c>
      <c r="M29" s="3"/>
    </row>
    <row r="30" spans="1:13">
      <c r="A30" s="3" t="s">
        <v>267</v>
      </c>
      <c r="B30" s="3" t="s">
        <v>321</v>
      </c>
      <c r="C30" s="3">
        <v>1.0915899181619899E-2</v>
      </c>
      <c r="D30" s="3">
        <v>7.8847156577453503E-2</v>
      </c>
      <c r="E30" s="3">
        <v>0.138443789927884</v>
      </c>
      <c r="F30" s="3">
        <v>714</v>
      </c>
      <c r="G30" s="3">
        <v>160.333333333333</v>
      </c>
      <c r="H30" s="3">
        <v>553.66666666666595</v>
      </c>
      <c r="I30" s="3">
        <v>6</v>
      </c>
      <c r="J30" s="3">
        <v>12</v>
      </c>
      <c r="K30" s="3">
        <v>1.0836845273931301E-2</v>
      </c>
      <c r="L30" s="3">
        <v>7.4844074844074807E-2</v>
      </c>
      <c r="M30" s="3"/>
    </row>
    <row r="31" spans="1:13">
      <c r="A31" s="3" t="s">
        <v>269</v>
      </c>
      <c r="B31" s="3" t="s">
        <v>323</v>
      </c>
      <c r="C31" s="3">
        <v>0.95245961251821998</v>
      </c>
      <c r="D31" s="3">
        <v>2.9044900829911802</v>
      </c>
      <c r="E31" s="3">
        <v>0.32792661889116498</v>
      </c>
      <c r="F31" s="3">
        <v>498</v>
      </c>
      <c r="G31" s="3">
        <v>114.833333333333</v>
      </c>
      <c r="H31" s="3">
        <v>383.166666666666</v>
      </c>
      <c r="I31" s="3">
        <v>206.666666666666</v>
      </c>
      <c r="J31" s="3">
        <v>84.3333333333333</v>
      </c>
      <c r="K31" s="3">
        <v>0.53936494127881596</v>
      </c>
      <c r="L31" s="3">
        <v>0.73439767779390397</v>
      </c>
      <c r="M31" s="3"/>
    </row>
    <row r="32" spans="1:13">
      <c r="A32" s="3" t="s">
        <v>271</v>
      </c>
      <c r="B32" s="3" t="s">
        <v>285</v>
      </c>
      <c r="C32" s="3">
        <v>9.5274480407616505E-2</v>
      </c>
      <c r="D32" s="3">
        <v>0.40187019447855699</v>
      </c>
      <c r="E32" s="3">
        <v>0.23707774728414199</v>
      </c>
      <c r="F32" s="3">
        <v>2121</v>
      </c>
      <c r="G32" s="3">
        <v>461.24999999999801</v>
      </c>
      <c r="H32" s="3">
        <v>1659.75</v>
      </c>
      <c r="I32" s="3">
        <v>148.5</v>
      </c>
      <c r="J32" s="3">
        <v>143.5</v>
      </c>
      <c r="K32" s="3">
        <v>8.9471305919566105E-2</v>
      </c>
      <c r="L32" s="3">
        <v>0.311111111111112</v>
      </c>
      <c r="M32" s="3"/>
    </row>
    <row r="33" spans="1:13">
      <c r="A33" s="3" t="s">
        <v>275</v>
      </c>
      <c r="B33" s="3" t="s">
        <v>285</v>
      </c>
      <c r="C33" s="3">
        <v>0.114549367597341</v>
      </c>
      <c r="D33" s="3">
        <v>0.36421773592381401</v>
      </c>
      <c r="E33" s="3">
        <v>0.314507933851147</v>
      </c>
      <c r="F33" s="3">
        <v>2628</v>
      </c>
      <c r="G33" s="3">
        <v>569.58333333333201</v>
      </c>
      <c r="H33" s="3">
        <v>2058.4166666666601</v>
      </c>
      <c r="I33" s="3">
        <v>218.666666666666</v>
      </c>
      <c r="J33" s="3">
        <v>164.333333333333</v>
      </c>
      <c r="K33" s="3">
        <v>0.106230516983118</v>
      </c>
      <c r="L33" s="3">
        <v>0.288514996342356</v>
      </c>
      <c r="M33" s="3"/>
    </row>
    <row r="34" spans="1:13">
      <c r="A34" s="3" t="s">
        <v>271</v>
      </c>
      <c r="B34" s="3" t="s">
        <v>327</v>
      </c>
      <c r="C34" s="3">
        <v>1.03188274151565E-2</v>
      </c>
      <c r="D34" s="3">
        <v>3.9994665664422703E-2</v>
      </c>
      <c r="E34" s="3">
        <v>0.25800509252251802</v>
      </c>
      <c r="F34" s="3">
        <v>2121</v>
      </c>
      <c r="G34" s="3">
        <v>462.16666666666498</v>
      </c>
      <c r="H34" s="3">
        <v>1658.8333333333301</v>
      </c>
      <c r="I34" s="3">
        <v>17</v>
      </c>
      <c r="J34" s="3">
        <v>18</v>
      </c>
      <c r="K34" s="3">
        <v>1.02481663819953E-2</v>
      </c>
      <c r="L34" s="3">
        <v>3.89469888207718E-2</v>
      </c>
      <c r="M34" s="3"/>
    </row>
    <row r="35" spans="1:13">
      <c r="A35" s="3" t="s">
        <v>275</v>
      </c>
      <c r="B35" s="3" t="s">
        <v>331</v>
      </c>
      <c r="C35" s="3">
        <v>1.2943460972573999E-2</v>
      </c>
      <c r="D35" s="3">
        <v>4.8352353822574599E-2</v>
      </c>
      <c r="E35" s="3">
        <v>0.26769040076247602</v>
      </c>
      <c r="F35" s="3">
        <v>2631</v>
      </c>
      <c r="G35" s="3">
        <v>565.91666666666504</v>
      </c>
      <c r="H35" s="3">
        <v>2065.0833333333298</v>
      </c>
      <c r="I35" s="3">
        <v>26.5</v>
      </c>
      <c r="J35" s="3">
        <v>26.5</v>
      </c>
      <c r="K35" s="3">
        <v>1.2832411928493499E-2</v>
      </c>
      <c r="L35" s="3">
        <v>4.682668237373E-2</v>
      </c>
      <c r="M35" s="3"/>
    </row>
    <row r="36" spans="1:13">
      <c r="A36" s="3" t="s">
        <v>273</v>
      </c>
      <c r="B36" s="3" t="s">
        <v>329</v>
      </c>
      <c r="C36" s="3">
        <v>6.6854189779805197E-3</v>
      </c>
      <c r="D36" s="3">
        <v>3.3530488004273301E-2</v>
      </c>
      <c r="E36" s="3">
        <v>0.19938328893777099</v>
      </c>
      <c r="F36" s="3">
        <v>2562</v>
      </c>
      <c r="G36" s="3">
        <v>533.66666666666401</v>
      </c>
      <c r="H36" s="3">
        <v>2028.3333333333301</v>
      </c>
      <c r="I36" s="3">
        <v>13.5</v>
      </c>
      <c r="J36" s="3">
        <v>17.5</v>
      </c>
      <c r="K36" s="3">
        <v>6.6557107641741897E-3</v>
      </c>
      <c r="L36" s="3">
        <v>3.2792004996876997E-2</v>
      </c>
      <c r="M36" s="3"/>
    </row>
    <row r="37" spans="1:13">
      <c r="A37" s="3" t="s">
        <v>271</v>
      </c>
      <c r="B37" s="3" t="s">
        <v>331</v>
      </c>
      <c r="C37" s="3">
        <v>0.106240349825948</v>
      </c>
      <c r="D37" s="3">
        <v>0.38739402930047101</v>
      </c>
      <c r="E37" s="3">
        <v>0.27424364288161601</v>
      </c>
      <c r="F37" s="3">
        <v>2115</v>
      </c>
      <c r="G37" s="3">
        <v>459.41666666666498</v>
      </c>
      <c r="H37" s="3">
        <v>1655.5833333333301</v>
      </c>
      <c r="I37" s="3">
        <v>164</v>
      </c>
      <c r="J37" s="3">
        <v>139</v>
      </c>
      <c r="K37" s="3">
        <v>9.9058740625157196E-2</v>
      </c>
      <c r="L37" s="3">
        <v>0.30255759114819603</v>
      </c>
      <c r="M37" s="3"/>
    </row>
    <row r="38" spans="1:13">
      <c r="A38" s="3" t="s">
        <v>271</v>
      </c>
      <c r="B38" s="3" t="s">
        <v>343</v>
      </c>
      <c r="C38" s="3" t="s">
        <v>488</v>
      </c>
      <c r="D38" s="3" t="s">
        <v>488</v>
      </c>
      <c r="E38" s="3" t="s">
        <v>488</v>
      </c>
      <c r="F38" s="3">
        <v>2091</v>
      </c>
      <c r="G38" s="3">
        <v>455.24999999999801</v>
      </c>
      <c r="H38" s="3">
        <v>1634.25</v>
      </c>
      <c r="I38" s="3" t="s">
        <v>488</v>
      </c>
      <c r="J38" s="3" t="s">
        <v>488</v>
      </c>
      <c r="K38" s="3" t="s">
        <v>488</v>
      </c>
      <c r="L38" s="3" t="s">
        <v>488</v>
      </c>
      <c r="M38" s="3"/>
    </row>
    <row r="39" spans="1:13">
      <c r="A39" s="3" t="s">
        <v>275</v>
      </c>
      <c r="B39" s="3" t="s">
        <v>343</v>
      </c>
      <c r="C39" s="3" t="s">
        <v>488</v>
      </c>
      <c r="D39" s="3" t="s">
        <v>488</v>
      </c>
      <c r="E39" s="3" t="s">
        <v>488</v>
      </c>
      <c r="F39" s="3">
        <v>2598</v>
      </c>
      <c r="G39" s="3">
        <v>562.41666666666504</v>
      </c>
      <c r="H39" s="3">
        <v>2034.0833333333301</v>
      </c>
      <c r="I39" s="3" t="s">
        <v>488</v>
      </c>
      <c r="J39" s="3" t="s">
        <v>488</v>
      </c>
      <c r="K39" s="3" t="s">
        <v>488</v>
      </c>
      <c r="L39" s="3" t="s">
        <v>488</v>
      </c>
      <c r="M39" s="3"/>
    </row>
    <row r="40" spans="1:13">
      <c r="A40" s="3" t="s">
        <v>277</v>
      </c>
      <c r="B40" s="3" t="s">
        <v>283</v>
      </c>
      <c r="C40" s="3">
        <v>7.1414843145478996E-2</v>
      </c>
      <c r="D40" s="3">
        <v>0.476403249077265</v>
      </c>
      <c r="E40" s="3">
        <v>0.149904189956304</v>
      </c>
      <c r="F40" s="3">
        <v>1977</v>
      </c>
      <c r="G40" s="3">
        <v>440.49999999999801</v>
      </c>
      <c r="H40" s="3">
        <v>1536.5</v>
      </c>
      <c r="I40" s="3">
        <v>104.666666666666</v>
      </c>
      <c r="J40" s="3">
        <v>155.333333333333</v>
      </c>
      <c r="K40" s="3">
        <v>6.8120186571211494E-2</v>
      </c>
      <c r="L40" s="3">
        <v>0.35262958758986102</v>
      </c>
      <c r="M40" s="3"/>
    </row>
    <row r="41" spans="1:13">
      <c r="A41" s="3" t="s">
        <v>277</v>
      </c>
      <c r="B41" s="3" t="s">
        <v>297</v>
      </c>
      <c r="C41" s="3">
        <v>8.3174073643114105E-2</v>
      </c>
      <c r="D41" s="3">
        <v>0.46298824747682299</v>
      </c>
      <c r="E41" s="3">
        <v>0.179646187773433</v>
      </c>
      <c r="F41" s="3">
        <v>1947</v>
      </c>
      <c r="G41" s="3">
        <v>437.58333333333098</v>
      </c>
      <c r="H41" s="3">
        <v>1509.4166666666599</v>
      </c>
      <c r="I41" s="3">
        <v>118.833333333333</v>
      </c>
      <c r="J41" s="3">
        <v>151.166666666666</v>
      </c>
      <c r="K41" s="3">
        <v>7.8727985424832905E-2</v>
      </c>
      <c r="L41" s="3">
        <v>0.34545800799847698</v>
      </c>
      <c r="M41" s="3"/>
    </row>
    <row r="42" spans="1:13">
      <c r="A42" s="3" t="s">
        <v>277</v>
      </c>
      <c r="B42" s="3" t="s">
        <v>333</v>
      </c>
      <c r="C42" s="3">
        <v>9.1970277127784508E-3</v>
      </c>
      <c r="D42" s="3">
        <v>1.8304054326662399E-2</v>
      </c>
      <c r="E42" s="3">
        <v>0.50245850174196904</v>
      </c>
      <c r="F42" s="3">
        <v>1974</v>
      </c>
      <c r="G42" s="3">
        <v>442.41666666666401</v>
      </c>
      <c r="H42" s="3">
        <v>1531.5833333333301</v>
      </c>
      <c r="I42" s="3">
        <v>14</v>
      </c>
      <c r="J42" s="3">
        <v>8</v>
      </c>
      <c r="K42" s="3">
        <v>9.1408672941944505E-3</v>
      </c>
      <c r="L42" s="3">
        <v>1.80825014126954E-2</v>
      </c>
      <c r="M42" s="3"/>
    </row>
    <row r="43" spans="1:13">
      <c r="A43" s="3" t="s">
        <v>277</v>
      </c>
      <c r="B43" s="3" t="s">
        <v>341</v>
      </c>
      <c r="C43" s="3">
        <v>7.1052962413630003E-2</v>
      </c>
      <c r="D43" s="3">
        <v>0.48298624555247399</v>
      </c>
      <c r="E43" s="3">
        <v>0.14711177195606101</v>
      </c>
      <c r="F43" s="3">
        <v>1977</v>
      </c>
      <c r="G43" s="3">
        <v>440.41666666666401</v>
      </c>
      <c r="H43" s="3">
        <v>1536.5833333333301</v>
      </c>
      <c r="I43" s="3">
        <v>104.166666666666</v>
      </c>
      <c r="J43" s="3">
        <v>156.833333333333</v>
      </c>
      <c r="K43" s="3">
        <v>6.7791094961765705E-2</v>
      </c>
      <c r="L43" s="3">
        <v>0.35610217596972699</v>
      </c>
      <c r="M43" s="3"/>
    </row>
    <row r="44" spans="1:13">
      <c r="A44" s="3" t="s">
        <v>277</v>
      </c>
      <c r="B44" s="3" t="s">
        <v>351</v>
      </c>
      <c r="C44" s="3">
        <v>8.4820790511969196E-2</v>
      </c>
      <c r="D44" s="3">
        <v>0.45602374340596702</v>
      </c>
      <c r="E44" s="3">
        <v>0.18600082065564399</v>
      </c>
      <c r="F44" s="3">
        <v>1974</v>
      </c>
      <c r="G44" s="3">
        <v>442.41666666666401</v>
      </c>
      <c r="H44" s="3">
        <v>1531.5833333333301</v>
      </c>
      <c r="I44" s="3">
        <v>122.833333333333</v>
      </c>
      <c r="J44" s="3">
        <v>151.166666666666</v>
      </c>
      <c r="K44" s="3">
        <v>8.0200228521682196E-2</v>
      </c>
      <c r="L44" s="3">
        <v>0.34168393294405802</v>
      </c>
      <c r="M44" s="3"/>
    </row>
    <row r="45" spans="1:13">
      <c r="A45" s="3" t="s">
        <v>281</v>
      </c>
      <c r="B45" s="3" t="s">
        <v>303</v>
      </c>
      <c r="C45" s="3">
        <v>0.42441255846992798</v>
      </c>
      <c r="D45" s="3">
        <v>2.2818028446473502</v>
      </c>
      <c r="E45" s="3">
        <v>0.185998785769556</v>
      </c>
      <c r="F45" s="3">
        <v>684</v>
      </c>
      <c r="G45" s="3">
        <v>157.166666666666</v>
      </c>
      <c r="H45" s="3">
        <v>526.83333333333303</v>
      </c>
      <c r="I45" s="3">
        <v>170.74999999999901</v>
      </c>
      <c r="J45" s="3">
        <v>112.24999999999901</v>
      </c>
      <c r="K45" s="3">
        <v>0.32410629547611502</v>
      </c>
      <c r="L45" s="3">
        <v>0.71420996818663796</v>
      </c>
      <c r="M45" s="3"/>
    </row>
    <row r="46" spans="1:13">
      <c r="A46" s="3" t="s">
        <v>281</v>
      </c>
      <c r="B46" s="3" t="s">
        <v>311</v>
      </c>
      <c r="C46" s="3">
        <v>0.42396778230101201</v>
      </c>
      <c r="D46" s="3">
        <v>2.6527848342686999</v>
      </c>
      <c r="E46" s="3">
        <v>0.159819890714162</v>
      </c>
      <c r="F46" s="3">
        <v>681</v>
      </c>
      <c r="G46" s="3">
        <v>159.416666666666</v>
      </c>
      <c r="H46" s="3">
        <v>521.58333333333303</v>
      </c>
      <c r="I46" s="3">
        <v>168.916666666666</v>
      </c>
      <c r="J46" s="3">
        <v>116.083333333333</v>
      </c>
      <c r="K46" s="3">
        <v>0.32385365074292999</v>
      </c>
      <c r="L46" s="3">
        <v>0.72817564035546201</v>
      </c>
      <c r="M46" s="3"/>
    </row>
    <row r="47" spans="1:13">
      <c r="A47" s="3" t="s">
        <v>281</v>
      </c>
      <c r="B47" s="3" t="s">
        <v>337</v>
      </c>
      <c r="C47" s="3">
        <v>1.1121612505095401E-2</v>
      </c>
      <c r="D47" s="3">
        <v>6.8726511177533395E-2</v>
      </c>
      <c r="E47" s="3">
        <v>0.16182419730817199</v>
      </c>
      <c r="F47" s="3">
        <v>711</v>
      </c>
      <c r="G47" s="3">
        <v>167.5</v>
      </c>
      <c r="H47" s="3">
        <v>543.5</v>
      </c>
      <c r="I47" s="3">
        <v>6</v>
      </c>
      <c r="J47" s="3">
        <v>11</v>
      </c>
      <c r="K47" s="3">
        <v>1.1039558417663201E-2</v>
      </c>
      <c r="L47" s="3">
        <v>6.5671641791044705E-2</v>
      </c>
      <c r="M47" s="3"/>
    </row>
    <row r="48" spans="1:13">
      <c r="A48" s="3" t="s">
        <v>283</v>
      </c>
      <c r="B48" s="3" t="s">
        <v>297</v>
      </c>
      <c r="C48" s="3">
        <v>5.5276123419930497E-2</v>
      </c>
      <c r="D48" s="3">
        <v>0.53847247836198198</v>
      </c>
      <c r="E48" s="3">
        <v>0.10265357217156</v>
      </c>
      <c r="F48" s="3">
        <v>1968</v>
      </c>
      <c r="G48" s="3">
        <v>438.58333333333098</v>
      </c>
      <c r="H48" s="3">
        <v>1529.4166666666599</v>
      </c>
      <c r="I48" s="3">
        <v>81.5</v>
      </c>
      <c r="J48" s="3">
        <v>168.5</v>
      </c>
      <c r="K48" s="3">
        <v>5.3288290742657798E-2</v>
      </c>
      <c r="L48" s="3">
        <v>0.38419152574577298</v>
      </c>
      <c r="M48" s="3"/>
    </row>
    <row r="49" spans="1:13">
      <c r="A49" s="3" t="s">
        <v>285</v>
      </c>
      <c r="B49" s="3" t="s">
        <v>327</v>
      </c>
      <c r="C49" s="3">
        <v>9.7928376334640604E-2</v>
      </c>
      <c r="D49" s="3">
        <v>0.38210009702321102</v>
      </c>
      <c r="E49" s="3">
        <v>0.25628984943359401</v>
      </c>
      <c r="F49" s="3">
        <v>2628</v>
      </c>
      <c r="G49" s="3">
        <v>571.99999999999795</v>
      </c>
      <c r="H49" s="3">
        <v>2056</v>
      </c>
      <c r="I49" s="3">
        <v>188.75</v>
      </c>
      <c r="J49" s="3">
        <v>171.25</v>
      </c>
      <c r="K49" s="3">
        <v>9.1804474708171102E-2</v>
      </c>
      <c r="L49" s="3">
        <v>0.29938811188811199</v>
      </c>
      <c r="M49" s="3"/>
    </row>
    <row r="50" spans="1:13">
      <c r="A50" s="3" t="s">
        <v>285</v>
      </c>
      <c r="B50" s="3" t="s">
        <v>331</v>
      </c>
      <c r="C50" s="3">
        <v>0.111992122878371</v>
      </c>
      <c r="D50" s="3">
        <v>0.37738398152985903</v>
      </c>
      <c r="E50" s="3">
        <v>0.29675907923905998</v>
      </c>
      <c r="F50" s="3">
        <v>2628</v>
      </c>
      <c r="G50" s="3">
        <v>569.33333333333098</v>
      </c>
      <c r="H50" s="3">
        <v>2058.6666666666601</v>
      </c>
      <c r="I50" s="3">
        <v>214.166666666666</v>
      </c>
      <c r="J50" s="3">
        <v>168.833333333333</v>
      </c>
      <c r="K50" s="3">
        <v>0.104031735751295</v>
      </c>
      <c r="L50" s="3">
        <v>0.29654566744730698</v>
      </c>
      <c r="M50" s="3"/>
    </row>
    <row r="51" spans="1:13">
      <c r="A51" s="3" t="s">
        <v>283</v>
      </c>
      <c r="B51" s="3" t="s">
        <v>333</v>
      </c>
      <c r="C51" s="3">
        <v>6.5469697558372494E-2</v>
      </c>
      <c r="D51" s="3">
        <v>0.48349998731101301</v>
      </c>
      <c r="E51" s="3">
        <v>0.13540785786258699</v>
      </c>
      <c r="F51" s="3">
        <v>1974</v>
      </c>
      <c r="G51" s="3">
        <v>440.08333333333098</v>
      </c>
      <c r="H51" s="3">
        <v>1533.9166666666599</v>
      </c>
      <c r="I51" s="3">
        <v>96.1666666666666</v>
      </c>
      <c r="J51" s="3">
        <v>156.833333333333</v>
      </c>
      <c r="K51" s="3">
        <v>6.2693540500896303E-2</v>
      </c>
      <c r="L51" s="3">
        <v>0.35637189926150498</v>
      </c>
      <c r="M51" s="3"/>
    </row>
    <row r="52" spans="1:13">
      <c r="A52" s="3" t="s">
        <v>283</v>
      </c>
      <c r="B52" s="3" t="s">
        <v>341</v>
      </c>
      <c r="C52" s="3">
        <v>6.2923131392358502E-3</v>
      </c>
      <c r="D52" s="3">
        <v>3.8491751694136399E-2</v>
      </c>
      <c r="E52" s="3">
        <v>0.16347172737774801</v>
      </c>
      <c r="F52" s="3">
        <v>2049</v>
      </c>
      <c r="G52" s="3">
        <v>453.08333333333098</v>
      </c>
      <c r="H52" s="3">
        <v>1595.9166666666599</v>
      </c>
      <c r="I52" s="3">
        <v>10</v>
      </c>
      <c r="J52" s="3">
        <v>17</v>
      </c>
      <c r="K52" s="3">
        <v>6.2659913320453099E-3</v>
      </c>
      <c r="L52" s="3">
        <v>3.7520691557844502E-2</v>
      </c>
      <c r="M52" s="3"/>
    </row>
    <row r="53" spans="1:13">
      <c r="A53" s="3" t="s">
        <v>285</v>
      </c>
      <c r="B53" s="3" t="s">
        <v>343</v>
      </c>
      <c r="C53" s="3" t="s">
        <v>488</v>
      </c>
      <c r="D53" s="3" t="s">
        <v>488</v>
      </c>
      <c r="E53" s="3" t="s">
        <v>488</v>
      </c>
      <c r="F53" s="3">
        <v>2601</v>
      </c>
      <c r="G53" s="3">
        <v>567.49999999999795</v>
      </c>
      <c r="H53" s="3">
        <v>2032</v>
      </c>
      <c r="I53" s="3" t="s">
        <v>488</v>
      </c>
      <c r="J53" s="3" t="s">
        <v>488</v>
      </c>
      <c r="K53" s="3" t="s">
        <v>488</v>
      </c>
      <c r="L53" s="3" t="s">
        <v>488</v>
      </c>
      <c r="M53" s="3"/>
    </row>
    <row r="54" spans="1:13">
      <c r="A54" s="3" t="s">
        <v>289</v>
      </c>
      <c r="B54" s="3" t="s">
        <v>345</v>
      </c>
      <c r="C54" s="3">
        <v>8.9310501953175706E-3</v>
      </c>
      <c r="D54" s="3">
        <v>3.4482226812632799E-2</v>
      </c>
      <c r="E54" s="3">
        <v>0.25900445014315598</v>
      </c>
      <c r="F54" s="3">
        <v>2022</v>
      </c>
      <c r="G54" s="3">
        <v>445.08333333333098</v>
      </c>
      <c r="H54" s="3">
        <v>1576.9166666666599</v>
      </c>
      <c r="I54" s="3">
        <v>14</v>
      </c>
      <c r="J54" s="3">
        <v>15</v>
      </c>
      <c r="K54" s="3">
        <v>8.8780848702636906E-3</v>
      </c>
      <c r="L54" s="3">
        <v>3.3701554016101899E-2</v>
      </c>
      <c r="M54" s="3"/>
    </row>
    <row r="55" spans="1:13">
      <c r="A55" s="3" t="s">
        <v>291</v>
      </c>
      <c r="B55" s="3" t="s">
        <v>347</v>
      </c>
      <c r="C55" s="3">
        <v>1.15518167122093E-2</v>
      </c>
      <c r="D55" s="3">
        <v>6.2445758078997701E-2</v>
      </c>
      <c r="E55" s="3">
        <v>0.18498961446821599</v>
      </c>
      <c r="F55" s="3">
        <v>1260</v>
      </c>
      <c r="G55" s="3">
        <v>300.416666666666</v>
      </c>
      <c r="H55" s="3">
        <v>959.58333333333303</v>
      </c>
      <c r="I55" s="3">
        <v>11</v>
      </c>
      <c r="J55" s="3">
        <v>18</v>
      </c>
      <c r="K55" s="3">
        <v>1.14633087277464E-2</v>
      </c>
      <c r="L55" s="3">
        <v>5.9916782246879297E-2</v>
      </c>
      <c r="M55" s="3"/>
    </row>
    <row r="56" spans="1:13">
      <c r="A56" s="3" t="s">
        <v>283</v>
      </c>
      <c r="B56" s="3" t="s">
        <v>351</v>
      </c>
      <c r="C56" s="3">
        <v>5.8962209369161203E-2</v>
      </c>
      <c r="D56" s="3">
        <v>0.55612864762699998</v>
      </c>
      <c r="E56" s="3">
        <v>0.106022607576057</v>
      </c>
      <c r="F56" s="3">
        <v>1995</v>
      </c>
      <c r="G56" s="3">
        <v>443.08333333333098</v>
      </c>
      <c r="H56" s="3">
        <v>1551.9166666666599</v>
      </c>
      <c r="I56" s="3">
        <v>88</v>
      </c>
      <c r="J56" s="3">
        <v>174</v>
      </c>
      <c r="K56" s="3">
        <v>5.6704075605434001E-2</v>
      </c>
      <c r="L56" s="3">
        <v>0.392702651871357</v>
      </c>
      <c r="M56" s="3"/>
    </row>
    <row r="57" spans="1:13">
      <c r="A57" s="3" t="s">
        <v>297</v>
      </c>
      <c r="B57" s="3" t="s">
        <v>333</v>
      </c>
      <c r="C57" s="3">
        <v>7.8982052396297395E-2</v>
      </c>
      <c r="D57" s="3">
        <v>0.47894156872003801</v>
      </c>
      <c r="E57" s="3">
        <v>0.164909578860267</v>
      </c>
      <c r="F57" s="3">
        <v>1947</v>
      </c>
      <c r="G57" s="3">
        <v>437.41666666666498</v>
      </c>
      <c r="H57" s="3">
        <v>1509.5833333333301</v>
      </c>
      <c r="I57" s="3">
        <v>113.166666666666</v>
      </c>
      <c r="J57" s="3">
        <v>154.833333333333</v>
      </c>
      <c r="K57" s="3">
        <v>7.4965498205906603E-2</v>
      </c>
      <c r="L57" s="3">
        <v>0.35397218517813001</v>
      </c>
      <c r="M57" s="3"/>
    </row>
    <row r="58" spans="1:13">
      <c r="A58" s="3" t="s">
        <v>297</v>
      </c>
      <c r="B58" s="3" t="s">
        <v>341</v>
      </c>
      <c r="C58" s="3">
        <v>5.3878866761373503E-2</v>
      </c>
      <c r="D58" s="3">
        <v>0.54270772759783004</v>
      </c>
      <c r="E58" s="3">
        <v>9.9277869139353894E-2</v>
      </c>
      <c r="F58" s="3">
        <v>1968</v>
      </c>
      <c r="G58" s="3">
        <v>438.83333333333098</v>
      </c>
      <c r="H58" s="3">
        <v>1529.1666666666599</v>
      </c>
      <c r="I58" s="3">
        <v>79.5</v>
      </c>
      <c r="J58" s="3">
        <v>169.5</v>
      </c>
      <c r="K58" s="3">
        <v>5.1989100817438599E-2</v>
      </c>
      <c r="L58" s="3">
        <v>0.38625142423091602</v>
      </c>
      <c r="M58" s="3"/>
    </row>
    <row r="59" spans="1:13">
      <c r="A59" s="3" t="s">
        <v>297</v>
      </c>
      <c r="B59" s="3" t="s">
        <v>351</v>
      </c>
      <c r="C59" s="3">
        <v>1.9676443292883602E-3</v>
      </c>
      <c r="D59" s="3">
        <v>4.4336390675685497E-2</v>
      </c>
      <c r="E59" s="3">
        <v>4.4379894242664003E-2</v>
      </c>
      <c r="F59" s="3">
        <v>1968</v>
      </c>
      <c r="G59" s="3">
        <v>441.33333333333098</v>
      </c>
      <c r="H59" s="3">
        <v>1526.6666666666599</v>
      </c>
      <c r="I59" s="3">
        <v>3</v>
      </c>
      <c r="J59" s="3">
        <v>19</v>
      </c>
      <c r="K59" s="3">
        <v>1.9650655021834001E-3</v>
      </c>
      <c r="L59" s="3">
        <v>4.30513595166164E-2</v>
      </c>
      <c r="M59" s="3"/>
    </row>
    <row r="60" spans="1:13">
      <c r="A60" s="3" t="s">
        <v>299</v>
      </c>
      <c r="B60" s="3" t="s">
        <v>355</v>
      </c>
      <c r="C60" s="3">
        <v>1.31645477921284E-2</v>
      </c>
      <c r="D60" s="3">
        <v>1.68113505963539E-2</v>
      </c>
      <c r="E60" s="3">
        <v>0.78307496573080604</v>
      </c>
      <c r="F60" s="3">
        <v>1587</v>
      </c>
      <c r="G60" s="3">
        <v>360.916666666666</v>
      </c>
      <c r="H60" s="3">
        <v>1226.0833333333301</v>
      </c>
      <c r="I60" s="3">
        <v>16</v>
      </c>
      <c r="J60" s="3">
        <v>6</v>
      </c>
      <c r="K60" s="3">
        <v>1.30496839529667E-2</v>
      </c>
      <c r="L60" s="3">
        <v>1.6624336181020501E-2</v>
      </c>
      <c r="M60" s="3"/>
    </row>
    <row r="61" spans="1:13">
      <c r="A61" s="3" t="s">
        <v>301</v>
      </c>
      <c r="B61" s="3" t="s">
        <v>311</v>
      </c>
      <c r="C61" s="3">
        <v>0.20778939757122999</v>
      </c>
      <c r="D61" s="3">
        <v>0.68697953721653204</v>
      </c>
      <c r="E61" s="3">
        <v>0.30246810321765999</v>
      </c>
      <c r="F61" s="3">
        <v>750</v>
      </c>
      <c r="G61" s="3">
        <v>174.666666666666</v>
      </c>
      <c r="H61" s="3">
        <v>575.33333333333303</v>
      </c>
      <c r="I61" s="3">
        <v>104.416666666666</v>
      </c>
      <c r="J61" s="3">
        <v>78.5833333333333</v>
      </c>
      <c r="K61" s="3">
        <v>0.18148899188876</v>
      </c>
      <c r="L61" s="3">
        <v>0.44990458015267099</v>
      </c>
      <c r="M61" s="3"/>
    </row>
    <row r="62" spans="1:13">
      <c r="A62" s="3" t="s">
        <v>301</v>
      </c>
      <c r="B62" s="3" t="s">
        <v>315</v>
      </c>
      <c r="C62" s="3">
        <v>0.18828157284340399</v>
      </c>
      <c r="D62" s="3">
        <v>0.94442067516015005</v>
      </c>
      <c r="E62" s="3">
        <v>0.19936197691931701</v>
      </c>
      <c r="F62" s="3">
        <v>684</v>
      </c>
      <c r="G62" s="3">
        <v>159.5</v>
      </c>
      <c r="H62" s="3">
        <v>524.5</v>
      </c>
      <c r="I62" s="3">
        <v>87.3333333333333</v>
      </c>
      <c r="J62" s="3">
        <v>85.6666666666666</v>
      </c>
      <c r="K62" s="3">
        <v>0.16650778519224599</v>
      </c>
      <c r="L62" s="3">
        <v>0.53709508881922596</v>
      </c>
      <c r="M62" s="3"/>
    </row>
    <row r="63" spans="1:13">
      <c r="A63" s="3" t="s">
        <v>303</v>
      </c>
      <c r="B63" s="3" t="s">
        <v>319</v>
      </c>
      <c r="C63" s="3">
        <v>0.143576788557116</v>
      </c>
      <c r="D63" s="3">
        <v>0.537915164723623</v>
      </c>
      <c r="E63" s="3">
        <v>0.26691344281190599</v>
      </c>
      <c r="F63" s="3">
        <v>750</v>
      </c>
      <c r="G63" s="3">
        <v>165.833333333333</v>
      </c>
      <c r="H63" s="3">
        <v>584.16666666666595</v>
      </c>
      <c r="I63" s="3">
        <v>76.3333333333333</v>
      </c>
      <c r="J63" s="3">
        <v>63.6666666666666</v>
      </c>
      <c r="K63" s="3">
        <v>0.130670470756062</v>
      </c>
      <c r="L63" s="3">
        <v>0.38391959798994901</v>
      </c>
      <c r="M63" s="3"/>
    </row>
    <row r="64" spans="1:13">
      <c r="A64" s="3" t="s">
        <v>303</v>
      </c>
      <c r="B64" s="3" t="s">
        <v>337</v>
      </c>
      <c r="C64" s="3">
        <v>0.43612596681536803</v>
      </c>
      <c r="D64" s="3">
        <v>2.3129361295755602</v>
      </c>
      <c r="E64" s="3">
        <v>0.188559451010608</v>
      </c>
      <c r="F64" s="3">
        <v>684</v>
      </c>
      <c r="G64" s="3">
        <v>155.333333333333</v>
      </c>
      <c r="H64" s="3">
        <v>528.66666666666595</v>
      </c>
      <c r="I64" s="3">
        <v>174.833333333333</v>
      </c>
      <c r="J64" s="3">
        <v>111.166666666666</v>
      </c>
      <c r="K64" s="3">
        <v>0.33070617906683403</v>
      </c>
      <c r="L64" s="3">
        <v>0.71566523605150201</v>
      </c>
      <c r="M64" s="3"/>
    </row>
    <row r="65" spans="1:13">
      <c r="A65" s="3" t="s">
        <v>311</v>
      </c>
      <c r="B65" s="3" t="s">
        <v>315</v>
      </c>
      <c r="C65" s="3">
        <v>0.169277295964395</v>
      </c>
      <c r="D65" s="3">
        <v>0.81191076462322598</v>
      </c>
      <c r="E65" s="3">
        <v>0.20849248875638399</v>
      </c>
      <c r="F65" s="3">
        <v>708</v>
      </c>
      <c r="G65" s="3">
        <v>164.666666666666</v>
      </c>
      <c r="H65" s="3">
        <v>543.33333333333303</v>
      </c>
      <c r="I65" s="3">
        <v>82.3333333333333</v>
      </c>
      <c r="J65" s="3">
        <v>81.6666666666666</v>
      </c>
      <c r="K65" s="3">
        <v>0.151533742331288</v>
      </c>
      <c r="L65" s="3">
        <v>0.49595141700404799</v>
      </c>
      <c r="M65" s="3"/>
    </row>
    <row r="66" spans="1:13">
      <c r="A66" s="3" t="s">
        <v>311</v>
      </c>
      <c r="B66" s="3" t="s">
        <v>337</v>
      </c>
      <c r="C66" s="3">
        <v>0.43435367800257202</v>
      </c>
      <c r="D66" s="3">
        <v>2.4758167341883399</v>
      </c>
      <c r="E66" s="3">
        <v>0.175438541958545</v>
      </c>
      <c r="F66" s="3">
        <v>681</v>
      </c>
      <c r="G66" s="3">
        <v>159.083333333333</v>
      </c>
      <c r="H66" s="3">
        <v>521.91666666666595</v>
      </c>
      <c r="I66" s="3">
        <v>172.083333333333</v>
      </c>
      <c r="J66" s="3">
        <v>114.916666666666</v>
      </c>
      <c r="K66" s="3">
        <v>0.32971419447549</v>
      </c>
      <c r="L66" s="3">
        <v>0.72236773179675196</v>
      </c>
      <c r="M66" s="3"/>
    </row>
    <row r="67" spans="1:13">
      <c r="A67" s="3" t="s">
        <v>327</v>
      </c>
      <c r="B67" s="3" t="s">
        <v>331</v>
      </c>
      <c r="C67" s="3">
        <v>0.109686998274952</v>
      </c>
      <c r="D67" s="3">
        <v>0.39887641221022602</v>
      </c>
      <c r="E67" s="3">
        <v>0.27498993401781402</v>
      </c>
      <c r="F67" s="3">
        <v>2622</v>
      </c>
      <c r="G67" s="3">
        <v>566.49999999999795</v>
      </c>
      <c r="H67" s="3">
        <v>2055.5</v>
      </c>
      <c r="I67" s="3">
        <v>209.75</v>
      </c>
      <c r="J67" s="3">
        <v>175.25</v>
      </c>
      <c r="K67" s="3">
        <v>0.10204329846752599</v>
      </c>
      <c r="L67" s="3">
        <v>0.30935569285083903</v>
      </c>
      <c r="M67" s="3"/>
    </row>
    <row r="68" spans="1:13">
      <c r="A68" s="3" t="s">
        <v>327</v>
      </c>
      <c r="B68" s="3" t="s">
        <v>343</v>
      </c>
      <c r="C68" s="3" t="s">
        <v>488</v>
      </c>
      <c r="D68" s="3" t="s">
        <v>488</v>
      </c>
      <c r="E68" s="3" t="s">
        <v>488</v>
      </c>
      <c r="F68" s="3">
        <v>2595</v>
      </c>
      <c r="G68" s="3">
        <v>563.58333333333201</v>
      </c>
      <c r="H68" s="3">
        <v>2029.9166666666599</v>
      </c>
      <c r="I68" s="3" t="s">
        <v>488</v>
      </c>
      <c r="J68" s="3" t="s">
        <v>488</v>
      </c>
      <c r="K68" s="3" t="s">
        <v>488</v>
      </c>
      <c r="L68" s="3" t="s">
        <v>488</v>
      </c>
      <c r="M68" s="3"/>
    </row>
    <row r="69" spans="1:13">
      <c r="A69" s="3" t="s">
        <v>331</v>
      </c>
      <c r="B69" s="3" t="s">
        <v>343</v>
      </c>
      <c r="C69" s="3" t="s">
        <v>488</v>
      </c>
      <c r="D69" s="3" t="s">
        <v>488</v>
      </c>
      <c r="E69" s="3" t="s">
        <v>488</v>
      </c>
      <c r="F69" s="3">
        <v>2598</v>
      </c>
      <c r="G69" s="3">
        <v>562.74999999999795</v>
      </c>
      <c r="H69" s="3">
        <v>2033.75</v>
      </c>
      <c r="I69" s="3" t="s">
        <v>488</v>
      </c>
      <c r="J69" s="3" t="s">
        <v>488</v>
      </c>
      <c r="K69" s="3" t="s">
        <v>488</v>
      </c>
      <c r="L69" s="3" t="s">
        <v>488</v>
      </c>
      <c r="M69" s="3"/>
    </row>
    <row r="70" spans="1:13">
      <c r="A70" s="3" t="s">
        <v>333</v>
      </c>
      <c r="B70" s="3" t="s">
        <v>341</v>
      </c>
      <c r="C70" s="3">
        <v>6.4399714461176996E-2</v>
      </c>
      <c r="D70" s="3">
        <v>0.49015353184867699</v>
      </c>
      <c r="E70" s="3">
        <v>0.131386821223719</v>
      </c>
      <c r="F70" s="3">
        <v>1974</v>
      </c>
      <c r="G70" s="3">
        <v>439.99999999999801</v>
      </c>
      <c r="H70" s="3">
        <v>1534</v>
      </c>
      <c r="I70" s="3">
        <v>94.6666666666666</v>
      </c>
      <c r="J70" s="3">
        <v>158.333333333333</v>
      </c>
      <c r="K70" s="3">
        <v>6.1712299000434498E-2</v>
      </c>
      <c r="L70" s="3">
        <v>0.35984848484848603</v>
      </c>
      <c r="M70" s="3"/>
    </row>
    <row r="71" spans="1:13">
      <c r="A71" s="3" t="s">
        <v>333</v>
      </c>
      <c r="B71" s="3" t="s">
        <v>351</v>
      </c>
      <c r="C71" s="3">
        <v>7.9231999231925504E-2</v>
      </c>
      <c r="D71" s="3">
        <v>0.46729979800319599</v>
      </c>
      <c r="E71" s="3">
        <v>0.16955282148738099</v>
      </c>
      <c r="F71" s="3">
        <v>1974</v>
      </c>
      <c r="G71" s="3">
        <v>442.33333333333098</v>
      </c>
      <c r="H71" s="3">
        <v>1531.6666666666599</v>
      </c>
      <c r="I71" s="3">
        <v>115.166666666666</v>
      </c>
      <c r="J71" s="3">
        <v>153.833333333333</v>
      </c>
      <c r="K71" s="3">
        <v>7.5190424374319803E-2</v>
      </c>
      <c r="L71" s="3">
        <v>0.34777694046722002</v>
      </c>
      <c r="M71" s="3"/>
    </row>
    <row r="72" spans="1:13">
      <c r="A72" s="3" t="s">
        <v>341</v>
      </c>
      <c r="B72" s="3" t="s">
        <v>351</v>
      </c>
      <c r="C72" s="3">
        <v>5.82752284927925E-2</v>
      </c>
      <c r="D72" s="3">
        <v>0.55566395008393299</v>
      </c>
      <c r="E72" s="3">
        <v>0.10487494911985901</v>
      </c>
      <c r="F72" s="3">
        <v>1995</v>
      </c>
      <c r="G72" s="3">
        <v>443.33333333333098</v>
      </c>
      <c r="H72" s="3">
        <v>1551.6666666666599</v>
      </c>
      <c r="I72" s="3">
        <v>87</v>
      </c>
      <c r="J72" s="3">
        <v>174</v>
      </c>
      <c r="K72" s="3">
        <v>5.6068743286788299E-2</v>
      </c>
      <c r="L72" s="3">
        <v>0.39248120300751999</v>
      </c>
      <c r="M72" s="3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FCF0E-D9BA-4DD2-AC0E-39E2300309BD}">
  <dimension ref="A1:BE36"/>
  <sheetViews>
    <sheetView workbookViewId="0">
      <selection activeCell="C11" sqref="C11"/>
    </sheetView>
  </sheetViews>
  <sheetFormatPr defaultRowHeight="14.25"/>
  <cols>
    <col min="1" max="1" width="9.125" customWidth="1"/>
    <col min="2" max="2" width="8.375" customWidth="1"/>
    <col min="3" max="3" width="8.5" customWidth="1"/>
    <col min="4" max="4" width="10.875" customWidth="1"/>
  </cols>
  <sheetData>
    <row r="1" spans="1:57" ht="23.25" customHeight="1">
      <c r="A1" s="13" t="s">
        <v>66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s="1" customFormat="1" ht="15">
      <c r="A2" s="1" t="s">
        <v>490</v>
      </c>
      <c r="B2" s="1" t="s">
        <v>245</v>
      </c>
      <c r="C2" s="1" t="s">
        <v>247</v>
      </c>
      <c r="D2" s="1" t="s">
        <v>249</v>
      </c>
      <c r="E2" s="1" t="s">
        <v>251</v>
      </c>
      <c r="F2" s="1" t="s">
        <v>253</v>
      </c>
      <c r="G2" s="1" t="s">
        <v>255</v>
      </c>
      <c r="H2" s="1" t="s">
        <v>257</v>
      </c>
      <c r="I2" s="1" t="s">
        <v>259</v>
      </c>
      <c r="J2" s="1" t="s">
        <v>261</v>
      </c>
      <c r="K2" s="1" t="s">
        <v>263</v>
      </c>
      <c r="L2" s="1" t="s">
        <v>265</v>
      </c>
      <c r="M2" s="1" t="s">
        <v>267</v>
      </c>
      <c r="N2" s="1" t="s">
        <v>269</v>
      </c>
      <c r="O2" s="1" t="s">
        <v>271</v>
      </c>
      <c r="P2" s="1" t="s">
        <v>273</v>
      </c>
      <c r="Q2" s="1" t="s">
        <v>275</v>
      </c>
      <c r="R2" s="1" t="s">
        <v>277</v>
      </c>
      <c r="S2" s="1" t="s">
        <v>279</v>
      </c>
      <c r="T2" s="1" t="s">
        <v>281</v>
      </c>
      <c r="U2" s="1" t="s">
        <v>283</v>
      </c>
      <c r="V2" s="1" t="s">
        <v>285</v>
      </c>
      <c r="W2" s="1" t="s">
        <v>287</v>
      </c>
      <c r="X2" s="1" t="s">
        <v>289</v>
      </c>
      <c r="Y2" s="1" t="s">
        <v>291</v>
      </c>
      <c r="Z2" s="1" t="s">
        <v>293</v>
      </c>
      <c r="AA2" s="1" t="s">
        <v>295</v>
      </c>
      <c r="AB2" s="1" t="s">
        <v>297</v>
      </c>
      <c r="AC2" s="1" t="s">
        <v>299</v>
      </c>
      <c r="AD2" s="1" t="s">
        <v>301</v>
      </c>
      <c r="AE2" s="1" t="s">
        <v>303</v>
      </c>
      <c r="AF2" s="1" t="s">
        <v>305</v>
      </c>
      <c r="AG2" s="1" t="s">
        <v>307</v>
      </c>
      <c r="AH2" s="1" t="s">
        <v>309</v>
      </c>
      <c r="AI2" s="1" t="s">
        <v>311</v>
      </c>
      <c r="AJ2" s="1" t="s">
        <v>313</v>
      </c>
      <c r="AK2" s="1" t="s">
        <v>315</v>
      </c>
      <c r="AL2" s="1" t="s">
        <v>317</v>
      </c>
      <c r="AM2" s="1" t="s">
        <v>319</v>
      </c>
      <c r="AN2" s="1" t="s">
        <v>321</v>
      </c>
      <c r="AO2" s="1" t="s">
        <v>323</v>
      </c>
      <c r="AP2" s="1" t="s">
        <v>325</v>
      </c>
      <c r="AQ2" s="1" t="s">
        <v>327</v>
      </c>
      <c r="AR2" s="1" t="s">
        <v>329</v>
      </c>
      <c r="AS2" s="1" t="s">
        <v>331</v>
      </c>
      <c r="AT2" s="1" t="s">
        <v>333</v>
      </c>
      <c r="AU2" s="1" t="s">
        <v>335</v>
      </c>
      <c r="AV2" s="1" t="s">
        <v>337</v>
      </c>
      <c r="AW2" s="1" t="s">
        <v>339</v>
      </c>
      <c r="AX2" s="1" t="s">
        <v>341</v>
      </c>
      <c r="AY2" s="1" t="s">
        <v>343</v>
      </c>
      <c r="AZ2" s="1" t="s">
        <v>345</v>
      </c>
      <c r="BA2" s="1" t="s">
        <v>347</v>
      </c>
      <c r="BB2" s="1" t="s">
        <v>349</v>
      </c>
      <c r="BC2" s="1" t="s">
        <v>351</v>
      </c>
      <c r="BD2" s="1" t="s">
        <v>353</v>
      </c>
      <c r="BE2" s="1" t="s">
        <v>355</v>
      </c>
    </row>
    <row r="3" spans="1:57" ht="15">
      <c r="A3" s="1" t="s">
        <v>491</v>
      </c>
      <c r="B3" s="1">
        <v>2.0299999999999998</v>
      </c>
      <c r="C3" s="1">
        <v>7.68</v>
      </c>
      <c r="D3" s="1">
        <v>31.46</v>
      </c>
      <c r="E3" s="1">
        <v>7.32</v>
      </c>
      <c r="F3" s="1">
        <v>8.43</v>
      </c>
      <c r="G3" s="1">
        <v>19.420000000000002</v>
      </c>
      <c r="H3" s="1">
        <v>6.31</v>
      </c>
      <c r="I3" s="1">
        <v>4.17</v>
      </c>
      <c r="J3" s="1">
        <v>2.2599999999999998</v>
      </c>
      <c r="K3" s="1">
        <v>54.49</v>
      </c>
      <c r="L3" s="1">
        <v>8.7799999999999994</v>
      </c>
      <c r="M3" s="1">
        <v>2.68</v>
      </c>
      <c r="N3" s="1">
        <v>13.73</v>
      </c>
      <c r="O3" s="1">
        <v>9.42</v>
      </c>
      <c r="P3" s="1">
        <v>7.84</v>
      </c>
      <c r="Q3" s="1">
        <v>5.42</v>
      </c>
      <c r="R3" s="1">
        <v>2.69</v>
      </c>
      <c r="S3" s="1">
        <v>0</v>
      </c>
      <c r="T3" s="1">
        <v>41.19</v>
      </c>
      <c r="U3" s="1">
        <v>10.67</v>
      </c>
      <c r="V3" s="1">
        <v>5.65</v>
      </c>
      <c r="W3" s="1">
        <v>0.12</v>
      </c>
      <c r="X3" s="1">
        <v>8.1999999999999993</v>
      </c>
      <c r="Y3" s="1">
        <v>19.670000000000002</v>
      </c>
      <c r="Z3" s="1">
        <v>9.4499999999999993</v>
      </c>
      <c r="AA3" s="1">
        <v>0</v>
      </c>
      <c r="AB3" s="1">
        <v>20.53</v>
      </c>
      <c r="AC3" s="1">
        <v>4.1500000000000004</v>
      </c>
      <c r="AD3" s="1">
        <v>17.21</v>
      </c>
      <c r="AE3" s="1">
        <v>23.67</v>
      </c>
      <c r="AF3" s="1">
        <v>42.28</v>
      </c>
      <c r="AG3" s="1">
        <v>5.39</v>
      </c>
      <c r="AH3" s="1">
        <v>17.54</v>
      </c>
      <c r="AI3" s="1">
        <v>9.6300000000000008</v>
      </c>
      <c r="AJ3" s="1">
        <v>7.83</v>
      </c>
      <c r="AK3" s="1">
        <v>15.88</v>
      </c>
      <c r="AL3" s="1">
        <v>39.090000000000003</v>
      </c>
      <c r="AM3" s="1">
        <v>3.35</v>
      </c>
      <c r="AN3" s="1">
        <v>2.74</v>
      </c>
      <c r="AO3" s="1">
        <v>1.1399999999999999</v>
      </c>
      <c r="AP3" s="1">
        <v>1.77</v>
      </c>
      <c r="AQ3" s="1">
        <v>8.25</v>
      </c>
      <c r="AR3" s="1">
        <v>5.77</v>
      </c>
      <c r="AS3" s="1">
        <v>4.45</v>
      </c>
      <c r="AT3" s="1">
        <v>3.12</v>
      </c>
      <c r="AU3" s="1">
        <v>0.91</v>
      </c>
      <c r="AV3" s="1">
        <v>34.75</v>
      </c>
      <c r="AW3" s="1">
        <v>8.15</v>
      </c>
      <c r="AX3" s="1">
        <v>11.82</v>
      </c>
      <c r="AY3" s="1">
        <v>2.5099999999999998</v>
      </c>
      <c r="AZ3" s="1">
        <v>12.54</v>
      </c>
      <c r="BA3" s="1">
        <v>19.010000000000002</v>
      </c>
      <c r="BB3" s="1">
        <v>10.62</v>
      </c>
      <c r="BC3" s="1">
        <v>18.02</v>
      </c>
      <c r="BD3" s="1">
        <v>10.99</v>
      </c>
      <c r="BE3" s="1">
        <v>2.34</v>
      </c>
    </row>
    <row r="4" spans="1:57" ht="15">
      <c r="A4" s="1" t="s">
        <v>492</v>
      </c>
      <c r="B4" s="1">
        <v>2.2599999999999998</v>
      </c>
      <c r="C4" s="1">
        <v>7.78</v>
      </c>
      <c r="D4" s="1">
        <v>32.729999999999997</v>
      </c>
      <c r="E4" s="1">
        <v>7.91</v>
      </c>
      <c r="F4" s="1">
        <v>8.76</v>
      </c>
      <c r="G4" s="1">
        <v>22.07</v>
      </c>
      <c r="H4" s="1">
        <v>8.3699999999999992</v>
      </c>
      <c r="I4" s="1">
        <v>3.58</v>
      </c>
      <c r="J4" s="1">
        <v>6.34</v>
      </c>
      <c r="K4" s="1">
        <v>47.15</v>
      </c>
      <c r="L4" s="1">
        <v>8.08</v>
      </c>
      <c r="M4" s="1">
        <v>4.03</v>
      </c>
      <c r="N4" s="1">
        <v>12.65</v>
      </c>
      <c r="O4" s="1">
        <v>12.46</v>
      </c>
      <c r="P4" s="1">
        <v>8.83</v>
      </c>
      <c r="Q4" s="1">
        <v>6.94</v>
      </c>
      <c r="R4" s="1">
        <v>2.23</v>
      </c>
      <c r="S4" s="1">
        <v>0</v>
      </c>
      <c r="T4" s="1">
        <v>35.82</v>
      </c>
      <c r="U4" s="1">
        <v>11.15</v>
      </c>
      <c r="V4" s="1">
        <v>4.93</v>
      </c>
      <c r="W4" s="1">
        <v>0</v>
      </c>
      <c r="X4" s="1">
        <v>7.27</v>
      </c>
      <c r="Y4" s="1">
        <v>18.87</v>
      </c>
      <c r="Z4" s="1">
        <v>11.16</v>
      </c>
      <c r="AA4" s="1">
        <v>7.0000000000000007E-2</v>
      </c>
      <c r="AB4" s="1">
        <v>18.850000000000001</v>
      </c>
      <c r="AC4" s="1">
        <v>4.28</v>
      </c>
      <c r="AD4" s="1">
        <v>16.41</v>
      </c>
      <c r="AE4" s="1">
        <v>23.46</v>
      </c>
      <c r="AF4" s="1">
        <v>43.65</v>
      </c>
      <c r="AG4" s="1">
        <v>6.9</v>
      </c>
      <c r="AH4" s="1">
        <v>20.94</v>
      </c>
      <c r="AI4" s="1">
        <v>9.56</v>
      </c>
      <c r="AJ4" s="1">
        <v>7.03</v>
      </c>
      <c r="AK4" s="1">
        <v>15.47</v>
      </c>
      <c r="AL4" s="1">
        <v>27.23</v>
      </c>
      <c r="AM4" s="1">
        <v>3.08</v>
      </c>
      <c r="AN4" s="1">
        <v>3.82</v>
      </c>
      <c r="AO4" s="1">
        <v>0.3</v>
      </c>
      <c r="AP4" s="1">
        <v>1.76</v>
      </c>
      <c r="AQ4" s="1">
        <v>9.3800000000000008</v>
      </c>
      <c r="AR4" s="1">
        <v>7.49</v>
      </c>
      <c r="AS4" s="1">
        <v>5.41</v>
      </c>
      <c r="AT4" s="1">
        <v>2.71</v>
      </c>
      <c r="AU4" s="1">
        <v>0.61</v>
      </c>
      <c r="AV4" s="1">
        <v>27.31</v>
      </c>
      <c r="AW4" s="1">
        <v>9.24</v>
      </c>
      <c r="AX4" s="1">
        <v>9.6999999999999993</v>
      </c>
      <c r="AY4" s="1">
        <v>3.48</v>
      </c>
      <c r="AZ4" s="1">
        <v>10.68</v>
      </c>
      <c r="BA4" s="1">
        <v>18.64</v>
      </c>
      <c r="BB4" s="1">
        <v>10.06</v>
      </c>
      <c r="BC4" s="1">
        <v>18.739999999999998</v>
      </c>
      <c r="BD4" s="1">
        <v>11.49</v>
      </c>
      <c r="BE4" s="1">
        <v>2.37</v>
      </c>
    </row>
    <row r="5" spans="1:57" ht="15">
      <c r="A5" s="1" t="s">
        <v>493</v>
      </c>
      <c r="B5" s="1">
        <v>1.1499999999999999</v>
      </c>
      <c r="C5" s="1">
        <v>3.9</v>
      </c>
      <c r="D5" s="1">
        <v>27.29</v>
      </c>
      <c r="E5" s="1">
        <v>3.49</v>
      </c>
      <c r="F5" s="1">
        <v>10.02</v>
      </c>
      <c r="G5" s="1">
        <v>21.44</v>
      </c>
      <c r="H5" s="1">
        <v>1.65</v>
      </c>
      <c r="I5" s="1">
        <v>3.57</v>
      </c>
      <c r="J5" s="1">
        <v>1.58</v>
      </c>
      <c r="K5" s="1">
        <v>44.47</v>
      </c>
      <c r="L5" s="1">
        <v>6.39</v>
      </c>
      <c r="M5" s="1">
        <v>1.55</v>
      </c>
      <c r="N5" s="1">
        <v>7.84</v>
      </c>
      <c r="O5" s="1">
        <v>11.72</v>
      </c>
      <c r="P5" s="1">
        <v>6.25</v>
      </c>
      <c r="Q5" s="1">
        <v>6.74</v>
      </c>
      <c r="R5" s="1">
        <v>3</v>
      </c>
      <c r="S5" s="1">
        <v>0.16</v>
      </c>
      <c r="T5" s="1">
        <v>35.159999999999997</v>
      </c>
      <c r="U5" s="1">
        <v>9.5</v>
      </c>
      <c r="V5" s="1">
        <v>4.5199999999999996</v>
      </c>
      <c r="W5" s="1">
        <v>0</v>
      </c>
      <c r="X5" s="1">
        <v>7.59</v>
      </c>
      <c r="Y5" s="1">
        <v>18.09</v>
      </c>
      <c r="Z5" s="1">
        <v>5.86</v>
      </c>
      <c r="AA5" s="1">
        <v>0</v>
      </c>
      <c r="AB5" s="1">
        <v>19.899999999999999</v>
      </c>
      <c r="AC5" s="1">
        <v>3.43</v>
      </c>
      <c r="AD5" s="1">
        <v>9.34</v>
      </c>
      <c r="AE5" s="1">
        <v>14.76</v>
      </c>
      <c r="AF5" s="1">
        <v>30.51</v>
      </c>
      <c r="AG5" s="1">
        <v>5.8</v>
      </c>
      <c r="AH5" s="1">
        <v>16.71</v>
      </c>
      <c r="AI5" s="1">
        <v>4.47</v>
      </c>
      <c r="AJ5" s="1">
        <v>6.12</v>
      </c>
      <c r="AK5" s="1">
        <v>11.96</v>
      </c>
      <c r="AL5" s="1">
        <v>28.01</v>
      </c>
      <c r="AM5" s="1">
        <v>2.17</v>
      </c>
      <c r="AN5" s="1">
        <v>0.33</v>
      </c>
      <c r="AO5" s="1">
        <v>0.9</v>
      </c>
      <c r="AP5" s="1">
        <v>1.49</v>
      </c>
      <c r="AQ5" s="1">
        <v>9.15</v>
      </c>
      <c r="AR5" s="1">
        <v>6.78</v>
      </c>
      <c r="AS5" s="1">
        <v>3.9</v>
      </c>
      <c r="AT5" s="1">
        <v>2</v>
      </c>
      <c r="AU5" s="1">
        <v>1.03</v>
      </c>
      <c r="AV5" s="1">
        <v>34.01</v>
      </c>
      <c r="AW5" s="1">
        <v>8.9</v>
      </c>
      <c r="AX5" s="1">
        <v>10.38</v>
      </c>
      <c r="AY5" s="1">
        <v>4.04</v>
      </c>
      <c r="AZ5" s="1">
        <v>13.46</v>
      </c>
      <c r="BA5" s="1">
        <v>14.61</v>
      </c>
      <c r="BB5" s="1">
        <v>5.36</v>
      </c>
      <c r="BC5" s="1">
        <v>18.579999999999998</v>
      </c>
      <c r="BD5" s="1">
        <v>8.75</v>
      </c>
      <c r="BE5" s="1">
        <v>1.68</v>
      </c>
    </row>
    <row r="6" spans="1:57" ht="15">
      <c r="A6" s="1" t="s">
        <v>494</v>
      </c>
      <c r="B6" s="1">
        <v>17.78</v>
      </c>
      <c r="C6" s="1">
        <v>12.53</v>
      </c>
      <c r="D6" s="1">
        <v>16.350000000000001</v>
      </c>
      <c r="E6" s="1">
        <v>2.64</v>
      </c>
      <c r="F6" s="1">
        <v>4.8</v>
      </c>
      <c r="G6" s="1">
        <v>19.23</v>
      </c>
      <c r="H6" s="1">
        <v>39.520000000000003</v>
      </c>
      <c r="I6" s="1">
        <v>5.92</v>
      </c>
      <c r="J6" s="1">
        <v>9.83</v>
      </c>
      <c r="K6" s="1">
        <v>33.28</v>
      </c>
      <c r="L6" s="1">
        <v>1.93</v>
      </c>
      <c r="M6" s="1">
        <v>7.2</v>
      </c>
      <c r="N6" s="1">
        <v>6.58</v>
      </c>
      <c r="O6" s="1">
        <v>7.13</v>
      </c>
      <c r="P6" s="1">
        <v>5.37</v>
      </c>
      <c r="Q6" s="1">
        <v>6.59</v>
      </c>
      <c r="R6" s="1">
        <v>2.84</v>
      </c>
      <c r="S6" s="1">
        <v>0.23</v>
      </c>
      <c r="T6" s="1">
        <v>13.9</v>
      </c>
      <c r="U6" s="1">
        <v>13.61</v>
      </c>
      <c r="V6" s="1">
        <v>5.23</v>
      </c>
      <c r="W6" s="1">
        <v>0.93</v>
      </c>
      <c r="X6" s="1">
        <v>11.55</v>
      </c>
      <c r="Y6" s="1">
        <v>16.309999999999999</v>
      </c>
      <c r="Z6" s="1">
        <v>7.13</v>
      </c>
      <c r="AA6" s="1">
        <v>0</v>
      </c>
      <c r="AB6" s="1">
        <v>17.649999999999999</v>
      </c>
      <c r="AC6" s="1">
        <v>2.35</v>
      </c>
      <c r="AD6" s="1">
        <v>37.119999999999997</v>
      </c>
      <c r="AE6" s="1">
        <v>20.7</v>
      </c>
      <c r="AF6" s="1">
        <v>23.9</v>
      </c>
      <c r="AG6" s="1">
        <v>4.41</v>
      </c>
      <c r="AH6" s="1">
        <v>22.07</v>
      </c>
      <c r="AI6" s="1">
        <v>27.12</v>
      </c>
      <c r="AJ6" s="1">
        <v>2.4300000000000002</v>
      </c>
      <c r="AK6" s="1">
        <v>7.19</v>
      </c>
      <c r="AL6" s="1">
        <v>23.49</v>
      </c>
      <c r="AM6" s="1">
        <v>4.49</v>
      </c>
      <c r="AN6" s="1">
        <v>6.38</v>
      </c>
      <c r="AO6" s="1">
        <v>4.7300000000000004</v>
      </c>
      <c r="AP6" s="1">
        <v>0.97</v>
      </c>
      <c r="AQ6" s="1">
        <v>6.58</v>
      </c>
      <c r="AR6" s="1">
        <v>6.52</v>
      </c>
      <c r="AS6" s="1">
        <v>8.66</v>
      </c>
      <c r="AT6" s="1">
        <v>2.17</v>
      </c>
      <c r="AU6" s="1">
        <v>0</v>
      </c>
      <c r="AV6" s="1">
        <v>17.809999999999999</v>
      </c>
      <c r="AW6" s="1">
        <v>8.75</v>
      </c>
      <c r="AX6" s="1">
        <v>8.24</v>
      </c>
      <c r="AY6" s="1">
        <v>3.34</v>
      </c>
      <c r="AZ6" s="1">
        <v>8.33</v>
      </c>
      <c r="BA6" s="1">
        <v>22.72</v>
      </c>
      <c r="BB6" s="1">
        <v>11.89</v>
      </c>
      <c r="BC6" s="1">
        <v>9.36</v>
      </c>
      <c r="BD6" s="1">
        <v>4.6900000000000004</v>
      </c>
      <c r="BE6" s="1">
        <v>0.57999999999999996</v>
      </c>
    </row>
    <row r="7" spans="1:57" ht="15">
      <c r="A7" s="1" t="s">
        <v>495</v>
      </c>
      <c r="B7" s="1">
        <v>24.42</v>
      </c>
      <c r="C7" s="1">
        <v>9.84</v>
      </c>
      <c r="D7" s="1">
        <v>18.04</v>
      </c>
      <c r="E7" s="1">
        <v>2.2400000000000002</v>
      </c>
      <c r="F7" s="1">
        <v>4.4800000000000004</v>
      </c>
      <c r="G7" s="1">
        <v>22.21</v>
      </c>
      <c r="H7" s="1">
        <v>30.32</v>
      </c>
      <c r="I7" s="1">
        <v>5.1100000000000003</v>
      </c>
      <c r="J7" s="1">
        <v>11.58</v>
      </c>
      <c r="K7" s="1">
        <v>34.82</v>
      </c>
      <c r="L7" s="1">
        <v>1.57</v>
      </c>
      <c r="M7" s="1">
        <v>7.96</v>
      </c>
      <c r="N7" s="1">
        <v>5.46</v>
      </c>
      <c r="O7" s="1">
        <v>7.76</v>
      </c>
      <c r="P7" s="1">
        <v>5.69</v>
      </c>
      <c r="Q7" s="1">
        <v>7.16</v>
      </c>
      <c r="R7" s="1">
        <v>3.42</v>
      </c>
      <c r="S7" s="1">
        <v>0.06</v>
      </c>
      <c r="T7" s="1">
        <v>11.79</v>
      </c>
      <c r="U7" s="1">
        <v>12.57</v>
      </c>
      <c r="V7" s="1">
        <v>5.76</v>
      </c>
      <c r="W7" s="1">
        <v>1.63</v>
      </c>
      <c r="X7" s="1">
        <v>11.8</v>
      </c>
      <c r="Y7" s="1">
        <v>17.93</v>
      </c>
      <c r="Z7" s="1">
        <v>8.64</v>
      </c>
      <c r="AA7" s="1">
        <v>0</v>
      </c>
      <c r="AB7" s="1">
        <v>17.690000000000001</v>
      </c>
      <c r="AC7" s="1">
        <v>1.36</v>
      </c>
      <c r="AD7" s="1">
        <v>49.68</v>
      </c>
      <c r="AE7" s="1">
        <v>19.66</v>
      </c>
      <c r="AF7" s="1">
        <v>26.14</v>
      </c>
      <c r="AG7" s="1">
        <v>3.43</v>
      </c>
      <c r="AH7" s="1">
        <v>25.29</v>
      </c>
      <c r="AI7" s="1">
        <v>22.91</v>
      </c>
      <c r="AJ7" s="1">
        <v>2.83</v>
      </c>
      <c r="AK7" s="1">
        <v>8.1</v>
      </c>
      <c r="AL7" s="1">
        <v>22.17</v>
      </c>
      <c r="AM7" s="1">
        <v>4.91</v>
      </c>
      <c r="AN7" s="1">
        <v>5.47</v>
      </c>
      <c r="AO7" s="1">
        <v>4.3899999999999997</v>
      </c>
      <c r="AP7" s="1">
        <v>0.96</v>
      </c>
      <c r="AQ7" s="1">
        <v>7.16</v>
      </c>
      <c r="AR7" s="1">
        <v>5.71</v>
      </c>
      <c r="AS7" s="1">
        <v>7.49</v>
      </c>
      <c r="AT7" s="1">
        <v>1.7</v>
      </c>
      <c r="AU7" s="1">
        <v>0</v>
      </c>
      <c r="AV7" s="1">
        <v>17.2</v>
      </c>
      <c r="AW7" s="1">
        <v>7.77</v>
      </c>
      <c r="AX7" s="1">
        <v>8.65</v>
      </c>
      <c r="AY7" s="1">
        <v>4.32</v>
      </c>
      <c r="AZ7" s="1">
        <v>8.4700000000000006</v>
      </c>
      <c r="BA7" s="1">
        <v>22.87</v>
      </c>
      <c r="BB7" s="1">
        <v>10.55</v>
      </c>
      <c r="BC7" s="1">
        <v>8.98</v>
      </c>
      <c r="BD7" s="1">
        <v>5.99</v>
      </c>
      <c r="BE7" s="1">
        <v>1.19</v>
      </c>
    </row>
    <row r="8" spans="1:57" ht="15">
      <c r="A8" s="1" t="s">
        <v>496</v>
      </c>
      <c r="B8" s="1">
        <v>12.53</v>
      </c>
      <c r="C8" s="1">
        <v>11.97</v>
      </c>
      <c r="D8" s="1">
        <v>19.82</v>
      </c>
      <c r="E8" s="1">
        <v>2.57</v>
      </c>
      <c r="F8" s="1">
        <v>5.25</v>
      </c>
      <c r="G8" s="1">
        <v>19.23</v>
      </c>
      <c r="H8" s="1">
        <v>26.67</v>
      </c>
      <c r="I8" s="1">
        <v>5.47</v>
      </c>
      <c r="J8" s="1">
        <v>7.66</v>
      </c>
      <c r="K8" s="1">
        <v>33.590000000000003</v>
      </c>
      <c r="L8" s="1">
        <v>2.02</v>
      </c>
      <c r="M8" s="1">
        <v>7.42</v>
      </c>
      <c r="N8" s="1">
        <v>4.32</v>
      </c>
      <c r="O8" s="1">
        <v>6.42</v>
      </c>
      <c r="P8" s="1">
        <v>5.16</v>
      </c>
      <c r="Q8" s="1">
        <v>6.69</v>
      </c>
      <c r="R8" s="1">
        <v>2.0099999999999998</v>
      </c>
      <c r="S8" s="1">
        <v>0.45</v>
      </c>
      <c r="T8" s="1">
        <v>15.05</v>
      </c>
      <c r="U8" s="1">
        <v>12.32</v>
      </c>
      <c r="V8" s="1">
        <v>5.42</v>
      </c>
      <c r="W8" s="1">
        <v>1.64</v>
      </c>
      <c r="X8" s="1">
        <v>11.23</v>
      </c>
      <c r="Y8" s="1">
        <v>16.559999999999999</v>
      </c>
      <c r="Z8" s="1">
        <v>8.4499999999999993</v>
      </c>
      <c r="AA8" s="1">
        <v>0</v>
      </c>
      <c r="AB8" s="1">
        <v>17.809999999999999</v>
      </c>
      <c r="AC8" s="1">
        <v>1.96</v>
      </c>
      <c r="AD8" s="1">
        <v>33.700000000000003</v>
      </c>
      <c r="AE8" s="1">
        <v>18.260000000000002</v>
      </c>
      <c r="AF8" s="1">
        <v>24.09</v>
      </c>
      <c r="AG8" s="1">
        <v>3.96</v>
      </c>
      <c r="AH8" s="1">
        <v>22.26</v>
      </c>
      <c r="AI8" s="1">
        <v>20.12</v>
      </c>
      <c r="AJ8" s="1">
        <v>3.03</v>
      </c>
      <c r="AK8" s="1">
        <v>5.56</v>
      </c>
      <c r="AL8" s="1">
        <v>22.36</v>
      </c>
      <c r="AM8" s="1">
        <v>4.2</v>
      </c>
      <c r="AN8" s="1">
        <v>4.8899999999999997</v>
      </c>
      <c r="AO8" s="1">
        <v>5</v>
      </c>
      <c r="AP8" s="1">
        <v>1.67</v>
      </c>
      <c r="AQ8" s="1">
        <v>6.52</v>
      </c>
      <c r="AR8" s="1">
        <v>5.73</v>
      </c>
      <c r="AS8" s="1">
        <v>8.18</v>
      </c>
      <c r="AT8" s="1">
        <v>1.29</v>
      </c>
      <c r="AU8" s="1">
        <v>0</v>
      </c>
      <c r="AV8" s="1">
        <v>17.64</v>
      </c>
      <c r="AW8" s="1">
        <v>7.74</v>
      </c>
      <c r="AX8" s="1">
        <v>7.39</v>
      </c>
      <c r="AY8" s="1">
        <v>3.23</v>
      </c>
      <c r="AZ8" s="1">
        <v>8.01</v>
      </c>
      <c r="BA8" s="1">
        <v>22.3</v>
      </c>
      <c r="BB8" s="1">
        <v>13.76</v>
      </c>
      <c r="BC8" s="1">
        <v>8.51</v>
      </c>
      <c r="BD8" s="1">
        <v>4.24</v>
      </c>
      <c r="BE8" s="1">
        <v>1.28</v>
      </c>
    </row>
    <row r="9" spans="1:57" ht="15">
      <c r="A9" s="1" t="s">
        <v>497</v>
      </c>
      <c r="B9" s="1">
        <v>4.4400000000000004</v>
      </c>
      <c r="C9" s="1">
        <v>6.79</v>
      </c>
      <c r="D9" s="1">
        <v>17.84</v>
      </c>
      <c r="E9" s="1">
        <v>1.1399999999999999</v>
      </c>
      <c r="F9" s="1">
        <v>3.43</v>
      </c>
      <c r="G9" s="1">
        <v>21.7</v>
      </c>
      <c r="H9" s="1">
        <v>13.69</v>
      </c>
      <c r="I9" s="1">
        <v>3.67</v>
      </c>
      <c r="J9" s="1">
        <v>7.93</v>
      </c>
      <c r="K9" s="1">
        <v>46.76</v>
      </c>
      <c r="L9" s="1">
        <v>2.81</v>
      </c>
      <c r="M9" s="1">
        <v>9.23</v>
      </c>
      <c r="N9" s="1">
        <v>3.62</v>
      </c>
      <c r="O9" s="1">
        <v>9.19</v>
      </c>
      <c r="P9" s="1">
        <v>5.43</v>
      </c>
      <c r="Q9" s="1">
        <v>8.5</v>
      </c>
      <c r="R9" s="1">
        <v>2.1</v>
      </c>
      <c r="S9" s="1">
        <v>7.55</v>
      </c>
      <c r="T9" s="1">
        <v>15.51</v>
      </c>
      <c r="U9" s="1">
        <v>9.6300000000000008</v>
      </c>
      <c r="V9" s="1">
        <v>6.34</v>
      </c>
      <c r="W9" s="1">
        <v>1.71</v>
      </c>
      <c r="X9" s="1">
        <v>13.16</v>
      </c>
      <c r="Y9" s="1">
        <v>16.82</v>
      </c>
      <c r="Z9" s="1">
        <v>8.1199999999999992</v>
      </c>
      <c r="AA9" s="1">
        <v>0</v>
      </c>
      <c r="AB9" s="1">
        <v>7.3</v>
      </c>
      <c r="AC9" s="1">
        <v>0.5</v>
      </c>
      <c r="AD9" s="1">
        <v>17.239999999999998</v>
      </c>
      <c r="AE9" s="1">
        <v>6.24</v>
      </c>
      <c r="AF9" s="1">
        <v>23.4</v>
      </c>
      <c r="AG9" s="1">
        <v>1.88</v>
      </c>
      <c r="AH9" s="1">
        <v>22.68</v>
      </c>
      <c r="AI9" s="1">
        <v>17.64</v>
      </c>
      <c r="AJ9" s="1">
        <v>3.13</v>
      </c>
      <c r="AK9" s="1">
        <v>6.1</v>
      </c>
      <c r="AL9" s="1">
        <v>31.3</v>
      </c>
      <c r="AM9" s="1">
        <v>6.72</v>
      </c>
      <c r="AN9" s="1">
        <v>7.32</v>
      </c>
      <c r="AO9" s="1">
        <v>2.4</v>
      </c>
      <c r="AP9" s="1">
        <v>1.88</v>
      </c>
      <c r="AQ9" s="1">
        <v>8.2100000000000009</v>
      </c>
      <c r="AR9" s="1">
        <v>6.8</v>
      </c>
      <c r="AS9" s="1">
        <v>8.34</v>
      </c>
      <c r="AT9" s="1">
        <v>1.35</v>
      </c>
      <c r="AU9" s="1">
        <v>4.6100000000000003</v>
      </c>
      <c r="AV9" s="1">
        <v>23.26</v>
      </c>
      <c r="AW9" s="1">
        <v>5.46</v>
      </c>
      <c r="AX9" s="1">
        <v>5.46</v>
      </c>
      <c r="AY9" s="1">
        <v>4.4400000000000004</v>
      </c>
      <c r="AZ9" s="1">
        <v>10.68</v>
      </c>
      <c r="BA9" s="1">
        <v>21.19</v>
      </c>
      <c r="BB9" s="1">
        <v>11.09</v>
      </c>
      <c r="BC9" s="1">
        <v>5.86</v>
      </c>
      <c r="BD9" s="1">
        <v>4.26</v>
      </c>
      <c r="BE9" s="1">
        <v>0.37</v>
      </c>
    </row>
    <row r="10" spans="1:57" ht="15">
      <c r="A10" s="1" t="s">
        <v>498</v>
      </c>
      <c r="B10" s="1">
        <v>4.6100000000000003</v>
      </c>
      <c r="C10" s="1">
        <v>7.22</v>
      </c>
      <c r="D10" s="1">
        <v>21.81</v>
      </c>
      <c r="E10" s="1">
        <v>2.1</v>
      </c>
      <c r="F10" s="1">
        <v>3.95</v>
      </c>
      <c r="G10" s="1">
        <v>21.5</v>
      </c>
      <c r="H10" s="1">
        <v>14.83</v>
      </c>
      <c r="I10" s="1">
        <v>4.6100000000000003</v>
      </c>
      <c r="J10" s="1">
        <v>6.61</v>
      </c>
      <c r="K10" s="1">
        <v>43.17</v>
      </c>
      <c r="L10" s="1">
        <v>2.7</v>
      </c>
      <c r="M10" s="1">
        <v>8.7200000000000006</v>
      </c>
      <c r="N10" s="1">
        <v>3.4</v>
      </c>
      <c r="O10" s="1">
        <v>7.49</v>
      </c>
      <c r="P10" s="1">
        <v>5.4</v>
      </c>
      <c r="Q10" s="1">
        <v>6.57</v>
      </c>
      <c r="R10" s="1">
        <v>2.23</v>
      </c>
      <c r="S10" s="1">
        <v>5.91</v>
      </c>
      <c r="T10" s="1">
        <v>18.28</v>
      </c>
      <c r="U10" s="1">
        <v>9.1999999999999993</v>
      </c>
      <c r="V10" s="1">
        <v>4.84</v>
      </c>
      <c r="W10" s="1">
        <v>0.92</v>
      </c>
      <c r="X10" s="1">
        <v>11.57</v>
      </c>
      <c r="Y10" s="1">
        <v>17.43</v>
      </c>
      <c r="Z10" s="1">
        <v>7.53</v>
      </c>
      <c r="AA10" s="1">
        <v>0</v>
      </c>
      <c r="AB10" s="1">
        <v>9.35</v>
      </c>
      <c r="AC10" s="1">
        <v>0.94</v>
      </c>
      <c r="AD10" s="1">
        <v>17.27</v>
      </c>
      <c r="AE10" s="1">
        <v>8.6</v>
      </c>
      <c r="AF10" s="1">
        <v>25.71</v>
      </c>
      <c r="AG10" s="1">
        <v>2.67</v>
      </c>
      <c r="AH10" s="1">
        <v>20.55</v>
      </c>
      <c r="AI10" s="1">
        <v>20.18</v>
      </c>
      <c r="AJ10" s="1">
        <v>1.63</v>
      </c>
      <c r="AK10" s="1">
        <v>6.29</v>
      </c>
      <c r="AL10" s="1">
        <v>29.14</v>
      </c>
      <c r="AM10" s="1">
        <v>6.9</v>
      </c>
      <c r="AN10" s="1">
        <v>7.94</v>
      </c>
      <c r="AO10" s="1">
        <v>2.86</v>
      </c>
      <c r="AP10" s="1">
        <v>0.94</v>
      </c>
      <c r="AQ10" s="1">
        <v>8.2100000000000009</v>
      </c>
      <c r="AR10" s="1">
        <v>5.36</v>
      </c>
      <c r="AS10" s="1">
        <v>7.77</v>
      </c>
      <c r="AT10" s="1">
        <v>1.38</v>
      </c>
      <c r="AU10" s="1">
        <v>2.09</v>
      </c>
      <c r="AV10" s="1">
        <v>19.36</v>
      </c>
      <c r="AW10" s="1">
        <v>5.83</v>
      </c>
      <c r="AX10" s="1">
        <v>6.77</v>
      </c>
      <c r="AY10" s="1">
        <v>3.42</v>
      </c>
      <c r="AZ10" s="1">
        <v>8.76</v>
      </c>
      <c r="BA10" s="1">
        <v>22.04</v>
      </c>
      <c r="BB10" s="1">
        <v>12.17</v>
      </c>
      <c r="BC10" s="1">
        <v>7.47</v>
      </c>
      <c r="BD10" s="1">
        <v>4.51</v>
      </c>
      <c r="BE10" s="1">
        <v>1.04</v>
      </c>
    </row>
    <row r="11" spans="1:57" ht="15">
      <c r="A11" s="1" t="s">
        <v>499</v>
      </c>
      <c r="B11" s="1">
        <v>3.69</v>
      </c>
      <c r="C11" s="1">
        <v>5.54</v>
      </c>
      <c r="D11" s="1">
        <v>18.05</v>
      </c>
      <c r="E11" s="1">
        <v>1.41</v>
      </c>
      <c r="F11" s="1">
        <v>4.66</v>
      </c>
      <c r="G11" s="1">
        <v>21.19</v>
      </c>
      <c r="H11" s="1">
        <v>10.210000000000001</v>
      </c>
      <c r="I11" s="1">
        <v>3.94</v>
      </c>
      <c r="J11" s="1">
        <v>9.15</v>
      </c>
      <c r="K11" s="1">
        <v>46.7</v>
      </c>
      <c r="L11" s="1">
        <v>2.87</v>
      </c>
      <c r="M11" s="1">
        <v>6.69</v>
      </c>
      <c r="N11" s="1">
        <v>3.71</v>
      </c>
      <c r="O11" s="1">
        <v>8</v>
      </c>
      <c r="P11" s="1">
        <v>4.67</v>
      </c>
      <c r="Q11" s="1">
        <v>7.86</v>
      </c>
      <c r="R11" s="1">
        <v>1.9</v>
      </c>
      <c r="S11" s="1">
        <v>10.07</v>
      </c>
      <c r="T11" s="1">
        <v>16.13</v>
      </c>
      <c r="U11" s="1">
        <v>10.75</v>
      </c>
      <c r="V11" s="1">
        <v>4.4800000000000004</v>
      </c>
      <c r="W11" s="1">
        <v>1.35</v>
      </c>
      <c r="X11" s="1">
        <v>14.03</v>
      </c>
      <c r="Y11" s="1">
        <v>14.17</v>
      </c>
      <c r="Z11" s="1">
        <v>7.4</v>
      </c>
      <c r="AA11" s="1">
        <v>0</v>
      </c>
      <c r="AB11" s="1">
        <v>7.67</v>
      </c>
      <c r="AC11" s="1">
        <v>0.47</v>
      </c>
      <c r="AD11" s="1">
        <v>22.31</v>
      </c>
      <c r="AE11" s="1">
        <v>5.33</v>
      </c>
      <c r="AF11" s="1">
        <v>21.64</v>
      </c>
      <c r="AG11" s="1">
        <v>1.9</v>
      </c>
      <c r="AH11" s="1">
        <v>21.31</v>
      </c>
      <c r="AI11" s="1">
        <v>17.14</v>
      </c>
      <c r="AJ11" s="1">
        <v>2.81</v>
      </c>
      <c r="AK11" s="1">
        <v>7.49</v>
      </c>
      <c r="AL11" s="1">
        <v>30.64</v>
      </c>
      <c r="AM11" s="1">
        <v>7.51</v>
      </c>
      <c r="AN11" s="1">
        <v>7.11</v>
      </c>
      <c r="AO11" s="1">
        <v>1.57</v>
      </c>
      <c r="AP11" s="1">
        <v>1.48</v>
      </c>
      <c r="AQ11" s="1">
        <v>8.5500000000000007</v>
      </c>
      <c r="AR11" s="1">
        <v>6.87</v>
      </c>
      <c r="AS11" s="1">
        <v>8.59</v>
      </c>
      <c r="AT11" s="1">
        <v>1.18</v>
      </c>
      <c r="AU11" s="1">
        <v>4.82</v>
      </c>
      <c r="AV11" s="1">
        <v>28.24</v>
      </c>
      <c r="AW11" s="1">
        <v>5.46</v>
      </c>
      <c r="AX11" s="1">
        <v>6.62</v>
      </c>
      <c r="AY11" s="1">
        <v>3.79</v>
      </c>
      <c r="AZ11" s="1">
        <v>10.31</v>
      </c>
      <c r="BA11" s="1">
        <v>21.24</v>
      </c>
      <c r="BB11" s="1">
        <v>10.07</v>
      </c>
      <c r="BC11" s="1">
        <v>5.01</v>
      </c>
      <c r="BD11" s="1">
        <v>4.1500000000000004</v>
      </c>
      <c r="BE11" s="1">
        <v>0.78</v>
      </c>
    </row>
    <row r="12" spans="1:57" ht="15">
      <c r="A12" s="1" t="s">
        <v>500</v>
      </c>
      <c r="B12" s="1">
        <v>1.1499999999999999</v>
      </c>
      <c r="C12" s="1">
        <v>7.13</v>
      </c>
      <c r="D12" s="1">
        <v>27.09</v>
      </c>
      <c r="E12" s="1">
        <v>2.4700000000000002</v>
      </c>
      <c r="F12" s="1">
        <v>3.41</v>
      </c>
      <c r="G12" s="1">
        <v>17.66</v>
      </c>
      <c r="H12" s="1">
        <v>12.54</v>
      </c>
      <c r="I12" s="1">
        <v>2.2799999999999998</v>
      </c>
      <c r="J12" s="1">
        <v>6.99</v>
      </c>
      <c r="K12" s="1">
        <v>12.89</v>
      </c>
      <c r="L12" s="1">
        <v>3.99</v>
      </c>
      <c r="M12" s="1">
        <v>4.6100000000000003</v>
      </c>
      <c r="N12" s="1">
        <v>6.26</v>
      </c>
      <c r="O12" s="1">
        <v>4.4400000000000004</v>
      </c>
      <c r="P12" s="1">
        <v>3.03</v>
      </c>
      <c r="Q12" s="1">
        <v>4.5999999999999996</v>
      </c>
      <c r="R12" s="1">
        <v>2.96</v>
      </c>
      <c r="S12" s="1">
        <v>9.77</v>
      </c>
      <c r="T12" s="1">
        <v>16.68</v>
      </c>
      <c r="U12" s="1">
        <v>9.3699999999999992</v>
      </c>
      <c r="V12" s="1">
        <v>3.56</v>
      </c>
      <c r="W12" s="1">
        <v>0.64</v>
      </c>
      <c r="X12" s="1">
        <v>13.99</v>
      </c>
      <c r="Y12" s="1">
        <v>17.829999999999998</v>
      </c>
      <c r="Z12" s="1">
        <v>6.66</v>
      </c>
      <c r="AA12" s="1">
        <v>0</v>
      </c>
      <c r="AB12" s="1">
        <v>6.57</v>
      </c>
      <c r="AC12" s="1">
        <v>1.47</v>
      </c>
      <c r="AD12" s="1">
        <v>5.64</v>
      </c>
      <c r="AE12" s="1">
        <v>2</v>
      </c>
      <c r="AF12" s="1">
        <v>23.82</v>
      </c>
      <c r="AG12" s="1">
        <v>3.08</v>
      </c>
      <c r="AH12" s="1">
        <v>15.95</v>
      </c>
      <c r="AI12" s="1">
        <v>8.59</v>
      </c>
      <c r="AJ12" s="1">
        <v>4.4800000000000004</v>
      </c>
      <c r="AK12" s="1">
        <v>5.31</v>
      </c>
      <c r="AL12" s="1">
        <v>13.64</v>
      </c>
      <c r="AM12" s="1">
        <v>3.74</v>
      </c>
      <c r="AN12" s="1">
        <v>5.76</v>
      </c>
      <c r="AO12" s="1">
        <v>4.26</v>
      </c>
      <c r="AP12" s="1">
        <v>7.32</v>
      </c>
      <c r="AQ12" s="1">
        <v>3.9</v>
      </c>
      <c r="AR12" s="1">
        <v>2.96</v>
      </c>
      <c r="AS12" s="1">
        <v>4.97</v>
      </c>
      <c r="AT12" s="1">
        <v>1.3</v>
      </c>
      <c r="AU12" s="1">
        <v>10.35</v>
      </c>
      <c r="AV12" s="1">
        <v>13.65</v>
      </c>
      <c r="AW12" s="1">
        <v>9.0299999999999994</v>
      </c>
      <c r="AX12" s="1">
        <v>7.96</v>
      </c>
      <c r="AY12" s="1">
        <v>1.74</v>
      </c>
      <c r="AZ12" s="1">
        <v>10.09</v>
      </c>
      <c r="BA12" s="1">
        <v>20.16</v>
      </c>
      <c r="BB12" s="1">
        <v>12.62</v>
      </c>
      <c r="BC12" s="1">
        <v>4.93</v>
      </c>
      <c r="BD12" s="1">
        <v>2.25</v>
      </c>
      <c r="BE12" s="1">
        <v>1.31</v>
      </c>
    </row>
    <row r="13" spans="1:57" ht="15">
      <c r="A13" s="1" t="s">
        <v>501</v>
      </c>
      <c r="B13" s="1">
        <v>1.01</v>
      </c>
      <c r="C13" s="1">
        <v>3.63</v>
      </c>
      <c r="D13" s="1">
        <v>25.4</v>
      </c>
      <c r="E13" s="1">
        <v>1.05</v>
      </c>
      <c r="F13" s="1">
        <v>4.17</v>
      </c>
      <c r="G13" s="1">
        <v>17</v>
      </c>
      <c r="H13" s="1">
        <v>10.71</v>
      </c>
      <c r="I13" s="1">
        <v>1.91</v>
      </c>
      <c r="J13" s="1">
        <v>4.4400000000000004</v>
      </c>
      <c r="K13" s="1">
        <v>11.33</v>
      </c>
      <c r="L13" s="1">
        <v>3.32</v>
      </c>
      <c r="M13" s="1">
        <v>8.68</v>
      </c>
      <c r="N13" s="1">
        <v>6.25</v>
      </c>
      <c r="O13" s="1">
        <v>3.97</v>
      </c>
      <c r="P13" s="1">
        <v>3.28</v>
      </c>
      <c r="Q13" s="1">
        <v>4.8499999999999996</v>
      </c>
      <c r="R13" s="1">
        <v>2.69</v>
      </c>
      <c r="S13" s="1">
        <v>15.5</v>
      </c>
      <c r="T13" s="1">
        <v>12.95</v>
      </c>
      <c r="U13" s="1">
        <v>8.19</v>
      </c>
      <c r="V13" s="1">
        <v>3.14</v>
      </c>
      <c r="W13" s="1">
        <v>1.34</v>
      </c>
      <c r="X13" s="1">
        <v>12.64</v>
      </c>
      <c r="Y13" s="1">
        <v>16.23</v>
      </c>
      <c r="Z13" s="1">
        <v>5.98</v>
      </c>
      <c r="AA13" s="1">
        <v>0</v>
      </c>
      <c r="AB13" s="1">
        <v>3.3</v>
      </c>
      <c r="AC13" s="1">
        <v>0.89</v>
      </c>
      <c r="AD13" s="1">
        <v>23.53</v>
      </c>
      <c r="AE13" s="1">
        <v>2.13</v>
      </c>
      <c r="AF13" s="1">
        <v>22.37</v>
      </c>
      <c r="AG13" s="1">
        <v>0.96</v>
      </c>
      <c r="AH13" s="1">
        <v>13.03</v>
      </c>
      <c r="AI13" s="1">
        <v>9.74</v>
      </c>
      <c r="AJ13" s="1">
        <v>2.2999999999999998</v>
      </c>
      <c r="AK13" s="1">
        <v>7.53</v>
      </c>
      <c r="AL13" s="1">
        <v>11.74</v>
      </c>
      <c r="AM13" s="1">
        <v>2.56</v>
      </c>
      <c r="AN13" s="1">
        <v>7.32</v>
      </c>
      <c r="AO13" s="1">
        <v>4.07</v>
      </c>
      <c r="AP13" s="1">
        <v>7.63</v>
      </c>
      <c r="AQ13" s="1">
        <v>3.96</v>
      </c>
      <c r="AR13" s="1">
        <v>2.63</v>
      </c>
      <c r="AS13" s="1">
        <v>4.29</v>
      </c>
      <c r="AT13" s="1">
        <v>1.82</v>
      </c>
      <c r="AU13" s="1">
        <v>9.89</v>
      </c>
      <c r="AV13" s="1">
        <v>8.67</v>
      </c>
      <c r="AW13" s="1">
        <v>6.33</v>
      </c>
      <c r="AX13" s="1">
        <v>5.58</v>
      </c>
      <c r="AY13" s="1">
        <v>2.04</v>
      </c>
      <c r="AZ13" s="1">
        <v>10.59</v>
      </c>
      <c r="BA13" s="1">
        <v>16.38</v>
      </c>
      <c r="BB13" s="1">
        <v>9.6300000000000008</v>
      </c>
      <c r="BC13" s="1">
        <v>3.06</v>
      </c>
      <c r="BD13" s="1">
        <v>1.66</v>
      </c>
      <c r="BE13" s="1">
        <v>0.49</v>
      </c>
    </row>
    <row r="14" spans="1:57" ht="15">
      <c r="A14" s="1" t="s">
        <v>502</v>
      </c>
      <c r="B14" s="1">
        <v>2.16</v>
      </c>
      <c r="C14" s="1">
        <v>4.38</v>
      </c>
      <c r="D14" s="1">
        <v>28.23</v>
      </c>
      <c r="E14" s="1">
        <v>1.0900000000000001</v>
      </c>
      <c r="F14" s="1">
        <v>4.63</v>
      </c>
      <c r="G14" s="1">
        <v>19.89</v>
      </c>
      <c r="H14" s="1">
        <v>12.83</v>
      </c>
      <c r="I14" s="1">
        <v>2.71</v>
      </c>
      <c r="J14" s="1">
        <v>6.02</v>
      </c>
      <c r="K14" s="1">
        <v>12.31</v>
      </c>
      <c r="L14" s="1">
        <v>3.88</v>
      </c>
      <c r="M14" s="1">
        <v>7.78</v>
      </c>
      <c r="N14" s="1">
        <v>7.07</v>
      </c>
      <c r="O14" s="1">
        <v>6.33</v>
      </c>
      <c r="P14" s="1">
        <v>3.58</v>
      </c>
      <c r="Q14" s="1">
        <v>3.97</v>
      </c>
      <c r="R14" s="1">
        <v>2.4300000000000002</v>
      </c>
      <c r="S14" s="1">
        <v>12.97</v>
      </c>
      <c r="T14" s="1">
        <v>12.69</v>
      </c>
      <c r="U14" s="1">
        <v>9.8000000000000007</v>
      </c>
      <c r="V14" s="1">
        <v>3.89</v>
      </c>
      <c r="W14" s="1">
        <v>0.57999999999999996</v>
      </c>
      <c r="X14" s="1">
        <v>13.85</v>
      </c>
      <c r="Y14" s="1">
        <v>14.85</v>
      </c>
      <c r="Z14" s="1">
        <v>6.52</v>
      </c>
      <c r="AA14" s="1">
        <v>0.16</v>
      </c>
      <c r="AB14" s="1">
        <v>5.15</v>
      </c>
      <c r="AC14" s="1">
        <v>2.31</v>
      </c>
      <c r="AD14" s="1">
        <v>9.85</v>
      </c>
      <c r="AE14" s="1">
        <v>1.83</v>
      </c>
      <c r="AF14" s="1">
        <v>23.67</v>
      </c>
      <c r="AG14" s="1">
        <v>2.33</v>
      </c>
      <c r="AH14" s="1">
        <v>15.77</v>
      </c>
      <c r="AI14" s="1">
        <v>12.16</v>
      </c>
      <c r="AJ14" s="1">
        <v>3.65</v>
      </c>
      <c r="AK14" s="1">
        <v>8.59</v>
      </c>
      <c r="AL14" s="1">
        <v>10.39</v>
      </c>
      <c r="AM14" s="1">
        <v>2.61</v>
      </c>
      <c r="AN14" s="1">
        <v>7.15</v>
      </c>
      <c r="AO14" s="1">
        <v>5.33</v>
      </c>
      <c r="AP14" s="1">
        <v>7.7</v>
      </c>
      <c r="AQ14" s="1">
        <v>4.51</v>
      </c>
      <c r="AR14" s="1">
        <v>3.77</v>
      </c>
      <c r="AS14" s="1">
        <v>5.75</v>
      </c>
      <c r="AT14" s="1">
        <v>1.38</v>
      </c>
      <c r="AU14" s="1">
        <v>10.38</v>
      </c>
      <c r="AV14" s="1">
        <v>14.7</v>
      </c>
      <c r="AW14" s="1">
        <v>10.210000000000001</v>
      </c>
      <c r="AX14" s="1">
        <v>7.81</v>
      </c>
      <c r="AY14" s="1">
        <v>2.23</v>
      </c>
      <c r="AZ14" s="1">
        <v>11.32</v>
      </c>
      <c r="BA14" s="1">
        <v>21.85</v>
      </c>
      <c r="BB14" s="1">
        <v>8.75</v>
      </c>
      <c r="BC14" s="1">
        <v>4.63</v>
      </c>
      <c r="BD14" s="1">
        <v>1.67</v>
      </c>
      <c r="BE14" s="1">
        <v>1.3</v>
      </c>
    </row>
    <row r="15" spans="1:57" ht="15">
      <c r="A15" s="1" t="s">
        <v>503</v>
      </c>
      <c r="B15" s="1">
        <v>0.25</v>
      </c>
      <c r="C15" s="1">
        <v>3.25</v>
      </c>
      <c r="D15" s="1">
        <v>21.64</v>
      </c>
      <c r="E15" s="1">
        <v>0.15</v>
      </c>
      <c r="F15" s="1">
        <v>4.2</v>
      </c>
      <c r="G15" s="1">
        <v>22.06</v>
      </c>
      <c r="H15" s="1">
        <v>24.97</v>
      </c>
      <c r="I15" s="1">
        <v>5.32</v>
      </c>
      <c r="J15" s="1">
        <v>3.48</v>
      </c>
      <c r="K15" s="1">
        <v>38.79</v>
      </c>
      <c r="L15" s="1">
        <v>3.35</v>
      </c>
      <c r="M15" s="1">
        <v>12.81</v>
      </c>
      <c r="N15" s="1">
        <v>4.29</v>
      </c>
      <c r="O15" s="1">
        <v>5.37</v>
      </c>
      <c r="P15" s="1">
        <v>4.22</v>
      </c>
      <c r="Q15" s="1">
        <v>5.4</v>
      </c>
      <c r="R15" s="1">
        <v>0.97</v>
      </c>
      <c r="S15" s="1">
        <v>0.31</v>
      </c>
      <c r="T15" s="1">
        <v>21.86</v>
      </c>
      <c r="U15" s="1">
        <v>5.4</v>
      </c>
      <c r="V15" s="1">
        <v>3.5</v>
      </c>
      <c r="W15" s="1">
        <v>3.75</v>
      </c>
      <c r="X15" s="1">
        <v>10.039999999999999</v>
      </c>
      <c r="Y15" s="1">
        <v>21.24</v>
      </c>
      <c r="Z15" s="1">
        <v>8.32</v>
      </c>
      <c r="AA15" s="1">
        <v>0</v>
      </c>
      <c r="AB15" s="1">
        <v>1.4</v>
      </c>
      <c r="AC15" s="1">
        <v>0</v>
      </c>
      <c r="AD15" s="1">
        <v>2.84</v>
      </c>
      <c r="AE15" s="1">
        <v>5.24</v>
      </c>
      <c r="AF15" s="1">
        <v>20.09</v>
      </c>
      <c r="AG15" s="1">
        <v>0</v>
      </c>
      <c r="AH15" s="1">
        <v>17.41</v>
      </c>
      <c r="AI15" s="1">
        <v>4.42</v>
      </c>
      <c r="AJ15" s="1">
        <v>1.5</v>
      </c>
      <c r="AK15" s="1">
        <v>11.35</v>
      </c>
      <c r="AL15" s="1">
        <v>17.82</v>
      </c>
      <c r="AM15" s="1">
        <v>4.2300000000000004</v>
      </c>
      <c r="AN15" s="1">
        <v>15.05</v>
      </c>
      <c r="AO15" s="1">
        <v>5.54</v>
      </c>
      <c r="AP15" s="1">
        <v>0</v>
      </c>
      <c r="AQ15" s="1">
        <v>4.8600000000000003</v>
      </c>
      <c r="AR15" s="1">
        <v>4.1500000000000004</v>
      </c>
      <c r="AS15" s="1">
        <v>5.73</v>
      </c>
      <c r="AT15" s="1">
        <v>0.74</v>
      </c>
      <c r="AU15" s="1">
        <v>3.33</v>
      </c>
      <c r="AV15" s="1">
        <v>11.94</v>
      </c>
      <c r="AW15" s="1">
        <v>5.83</v>
      </c>
      <c r="AX15" s="1">
        <v>4.59</v>
      </c>
      <c r="AY15" s="1">
        <v>1.53</v>
      </c>
      <c r="AZ15" s="1">
        <v>7.54</v>
      </c>
      <c r="BA15" s="1">
        <v>30.52</v>
      </c>
      <c r="BB15" s="1">
        <v>8.6999999999999993</v>
      </c>
      <c r="BC15" s="1">
        <v>0.43</v>
      </c>
      <c r="BD15" s="1">
        <v>1.5</v>
      </c>
      <c r="BE15" s="1">
        <v>0</v>
      </c>
    </row>
    <row r="16" spans="1:57" ht="15">
      <c r="A16" s="1" t="s">
        <v>504</v>
      </c>
      <c r="B16" s="1">
        <v>0.32</v>
      </c>
      <c r="C16" s="1">
        <v>1.28</v>
      </c>
      <c r="D16" s="1">
        <v>15.98</v>
      </c>
      <c r="E16" s="1">
        <v>0.09</v>
      </c>
      <c r="F16" s="1">
        <v>5.63</v>
      </c>
      <c r="G16" s="1">
        <v>23.23</v>
      </c>
      <c r="H16" s="1">
        <v>22.96</v>
      </c>
      <c r="I16" s="1">
        <v>6.07</v>
      </c>
      <c r="J16" s="1">
        <v>2.61</v>
      </c>
      <c r="K16" s="1">
        <v>37.450000000000003</v>
      </c>
      <c r="L16" s="1">
        <v>2.62</v>
      </c>
      <c r="M16" s="1">
        <v>14.32</v>
      </c>
      <c r="N16" s="1">
        <v>3.95</v>
      </c>
      <c r="O16" s="1">
        <v>3.1</v>
      </c>
      <c r="P16" s="1">
        <v>1.71</v>
      </c>
      <c r="Q16" s="1">
        <v>4.8600000000000003</v>
      </c>
      <c r="R16" s="1">
        <v>1.26</v>
      </c>
      <c r="S16" s="1">
        <v>0.5</v>
      </c>
      <c r="T16" s="1">
        <v>26.15</v>
      </c>
      <c r="U16" s="1">
        <v>5.87</v>
      </c>
      <c r="V16" s="1">
        <v>2.62</v>
      </c>
      <c r="W16" s="1">
        <v>3.56</v>
      </c>
      <c r="X16" s="1">
        <v>7.15</v>
      </c>
      <c r="Y16" s="1">
        <v>18.18</v>
      </c>
      <c r="Z16" s="1">
        <v>10.23</v>
      </c>
      <c r="AA16" s="1">
        <v>0</v>
      </c>
      <c r="AB16" s="1">
        <v>2.1</v>
      </c>
      <c r="AC16" s="1">
        <v>0.62</v>
      </c>
      <c r="AD16" s="1">
        <v>4.07</v>
      </c>
      <c r="AE16" s="1">
        <v>4.22</v>
      </c>
      <c r="AF16" s="1">
        <v>21.92</v>
      </c>
      <c r="AG16" s="1">
        <v>0</v>
      </c>
      <c r="AH16" s="1">
        <v>16.489999999999998</v>
      </c>
      <c r="AI16" s="1">
        <v>4.1900000000000004</v>
      </c>
      <c r="AJ16" s="1">
        <v>2.33</v>
      </c>
      <c r="AK16" s="1">
        <v>19.59</v>
      </c>
      <c r="AL16" s="1">
        <v>15.46</v>
      </c>
      <c r="AM16" s="1">
        <v>4.24</v>
      </c>
      <c r="AN16" s="1">
        <v>13.78</v>
      </c>
      <c r="AO16" s="1">
        <v>1.31</v>
      </c>
      <c r="AP16" s="1">
        <v>0</v>
      </c>
      <c r="AQ16" s="1">
        <v>2.99</v>
      </c>
      <c r="AR16" s="1">
        <v>3.32</v>
      </c>
      <c r="AS16" s="1">
        <v>3.87</v>
      </c>
      <c r="AT16" s="1">
        <v>0.55000000000000004</v>
      </c>
      <c r="AU16" s="1">
        <v>2.83</v>
      </c>
      <c r="AV16" s="1">
        <v>12.83</v>
      </c>
      <c r="AW16" s="1">
        <v>3.61</v>
      </c>
      <c r="AX16" s="1">
        <v>4.37</v>
      </c>
      <c r="AY16" s="1">
        <v>0.47</v>
      </c>
      <c r="AZ16" s="1">
        <v>8.41</v>
      </c>
      <c r="BA16" s="1">
        <v>31.95</v>
      </c>
      <c r="BB16" s="1">
        <v>9.52</v>
      </c>
      <c r="BC16" s="1">
        <v>0.4</v>
      </c>
      <c r="BD16" s="1">
        <v>0.86</v>
      </c>
      <c r="BE16" s="1">
        <v>0.17</v>
      </c>
    </row>
    <row r="17" spans="1:57" ht="15">
      <c r="A17" s="1" t="s">
        <v>505</v>
      </c>
      <c r="B17" s="1">
        <v>1.1399999999999999</v>
      </c>
      <c r="C17" s="1">
        <v>0.98</v>
      </c>
      <c r="D17" s="1">
        <v>18.829999999999998</v>
      </c>
      <c r="E17" s="1">
        <v>0</v>
      </c>
      <c r="F17" s="1">
        <v>2.71</v>
      </c>
      <c r="G17" s="1">
        <v>18.260000000000002</v>
      </c>
      <c r="H17" s="1">
        <v>21.84</v>
      </c>
      <c r="I17" s="1">
        <v>5.35</v>
      </c>
      <c r="J17" s="1">
        <v>3.49</v>
      </c>
      <c r="K17" s="1">
        <v>44.88</v>
      </c>
      <c r="L17" s="1">
        <v>3.34</v>
      </c>
      <c r="M17" s="1">
        <v>10.55</v>
      </c>
      <c r="N17" s="1">
        <v>2.35</v>
      </c>
      <c r="O17" s="1">
        <v>3.59</v>
      </c>
      <c r="P17" s="1">
        <v>2.52</v>
      </c>
      <c r="Q17" s="1">
        <v>4.41</v>
      </c>
      <c r="R17" s="1">
        <v>0.7</v>
      </c>
      <c r="S17" s="1">
        <v>0.6</v>
      </c>
      <c r="T17" s="1">
        <v>40.82</v>
      </c>
      <c r="U17" s="1">
        <v>4.3499999999999996</v>
      </c>
      <c r="V17" s="1">
        <v>3.54</v>
      </c>
      <c r="W17" s="1">
        <v>2.4500000000000002</v>
      </c>
      <c r="X17" s="1">
        <v>7.29</v>
      </c>
      <c r="Y17" s="1">
        <v>24.11</v>
      </c>
      <c r="Z17" s="1">
        <v>8.02</v>
      </c>
      <c r="AA17" s="1">
        <v>0</v>
      </c>
      <c r="AB17" s="1">
        <v>1.01</v>
      </c>
      <c r="AC17" s="1">
        <v>0</v>
      </c>
      <c r="AD17" s="1">
        <v>1.41</v>
      </c>
      <c r="AE17" s="1">
        <v>5.32</v>
      </c>
      <c r="AF17" s="1">
        <v>27</v>
      </c>
      <c r="AG17" s="1">
        <v>0.17</v>
      </c>
      <c r="AH17" s="1">
        <v>18.73</v>
      </c>
      <c r="AI17" s="1">
        <v>3.99</v>
      </c>
      <c r="AJ17" s="1">
        <v>1.1599999999999999</v>
      </c>
      <c r="AK17" s="1">
        <v>11.94</v>
      </c>
      <c r="AL17" s="1">
        <v>16.34</v>
      </c>
      <c r="AM17" s="1">
        <v>6.01</v>
      </c>
      <c r="AN17" s="1">
        <v>14.46</v>
      </c>
      <c r="AO17" s="1">
        <v>1.61</v>
      </c>
      <c r="AP17" s="1">
        <v>0</v>
      </c>
      <c r="AQ17" s="1">
        <v>3.39</v>
      </c>
      <c r="AR17" s="1">
        <v>3.32</v>
      </c>
      <c r="AS17" s="1">
        <v>5.47</v>
      </c>
      <c r="AT17" s="1">
        <v>0.24</v>
      </c>
      <c r="AU17" s="1">
        <v>1.68</v>
      </c>
      <c r="AV17" s="1">
        <v>27.78</v>
      </c>
      <c r="AW17" s="1">
        <v>5.05</v>
      </c>
      <c r="AX17" s="1">
        <v>2.8</v>
      </c>
      <c r="AY17" s="1">
        <v>1.39</v>
      </c>
      <c r="AZ17" s="1">
        <v>7.77</v>
      </c>
      <c r="BA17" s="1">
        <v>33.04</v>
      </c>
      <c r="BB17" s="1">
        <v>9.67</v>
      </c>
      <c r="BC17" s="1">
        <v>0</v>
      </c>
      <c r="BD17" s="1">
        <v>2.16</v>
      </c>
      <c r="BE17" s="1">
        <v>0</v>
      </c>
    </row>
    <row r="18" spans="1:57" ht="15">
      <c r="A18" s="1" t="s">
        <v>506</v>
      </c>
      <c r="B18" s="1">
        <v>1.64</v>
      </c>
      <c r="C18" s="1">
        <v>5.67</v>
      </c>
      <c r="D18" s="1">
        <v>11.31</v>
      </c>
      <c r="E18" s="1">
        <v>0.4</v>
      </c>
      <c r="F18" s="1">
        <v>4.9000000000000004</v>
      </c>
      <c r="G18" s="1">
        <v>21.22</v>
      </c>
      <c r="H18" s="1">
        <v>12.38</v>
      </c>
      <c r="I18" s="1">
        <v>7.49</v>
      </c>
      <c r="J18" s="1">
        <v>7.83</v>
      </c>
      <c r="K18" s="1">
        <v>86.09</v>
      </c>
      <c r="L18" s="1">
        <v>3.05</v>
      </c>
      <c r="M18" s="1">
        <v>4.05</v>
      </c>
      <c r="N18" s="1">
        <v>2.86</v>
      </c>
      <c r="O18" s="1">
        <v>5.61</v>
      </c>
      <c r="P18" s="1">
        <v>4.1900000000000004</v>
      </c>
      <c r="Q18" s="1">
        <v>7.44</v>
      </c>
      <c r="R18" s="1">
        <v>0.83</v>
      </c>
      <c r="S18" s="1">
        <v>0.36</v>
      </c>
      <c r="T18" s="1">
        <v>21.16</v>
      </c>
      <c r="U18" s="1">
        <v>5.04</v>
      </c>
      <c r="V18" s="1">
        <v>4.16</v>
      </c>
      <c r="W18" s="1">
        <v>0</v>
      </c>
      <c r="X18" s="1">
        <v>11.97</v>
      </c>
      <c r="Y18" s="1">
        <v>20.03</v>
      </c>
      <c r="Z18" s="1">
        <v>10.029999999999999</v>
      </c>
      <c r="AA18" s="1">
        <v>0</v>
      </c>
      <c r="AB18" s="1">
        <v>1.83</v>
      </c>
      <c r="AC18" s="1">
        <v>0.16</v>
      </c>
      <c r="AD18" s="1">
        <v>2.1</v>
      </c>
      <c r="AE18" s="1">
        <v>13.22</v>
      </c>
      <c r="AF18" s="1">
        <v>16.36</v>
      </c>
      <c r="AG18" s="1">
        <v>0.47</v>
      </c>
      <c r="AH18" s="1">
        <v>19.149999999999999</v>
      </c>
      <c r="AI18" s="1">
        <v>11.14</v>
      </c>
      <c r="AJ18" s="1">
        <v>2.78</v>
      </c>
      <c r="AK18" s="1">
        <v>5.34</v>
      </c>
      <c r="AL18" s="1">
        <v>49.83</v>
      </c>
      <c r="AM18" s="1">
        <v>5.05</v>
      </c>
      <c r="AN18" s="1">
        <v>5.4</v>
      </c>
      <c r="AO18" s="1">
        <v>1.28</v>
      </c>
      <c r="AP18" s="1">
        <v>1.56</v>
      </c>
      <c r="AQ18" s="1">
        <v>4.9800000000000004</v>
      </c>
      <c r="AR18" s="1">
        <v>5.85</v>
      </c>
      <c r="AS18" s="1">
        <v>8.99</v>
      </c>
      <c r="AT18" s="1">
        <v>0.25</v>
      </c>
      <c r="AU18" s="1">
        <v>2.2000000000000002</v>
      </c>
      <c r="AV18" s="1">
        <v>19.34</v>
      </c>
      <c r="AW18" s="1">
        <v>7.33</v>
      </c>
      <c r="AX18" s="1">
        <v>3.97</v>
      </c>
      <c r="AY18" s="1">
        <v>2.85</v>
      </c>
      <c r="AZ18" s="1">
        <v>12.98</v>
      </c>
      <c r="BA18" s="1">
        <v>32.340000000000003</v>
      </c>
      <c r="BB18" s="1">
        <v>8.43</v>
      </c>
      <c r="BC18" s="1">
        <v>1.47</v>
      </c>
      <c r="BD18" s="1">
        <v>4</v>
      </c>
      <c r="BE18" s="1">
        <v>0.5</v>
      </c>
    </row>
    <row r="19" spans="1:57" ht="15">
      <c r="A19" s="1" t="s">
        <v>507</v>
      </c>
      <c r="B19" s="1">
        <v>2</v>
      </c>
      <c r="C19" s="1">
        <v>4.74</v>
      </c>
      <c r="D19" s="1">
        <v>11.32</v>
      </c>
      <c r="E19" s="1">
        <v>1.26</v>
      </c>
      <c r="F19" s="1">
        <v>5.31</v>
      </c>
      <c r="G19" s="1">
        <v>19.760000000000002</v>
      </c>
      <c r="H19" s="1">
        <v>10.86</v>
      </c>
      <c r="I19" s="1">
        <v>10.53</v>
      </c>
      <c r="J19" s="1">
        <v>6.67</v>
      </c>
      <c r="K19" s="1">
        <v>63.78</v>
      </c>
      <c r="L19" s="1">
        <v>2.92</v>
      </c>
      <c r="M19" s="1">
        <v>6.22</v>
      </c>
      <c r="N19" s="1">
        <v>3.55</v>
      </c>
      <c r="O19" s="1">
        <v>6.42</v>
      </c>
      <c r="P19" s="1">
        <v>5.04</v>
      </c>
      <c r="Q19" s="1">
        <v>7.16</v>
      </c>
      <c r="R19" s="1">
        <v>0.99</v>
      </c>
      <c r="S19" s="1">
        <v>0.97</v>
      </c>
      <c r="T19" s="1">
        <v>21.31</v>
      </c>
      <c r="U19" s="1">
        <v>8.08</v>
      </c>
      <c r="V19" s="1">
        <v>4.1900000000000004</v>
      </c>
      <c r="W19" s="1">
        <v>0</v>
      </c>
      <c r="X19" s="1">
        <v>13.87</v>
      </c>
      <c r="Y19" s="1">
        <v>18.91</v>
      </c>
      <c r="Z19" s="1">
        <v>5.33</v>
      </c>
      <c r="AA19" s="1">
        <v>0</v>
      </c>
      <c r="AB19" s="1">
        <v>4.26</v>
      </c>
      <c r="AC19" s="1">
        <v>0.39</v>
      </c>
      <c r="AD19" s="1">
        <v>1.67</v>
      </c>
      <c r="AE19" s="1">
        <v>9.58</v>
      </c>
      <c r="AF19" s="1">
        <v>17.43</v>
      </c>
      <c r="AG19" s="1">
        <v>1.34</v>
      </c>
      <c r="AH19" s="1">
        <v>17.850000000000001</v>
      </c>
      <c r="AI19" s="1">
        <v>9.0500000000000007</v>
      </c>
      <c r="AJ19" s="1">
        <v>2.38</v>
      </c>
      <c r="AK19" s="1">
        <v>7.45</v>
      </c>
      <c r="AL19" s="1">
        <v>42.73</v>
      </c>
      <c r="AM19" s="1">
        <v>7.07</v>
      </c>
      <c r="AN19" s="1">
        <v>6.07</v>
      </c>
      <c r="AO19" s="1">
        <v>1.76</v>
      </c>
      <c r="AP19" s="1">
        <v>1.06</v>
      </c>
      <c r="AQ19" s="1">
        <v>6.51</v>
      </c>
      <c r="AR19" s="1">
        <v>6.45</v>
      </c>
      <c r="AS19" s="1">
        <v>9.7100000000000009</v>
      </c>
      <c r="AT19" s="1">
        <v>0.13</v>
      </c>
      <c r="AU19" s="1">
        <v>2.41</v>
      </c>
      <c r="AV19" s="1">
        <v>15.66</v>
      </c>
      <c r="AW19" s="1">
        <v>5.81</v>
      </c>
      <c r="AX19" s="1">
        <v>4.91</v>
      </c>
      <c r="AY19" s="1">
        <v>3.16</v>
      </c>
      <c r="AZ19" s="1">
        <v>12.45</v>
      </c>
      <c r="BA19" s="1">
        <v>30.91</v>
      </c>
      <c r="BB19" s="1">
        <v>7.93</v>
      </c>
      <c r="BC19" s="1">
        <v>2.85</v>
      </c>
      <c r="BD19" s="1">
        <v>5.47</v>
      </c>
      <c r="BE19" s="1">
        <v>0.35</v>
      </c>
    </row>
    <row r="20" spans="1:57" ht="15">
      <c r="A20" s="1" t="s">
        <v>508</v>
      </c>
      <c r="B20" s="1">
        <v>1.58</v>
      </c>
      <c r="C20" s="1">
        <v>1.9</v>
      </c>
      <c r="D20" s="1">
        <v>8.66</v>
      </c>
      <c r="E20" s="1">
        <v>0.37</v>
      </c>
      <c r="F20" s="1">
        <v>4.84</v>
      </c>
      <c r="G20" s="1">
        <v>12.56</v>
      </c>
      <c r="H20" s="1">
        <v>11.09</v>
      </c>
      <c r="I20" s="1">
        <v>9.26</v>
      </c>
      <c r="J20" s="1">
        <v>5.41</v>
      </c>
      <c r="K20" s="1">
        <v>115.11</v>
      </c>
      <c r="L20" s="1">
        <v>2.77</v>
      </c>
      <c r="M20" s="1">
        <v>5.13</v>
      </c>
      <c r="N20" s="1">
        <v>2.69</v>
      </c>
      <c r="O20" s="1">
        <v>3.57</v>
      </c>
      <c r="P20" s="1">
        <v>2.3199999999999998</v>
      </c>
      <c r="Q20" s="1">
        <v>6.54</v>
      </c>
      <c r="R20" s="1">
        <v>0.72</v>
      </c>
      <c r="S20" s="1">
        <v>0.25</v>
      </c>
      <c r="T20" s="1">
        <v>23.6</v>
      </c>
      <c r="U20" s="1">
        <v>4.5199999999999996</v>
      </c>
      <c r="V20" s="1">
        <v>2.69</v>
      </c>
      <c r="W20" s="1">
        <v>0.7</v>
      </c>
      <c r="X20" s="1">
        <v>9.83</v>
      </c>
      <c r="Y20" s="1">
        <v>18.170000000000002</v>
      </c>
      <c r="Z20" s="1">
        <v>4.9800000000000004</v>
      </c>
      <c r="AA20" s="1">
        <v>0</v>
      </c>
      <c r="AB20" s="1">
        <v>1.83</v>
      </c>
      <c r="AC20" s="1">
        <v>0.28000000000000003</v>
      </c>
      <c r="AD20" s="1">
        <v>1.85</v>
      </c>
      <c r="AE20" s="1">
        <v>4.8899999999999997</v>
      </c>
      <c r="AF20" s="1">
        <v>12.35</v>
      </c>
      <c r="AG20" s="1">
        <v>0</v>
      </c>
      <c r="AH20" s="1">
        <v>15.31</v>
      </c>
      <c r="AI20" s="1">
        <v>12.72</v>
      </c>
      <c r="AJ20" s="1">
        <v>2.57</v>
      </c>
      <c r="AK20" s="1">
        <v>6.06</v>
      </c>
      <c r="AL20" s="1">
        <v>36.94</v>
      </c>
      <c r="AM20" s="1">
        <v>2.16</v>
      </c>
      <c r="AN20" s="1">
        <v>1.0900000000000001</v>
      </c>
      <c r="AO20" s="1">
        <v>1.18</v>
      </c>
      <c r="AP20" s="1">
        <v>0</v>
      </c>
      <c r="AQ20" s="1">
        <v>4.01</v>
      </c>
      <c r="AR20" s="1">
        <v>5.4</v>
      </c>
      <c r="AS20" s="1">
        <v>6.07</v>
      </c>
      <c r="AT20" s="1">
        <v>0</v>
      </c>
      <c r="AU20" s="1">
        <v>1.43</v>
      </c>
      <c r="AV20" s="1">
        <v>26.9</v>
      </c>
      <c r="AW20" s="1">
        <v>6.91</v>
      </c>
      <c r="AX20" s="1">
        <v>3.3</v>
      </c>
      <c r="AY20" s="1">
        <v>0.24</v>
      </c>
      <c r="AZ20" s="1">
        <v>11.33</v>
      </c>
      <c r="BA20" s="1">
        <v>32.700000000000003</v>
      </c>
      <c r="BB20" s="1">
        <v>15.61</v>
      </c>
      <c r="BC20" s="1">
        <v>0</v>
      </c>
      <c r="BD20" s="1">
        <v>2.68</v>
      </c>
      <c r="BE20" s="1">
        <v>0</v>
      </c>
    </row>
    <row r="21" spans="1:57" ht="15">
      <c r="A21" s="1" t="s">
        <v>509</v>
      </c>
      <c r="B21" s="1">
        <v>0.71</v>
      </c>
      <c r="C21" s="1">
        <v>5.64</v>
      </c>
      <c r="D21" s="1">
        <v>13.29</v>
      </c>
      <c r="E21" s="1">
        <v>0.23</v>
      </c>
      <c r="F21" s="1">
        <v>2.4300000000000002</v>
      </c>
      <c r="G21" s="1">
        <v>21.88</v>
      </c>
      <c r="H21" s="1">
        <v>10.35</v>
      </c>
      <c r="I21" s="1">
        <v>6.99</v>
      </c>
      <c r="J21" s="1">
        <v>10.68</v>
      </c>
      <c r="K21" s="1">
        <v>76.28</v>
      </c>
      <c r="L21" s="1">
        <v>2.4300000000000002</v>
      </c>
      <c r="M21" s="1">
        <v>5.23</v>
      </c>
      <c r="N21" s="1">
        <v>2.76</v>
      </c>
      <c r="O21" s="1">
        <v>7.14</v>
      </c>
      <c r="P21" s="1">
        <v>5.6</v>
      </c>
      <c r="Q21" s="1">
        <v>8.2100000000000009</v>
      </c>
      <c r="R21" s="1">
        <v>0.7</v>
      </c>
      <c r="S21" s="1">
        <v>0.66</v>
      </c>
      <c r="T21" s="1">
        <v>27.12</v>
      </c>
      <c r="U21" s="1">
        <v>6.88</v>
      </c>
      <c r="V21" s="1">
        <v>5.67</v>
      </c>
      <c r="W21" s="1">
        <v>0.39</v>
      </c>
      <c r="X21" s="1">
        <v>16.87</v>
      </c>
      <c r="Y21" s="1">
        <v>21.29</v>
      </c>
      <c r="Z21" s="1">
        <v>8.65</v>
      </c>
      <c r="AA21" s="1">
        <v>0</v>
      </c>
      <c r="AB21" s="1">
        <v>0.93</v>
      </c>
      <c r="AC21" s="1">
        <v>0.1</v>
      </c>
      <c r="AD21" s="1">
        <v>3.61</v>
      </c>
      <c r="AE21" s="1">
        <v>8.7100000000000009</v>
      </c>
      <c r="AF21" s="1">
        <v>16.63</v>
      </c>
      <c r="AG21" s="1">
        <v>0.22</v>
      </c>
      <c r="AH21" s="1">
        <v>20.91</v>
      </c>
      <c r="AI21" s="1">
        <v>2.68</v>
      </c>
      <c r="AJ21" s="1">
        <v>2.11</v>
      </c>
      <c r="AK21" s="1">
        <v>8.17</v>
      </c>
      <c r="AL21" s="1">
        <v>37.53</v>
      </c>
      <c r="AM21" s="1">
        <v>6.31</v>
      </c>
      <c r="AN21" s="1">
        <v>9.09</v>
      </c>
      <c r="AO21" s="1">
        <v>1.97</v>
      </c>
      <c r="AP21" s="1">
        <v>0.32</v>
      </c>
      <c r="AQ21" s="1">
        <v>6.34</v>
      </c>
      <c r="AR21" s="1">
        <v>5.13</v>
      </c>
      <c r="AS21" s="1">
        <v>8.5500000000000007</v>
      </c>
      <c r="AT21" s="1">
        <v>0.28000000000000003</v>
      </c>
      <c r="AU21" s="1">
        <v>8.32</v>
      </c>
      <c r="AV21" s="1">
        <v>23.29</v>
      </c>
      <c r="AW21" s="1">
        <v>8.35</v>
      </c>
      <c r="AX21" s="1">
        <v>3.74</v>
      </c>
      <c r="AY21" s="1">
        <v>3.46</v>
      </c>
      <c r="AZ21" s="1">
        <v>12.29</v>
      </c>
      <c r="BA21" s="1">
        <v>31.78</v>
      </c>
      <c r="BB21" s="1">
        <v>8.75</v>
      </c>
      <c r="BC21" s="1">
        <v>0.44</v>
      </c>
      <c r="BD21" s="1">
        <v>4.33</v>
      </c>
      <c r="BE21" s="1">
        <v>0.09</v>
      </c>
    </row>
    <row r="22" spans="1:57" ht="15">
      <c r="A22" s="1" t="s">
        <v>510</v>
      </c>
      <c r="B22" s="1">
        <v>1.97</v>
      </c>
      <c r="C22" s="1">
        <v>6.05</v>
      </c>
      <c r="D22" s="1">
        <v>12.96</v>
      </c>
      <c r="E22" s="1">
        <v>0.18</v>
      </c>
      <c r="F22" s="1">
        <v>2.59</v>
      </c>
      <c r="G22" s="1">
        <v>23.55</v>
      </c>
      <c r="H22" s="1">
        <v>19.940000000000001</v>
      </c>
      <c r="I22" s="1">
        <v>6.59</v>
      </c>
      <c r="J22" s="1">
        <v>7.78</v>
      </c>
      <c r="K22" s="1">
        <v>56.91</v>
      </c>
      <c r="L22" s="1">
        <v>2.73</v>
      </c>
      <c r="M22" s="1">
        <v>5.61</v>
      </c>
      <c r="N22" s="1">
        <v>2.71</v>
      </c>
      <c r="O22" s="1">
        <v>6.4</v>
      </c>
      <c r="P22" s="1">
        <v>4.66</v>
      </c>
      <c r="Q22" s="1">
        <v>6.43</v>
      </c>
      <c r="R22" s="1">
        <v>0.75</v>
      </c>
      <c r="S22" s="1">
        <v>0.67</v>
      </c>
      <c r="T22" s="1">
        <v>28.76</v>
      </c>
      <c r="U22" s="1">
        <v>7.07</v>
      </c>
      <c r="V22" s="1">
        <v>4.83</v>
      </c>
      <c r="W22" s="1">
        <v>0.16</v>
      </c>
      <c r="X22" s="1">
        <v>14.72</v>
      </c>
      <c r="Y22" s="1">
        <v>22.7</v>
      </c>
      <c r="Z22" s="1">
        <v>8.34</v>
      </c>
      <c r="AA22" s="1">
        <v>0</v>
      </c>
      <c r="AB22" s="1">
        <v>0.78</v>
      </c>
      <c r="AC22" s="1">
        <v>0.22</v>
      </c>
      <c r="AD22" s="1">
        <v>4.63</v>
      </c>
      <c r="AE22" s="1">
        <v>8.19</v>
      </c>
      <c r="AF22" s="1">
        <v>16.78</v>
      </c>
      <c r="AG22" s="1">
        <v>0.18</v>
      </c>
      <c r="AH22" s="1">
        <v>19.34</v>
      </c>
      <c r="AI22" s="1">
        <v>3.82</v>
      </c>
      <c r="AJ22" s="1">
        <v>2.13</v>
      </c>
      <c r="AK22" s="1">
        <v>8.0399999999999991</v>
      </c>
      <c r="AL22" s="1">
        <v>33.200000000000003</v>
      </c>
      <c r="AM22" s="1">
        <v>5.91</v>
      </c>
      <c r="AN22" s="1">
        <v>11.81</v>
      </c>
      <c r="AO22" s="1">
        <v>1.88</v>
      </c>
      <c r="AP22" s="1">
        <v>0.41</v>
      </c>
      <c r="AQ22" s="1">
        <v>6.49</v>
      </c>
      <c r="AR22" s="1">
        <v>5.91</v>
      </c>
      <c r="AS22" s="1">
        <v>8.42</v>
      </c>
      <c r="AT22" s="1">
        <v>7.0000000000000007E-2</v>
      </c>
      <c r="AU22" s="1">
        <v>8.14</v>
      </c>
      <c r="AV22" s="1">
        <v>22.21</v>
      </c>
      <c r="AW22" s="1">
        <v>7.52</v>
      </c>
      <c r="AX22" s="1">
        <v>4.88</v>
      </c>
      <c r="AY22" s="1">
        <v>4.18</v>
      </c>
      <c r="AZ22" s="1">
        <v>12.12</v>
      </c>
      <c r="BA22" s="1">
        <v>28.97</v>
      </c>
      <c r="BB22" s="1">
        <v>10.89</v>
      </c>
      <c r="BC22" s="1">
        <v>0.32</v>
      </c>
      <c r="BD22" s="1">
        <v>3.01</v>
      </c>
      <c r="BE22" s="1">
        <v>0.04</v>
      </c>
    </row>
    <row r="23" spans="1:57" ht="15">
      <c r="A23" s="1" t="s">
        <v>511</v>
      </c>
      <c r="B23" s="1">
        <v>1.95</v>
      </c>
      <c r="C23" s="1">
        <v>5.5</v>
      </c>
      <c r="D23" s="1">
        <v>15.01</v>
      </c>
      <c r="E23" s="1">
        <v>0.2</v>
      </c>
      <c r="F23" s="1">
        <v>3.53</v>
      </c>
      <c r="G23" s="1">
        <v>24.59</v>
      </c>
      <c r="H23" s="1">
        <v>9.36</v>
      </c>
      <c r="I23" s="1">
        <v>9.83</v>
      </c>
      <c r="J23" s="1">
        <v>10.84</v>
      </c>
      <c r="K23" s="1">
        <v>74.69</v>
      </c>
      <c r="L23" s="1">
        <v>3.19</v>
      </c>
      <c r="M23" s="1">
        <v>6.01</v>
      </c>
      <c r="N23" s="1">
        <v>3.82</v>
      </c>
      <c r="O23" s="1">
        <v>6.58</v>
      </c>
      <c r="P23" s="1">
        <v>5.08</v>
      </c>
      <c r="Q23" s="1">
        <v>7.53</v>
      </c>
      <c r="R23" s="1">
        <v>0.35</v>
      </c>
      <c r="S23" s="1">
        <v>1.18</v>
      </c>
      <c r="T23" s="1">
        <v>26.63</v>
      </c>
      <c r="U23" s="1">
        <v>9.42</v>
      </c>
      <c r="V23" s="1">
        <v>4.9400000000000004</v>
      </c>
      <c r="W23" s="1">
        <v>0.32</v>
      </c>
      <c r="X23" s="1">
        <v>15.51</v>
      </c>
      <c r="Y23" s="1">
        <v>19.93</v>
      </c>
      <c r="Z23" s="1">
        <v>7.96</v>
      </c>
      <c r="AA23" s="1">
        <v>0</v>
      </c>
      <c r="AB23" s="1">
        <v>1.58</v>
      </c>
      <c r="AC23" s="1">
        <v>0.09</v>
      </c>
      <c r="AD23" s="1">
        <v>2.76</v>
      </c>
      <c r="AE23" s="1">
        <v>6.2</v>
      </c>
      <c r="AF23" s="1">
        <v>19.12</v>
      </c>
      <c r="AG23" s="1">
        <v>0.17</v>
      </c>
      <c r="AH23" s="1">
        <v>22.06</v>
      </c>
      <c r="AI23" s="1">
        <v>2.9</v>
      </c>
      <c r="AJ23" s="1">
        <v>2.2400000000000002</v>
      </c>
      <c r="AK23" s="1">
        <v>7.74</v>
      </c>
      <c r="AL23" s="1">
        <v>40.08</v>
      </c>
      <c r="AM23" s="1">
        <v>10.28</v>
      </c>
      <c r="AN23" s="1">
        <v>8.48</v>
      </c>
      <c r="AO23" s="1">
        <v>2.5299999999999998</v>
      </c>
      <c r="AP23" s="1">
        <v>1.35</v>
      </c>
      <c r="AQ23" s="1">
        <v>6.57</v>
      </c>
      <c r="AR23" s="1">
        <v>7.59</v>
      </c>
      <c r="AS23" s="1">
        <v>8.1300000000000008</v>
      </c>
      <c r="AT23" s="1">
        <v>0.26</v>
      </c>
      <c r="AU23" s="1">
        <v>7</v>
      </c>
      <c r="AV23" s="1">
        <v>30.15</v>
      </c>
      <c r="AW23" s="1">
        <v>7.86</v>
      </c>
      <c r="AX23" s="1">
        <v>5.31</v>
      </c>
      <c r="AY23" s="1">
        <v>3.11</v>
      </c>
      <c r="AZ23" s="1">
        <v>13.53</v>
      </c>
      <c r="BA23" s="1">
        <v>28.68</v>
      </c>
      <c r="BB23" s="1">
        <v>8.33</v>
      </c>
      <c r="BC23" s="1">
        <v>0.32</v>
      </c>
      <c r="BD23" s="1">
        <v>4.4800000000000004</v>
      </c>
      <c r="BE23" s="1">
        <v>0</v>
      </c>
    </row>
    <row r="24" spans="1:57" ht="15">
      <c r="A24" s="1" t="s">
        <v>512</v>
      </c>
      <c r="B24" s="1">
        <v>0.18</v>
      </c>
      <c r="C24" s="1">
        <v>12.85</v>
      </c>
      <c r="D24" s="1">
        <v>21.67</v>
      </c>
      <c r="E24" s="1">
        <v>0.16</v>
      </c>
      <c r="F24" s="1">
        <v>1.62</v>
      </c>
      <c r="G24" s="1">
        <v>26.33</v>
      </c>
      <c r="H24" s="1">
        <v>22.62</v>
      </c>
      <c r="I24" s="1">
        <v>15.02</v>
      </c>
      <c r="J24" s="1">
        <v>29.6</v>
      </c>
      <c r="K24" s="1">
        <v>48.2</v>
      </c>
      <c r="L24" s="1">
        <v>1</v>
      </c>
      <c r="M24" s="1">
        <v>4.7300000000000004</v>
      </c>
      <c r="N24" s="1">
        <v>2.98</v>
      </c>
      <c r="O24" s="1">
        <v>6.89</v>
      </c>
      <c r="P24" s="1">
        <v>5.66</v>
      </c>
      <c r="Q24" s="1">
        <v>4.4800000000000004</v>
      </c>
      <c r="R24" s="1">
        <v>0.41</v>
      </c>
      <c r="S24" s="1">
        <v>0.68</v>
      </c>
      <c r="T24" s="1">
        <v>8.66</v>
      </c>
      <c r="U24" s="1">
        <v>7.15</v>
      </c>
      <c r="V24" s="1">
        <v>4.95</v>
      </c>
      <c r="W24" s="1">
        <v>0.2</v>
      </c>
      <c r="X24" s="1">
        <v>11.86</v>
      </c>
      <c r="Y24" s="1">
        <v>29.65</v>
      </c>
      <c r="Z24" s="1">
        <v>21.62</v>
      </c>
      <c r="AA24" s="1">
        <v>0</v>
      </c>
      <c r="AB24" s="1">
        <v>1.06</v>
      </c>
      <c r="AC24" s="1">
        <v>0</v>
      </c>
      <c r="AD24" s="1">
        <v>2.7</v>
      </c>
      <c r="AE24" s="1">
        <v>25.09</v>
      </c>
      <c r="AF24" s="1">
        <v>33.32</v>
      </c>
      <c r="AG24" s="1">
        <v>0.5</v>
      </c>
      <c r="AH24" s="1">
        <v>25.61</v>
      </c>
      <c r="AI24" s="1">
        <v>7.51</v>
      </c>
      <c r="AJ24" s="1">
        <v>1.32</v>
      </c>
      <c r="AK24" s="1">
        <v>28.31</v>
      </c>
      <c r="AL24" s="1">
        <v>39.1</v>
      </c>
      <c r="AM24" s="1">
        <v>12.69</v>
      </c>
      <c r="AN24" s="1">
        <v>7.93</v>
      </c>
      <c r="AO24" s="1">
        <v>1.67</v>
      </c>
      <c r="AP24" s="1">
        <v>0.16</v>
      </c>
      <c r="AQ24" s="1">
        <v>8.74</v>
      </c>
      <c r="AR24" s="1">
        <v>6.42</v>
      </c>
      <c r="AS24" s="1">
        <v>9.86</v>
      </c>
      <c r="AT24" s="1">
        <v>0.16</v>
      </c>
      <c r="AU24" s="1">
        <v>1.62</v>
      </c>
      <c r="AV24" s="1">
        <v>5.73</v>
      </c>
      <c r="AW24" s="1">
        <v>5.58</v>
      </c>
      <c r="AX24" s="1">
        <v>4.2</v>
      </c>
      <c r="AY24" s="1">
        <v>4.8899999999999997</v>
      </c>
      <c r="AZ24" s="1">
        <v>11.25</v>
      </c>
      <c r="BA24" s="1">
        <v>32.65</v>
      </c>
      <c r="BB24" s="1">
        <v>8.7899999999999991</v>
      </c>
      <c r="BC24" s="1">
        <v>0.08</v>
      </c>
      <c r="BD24" s="1">
        <v>3.02</v>
      </c>
      <c r="BE24" s="1">
        <v>0.21</v>
      </c>
    </row>
    <row r="25" spans="1:57" ht="15">
      <c r="A25" s="1" t="s">
        <v>513</v>
      </c>
      <c r="B25" s="1">
        <v>0.75</v>
      </c>
      <c r="C25" s="1">
        <v>13.07</v>
      </c>
      <c r="D25" s="1">
        <v>20.97</v>
      </c>
      <c r="E25" s="1">
        <v>0.28000000000000003</v>
      </c>
      <c r="F25" s="1">
        <v>2.81</v>
      </c>
      <c r="G25" s="1">
        <v>26.7</v>
      </c>
      <c r="H25" s="1">
        <v>26.21</v>
      </c>
      <c r="I25" s="1">
        <v>12.69</v>
      </c>
      <c r="J25" s="1">
        <v>27.5</v>
      </c>
      <c r="K25" s="1">
        <v>56.48</v>
      </c>
      <c r="L25" s="1">
        <v>1.37</v>
      </c>
      <c r="M25" s="1">
        <v>5.56</v>
      </c>
      <c r="N25" s="1">
        <v>3.33</v>
      </c>
      <c r="O25" s="1">
        <v>7.74</v>
      </c>
      <c r="P25" s="1">
        <v>5.89</v>
      </c>
      <c r="Q25" s="1">
        <v>5.0599999999999996</v>
      </c>
      <c r="R25" s="1">
        <v>0.3</v>
      </c>
      <c r="S25" s="1">
        <v>1.1399999999999999</v>
      </c>
      <c r="T25" s="1">
        <v>7.01</v>
      </c>
      <c r="U25" s="1">
        <v>5.95</v>
      </c>
      <c r="V25" s="1">
        <v>5.31</v>
      </c>
      <c r="W25" s="1">
        <v>0</v>
      </c>
      <c r="X25" s="1">
        <v>12.65</v>
      </c>
      <c r="Y25" s="1">
        <v>24.61</v>
      </c>
      <c r="Z25" s="1">
        <v>18.170000000000002</v>
      </c>
      <c r="AA25" s="1">
        <v>0</v>
      </c>
      <c r="AB25" s="1">
        <v>1.41</v>
      </c>
      <c r="AC25" s="1">
        <v>0</v>
      </c>
      <c r="AD25" s="1">
        <v>1.91</v>
      </c>
      <c r="AE25" s="1">
        <v>22.32</v>
      </c>
      <c r="AF25" s="1">
        <v>32.58</v>
      </c>
      <c r="AG25" s="1">
        <v>0.5</v>
      </c>
      <c r="AH25" s="1">
        <v>25.48</v>
      </c>
      <c r="AI25" s="1">
        <v>10.07</v>
      </c>
      <c r="AJ25" s="1">
        <v>1.52</v>
      </c>
      <c r="AK25" s="1">
        <v>27.69</v>
      </c>
      <c r="AL25" s="1">
        <v>40.590000000000003</v>
      </c>
      <c r="AM25" s="1">
        <v>12.28</v>
      </c>
      <c r="AN25" s="1">
        <v>6.19</v>
      </c>
      <c r="AO25" s="1">
        <v>2.42</v>
      </c>
      <c r="AP25" s="1">
        <v>0.12</v>
      </c>
      <c r="AQ25" s="1">
        <v>9.32</v>
      </c>
      <c r="AR25" s="1">
        <v>6.43</v>
      </c>
      <c r="AS25" s="1">
        <v>10.32</v>
      </c>
      <c r="AT25" s="1">
        <v>0</v>
      </c>
      <c r="AU25" s="1">
        <v>3.96</v>
      </c>
      <c r="AV25" s="1">
        <v>6.72</v>
      </c>
      <c r="AW25" s="1">
        <v>5.33</v>
      </c>
      <c r="AX25" s="1">
        <v>5.24</v>
      </c>
      <c r="AY25" s="1">
        <v>4.72</v>
      </c>
      <c r="AZ25" s="1">
        <v>12</v>
      </c>
      <c r="BA25" s="1">
        <v>26.83</v>
      </c>
      <c r="BB25" s="1">
        <v>10.51</v>
      </c>
      <c r="BC25" s="1">
        <v>0.3</v>
      </c>
      <c r="BD25" s="1">
        <v>2.65</v>
      </c>
      <c r="BE25" s="1">
        <v>7.0000000000000007E-2</v>
      </c>
    </row>
    <row r="26" spans="1:57" ht="15">
      <c r="A26" s="1" t="s">
        <v>514</v>
      </c>
      <c r="B26" s="1">
        <v>0.55000000000000004</v>
      </c>
      <c r="C26" s="1">
        <v>10.94</v>
      </c>
      <c r="D26" s="1">
        <v>20.8</v>
      </c>
      <c r="E26" s="1">
        <v>0.37</v>
      </c>
      <c r="F26" s="1">
        <v>3.33</v>
      </c>
      <c r="G26" s="1">
        <v>24.73</v>
      </c>
      <c r="H26" s="1">
        <v>21.7</v>
      </c>
      <c r="I26" s="1">
        <v>16.61</v>
      </c>
      <c r="J26" s="1">
        <v>39.71</v>
      </c>
      <c r="K26" s="1">
        <v>60.65</v>
      </c>
      <c r="L26" s="1">
        <v>2.46</v>
      </c>
      <c r="M26" s="1">
        <v>7.22</v>
      </c>
      <c r="N26" s="1">
        <v>4.04</v>
      </c>
      <c r="O26" s="1">
        <v>8.32</v>
      </c>
      <c r="P26" s="1">
        <v>5.49</v>
      </c>
      <c r="Q26" s="1">
        <v>4.5199999999999996</v>
      </c>
      <c r="R26" s="1">
        <v>0</v>
      </c>
      <c r="S26" s="1">
        <v>0.64</v>
      </c>
      <c r="T26" s="1">
        <v>8.06</v>
      </c>
      <c r="U26" s="1">
        <v>7.02</v>
      </c>
      <c r="V26" s="1">
        <v>6.34</v>
      </c>
      <c r="W26" s="1">
        <v>0</v>
      </c>
      <c r="X26" s="1">
        <v>11.78</v>
      </c>
      <c r="Y26" s="1">
        <v>31.07</v>
      </c>
      <c r="Z26" s="1">
        <v>22.52</v>
      </c>
      <c r="AA26" s="1">
        <v>0</v>
      </c>
      <c r="AB26" s="1">
        <v>0.93</v>
      </c>
      <c r="AC26" s="1">
        <v>0.24</v>
      </c>
      <c r="AD26" s="1">
        <v>1.71</v>
      </c>
      <c r="AE26" s="1">
        <v>16.5</v>
      </c>
      <c r="AF26" s="1">
        <v>34.08</v>
      </c>
      <c r="AG26" s="1">
        <v>0.28000000000000003</v>
      </c>
      <c r="AH26" s="1">
        <v>24.76</v>
      </c>
      <c r="AI26" s="1">
        <v>6.32</v>
      </c>
      <c r="AJ26" s="1">
        <v>1.34</v>
      </c>
      <c r="AK26" s="1">
        <v>31.29</v>
      </c>
      <c r="AL26" s="1">
        <v>47.06</v>
      </c>
      <c r="AM26" s="1">
        <v>15.05</v>
      </c>
      <c r="AN26" s="1">
        <v>10.89</v>
      </c>
      <c r="AO26" s="1">
        <v>2.5299999999999998</v>
      </c>
      <c r="AP26" s="1">
        <v>0.47</v>
      </c>
      <c r="AQ26" s="1">
        <v>10.06</v>
      </c>
      <c r="AR26" s="1">
        <v>6.6</v>
      </c>
      <c r="AS26" s="1">
        <v>8.93</v>
      </c>
      <c r="AT26" s="1">
        <v>0</v>
      </c>
      <c r="AU26" s="1">
        <v>1.85</v>
      </c>
      <c r="AV26" s="1">
        <v>6</v>
      </c>
      <c r="AW26" s="1">
        <v>4.57</v>
      </c>
      <c r="AX26" s="1">
        <v>4.67</v>
      </c>
      <c r="AY26" s="1">
        <v>5.85</v>
      </c>
      <c r="AZ26" s="1">
        <v>12.33</v>
      </c>
      <c r="BA26" s="1">
        <v>33.93</v>
      </c>
      <c r="BB26" s="1">
        <v>10.7</v>
      </c>
      <c r="BC26" s="1">
        <v>0.3</v>
      </c>
      <c r="BD26" s="1">
        <v>3.05</v>
      </c>
      <c r="BE26" s="1">
        <v>0</v>
      </c>
    </row>
    <row r="27" spans="1:57" ht="15">
      <c r="A27" s="1" t="s">
        <v>515</v>
      </c>
      <c r="B27" s="1">
        <v>2.25</v>
      </c>
      <c r="C27" s="1">
        <v>1.54</v>
      </c>
      <c r="D27" s="1">
        <v>19.690000000000001</v>
      </c>
      <c r="E27" s="1">
        <v>1.1399999999999999</v>
      </c>
      <c r="F27" s="1">
        <v>3.28</v>
      </c>
      <c r="G27" s="1">
        <v>26.79</v>
      </c>
      <c r="H27" s="1">
        <v>1.72</v>
      </c>
      <c r="I27" s="1">
        <v>5.46</v>
      </c>
      <c r="J27" s="1">
        <v>1.8</v>
      </c>
      <c r="K27" s="1">
        <v>30.81</v>
      </c>
      <c r="L27" s="1">
        <v>4.6100000000000003</v>
      </c>
      <c r="M27" s="1">
        <v>18.82</v>
      </c>
      <c r="N27" s="1">
        <v>5.15</v>
      </c>
      <c r="O27" s="1">
        <v>6.42</v>
      </c>
      <c r="P27" s="1">
        <v>3.63</v>
      </c>
      <c r="Q27" s="1">
        <v>6.57</v>
      </c>
      <c r="R27" s="1">
        <v>0.31</v>
      </c>
      <c r="S27" s="1">
        <v>0.17</v>
      </c>
      <c r="T27" s="1">
        <v>6.6</v>
      </c>
      <c r="U27" s="1">
        <v>3.07</v>
      </c>
      <c r="V27" s="1">
        <v>4.42</v>
      </c>
      <c r="W27" s="1">
        <v>0</v>
      </c>
      <c r="X27" s="1">
        <v>9.3699999999999992</v>
      </c>
      <c r="Y27" s="1">
        <v>10.89</v>
      </c>
      <c r="Z27" s="1">
        <v>22.63</v>
      </c>
      <c r="AA27" s="1">
        <v>0</v>
      </c>
      <c r="AB27" s="1">
        <v>11.5</v>
      </c>
      <c r="AC27" s="1">
        <v>0.49</v>
      </c>
      <c r="AD27" s="1">
        <v>6.97</v>
      </c>
      <c r="AE27" s="1">
        <v>1.67</v>
      </c>
      <c r="AF27" s="1">
        <v>27.38</v>
      </c>
      <c r="AG27" s="1">
        <v>2.4500000000000002</v>
      </c>
      <c r="AH27" s="1">
        <v>32.22</v>
      </c>
      <c r="AI27" s="1">
        <v>6.98</v>
      </c>
      <c r="AJ27" s="1">
        <v>5.9</v>
      </c>
      <c r="AK27" s="1">
        <v>2.77</v>
      </c>
      <c r="AL27" s="1">
        <v>9.23</v>
      </c>
      <c r="AM27" s="1">
        <v>13.58</v>
      </c>
      <c r="AN27" s="1">
        <v>19.600000000000001</v>
      </c>
      <c r="AO27" s="1">
        <v>2.94</v>
      </c>
      <c r="AP27" s="1">
        <v>1.19</v>
      </c>
      <c r="AQ27" s="1">
        <v>4.12</v>
      </c>
      <c r="AR27" s="1">
        <v>4.21</v>
      </c>
      <c r="AS27" s="1">
        <v>5.49</v>
      </c>
      <c r="AT27" s="1">
        <v>0.14000000000000001</v>
      </c>
      <c r="AU27" s="1">
        <v>2.84</v>
      </c>
      <c r="AV27" s="1">
        <v>3.69</v>
      </c>
      <c r="AW27" s="1">
        <v>5.32</v>
      </c>
      <c r="AX27" s="1">
        <v>2.44</v>
      </c>
      <c r="AY27" s="1">
        <v>3.37</v>
      </c>
      <c r="AZ27" s="1">
        <v>7.32</v>
      </c>
      <c r="BA27" s="1">
        <v>13.04</v>
      </c>
      <c r="BB27" s="1">
        <v>22.61</v>
      </c>
      <c r="BC27" s="1">
        <v>9.3800000000000008</v>
      </c>
      <c r="BD27" s="1">
        <v>3.46</v>
      </c>
      <c r="BE27" s="1">
        <v>0.69</v>
      </c>
    </row>
    <row r="28" spans="1:57" ht="15">
      <c r="A28" s="1" t="s">
        <v>516</v>
      </c>
      <c r="B28" s="1">
        <v>3.14</v>
      </c>
      <c r="C28" s="1">
        <v>0.92</v>
      </c>
      <c r="D28" s="1">
        <v>22.21</v>
      </c>
      <c r="E28" s="1">
        <v>0.39</v>
      </c>
      <c r="F28" s="1">
        <v>2.5099999999999998</v>
      </c>
      <c r="G28" s="1">
        <v>24.82</v>
      </c>
      <c r="H28" s="1">
        <v>1.22</v>
      </c>
      <c r="I28" s="1">
        <v>5.87</v>
      </c>
      <c r="J28" s="1">
        <v>0.26</v>
      </c>
      <c r="K28" s="1">
        <v>45.76</v>
      </c>
      <c r="L28" s="1">
        <v>4.2</v>
      </c>
      <c r="M28" s="1">
        <v>21.96</v>
      </c>
      <c r="N28" s="1">
        <v>5.15</v>
      </c>
      <c r="O28" s="1">
        <v>4</v>
      </c>
      <c r="P28" s="1">
        <v>1.89</v>
      </c>
      <c r="Q28" s="1">
        <v>3.71</v>
      </c>
      <c r="R28" s="1">
        <v>0.21</v>
      </c>
      <c r="S28" s="1">
        <v>0</v>
      </c>
      <c r="T28" s="1">
        <v>3.77</v>
      </c>
      <c r="U28" s="1">
        <v>1.23</v>
      </c>
      <c r="V28" s="1">
        <v>1.66</v>
      </c>
      <c r="W28" s="1">
        <v>0</v>
      </c>
      <c r="X28" s="1">
        <v>8</v>
      </c>
      <c r="Y28" s="1">
        <v>8.2100000000000009</v>
      </c>
      <c r="Z28" s="1">
        <v>22.68</v>
      </c>
      <c r="AA28" s="1">
        <v>0</v>
      </c>
      <c r="AB28" s="1">
        <v>6.51</v>
      </c>
      <c r="AC28" s="1">
        <v>0</v>
      </c>
      <c r="AD28" s="1">
        <v>8.14</v>
      </c>
      <c r="AE28" s="1">
        <v>0.72</v>
      </c>
      <c r="AF28" s="1">
        <v>27.86</v>
      </c>
      <c r="AG28" s="1">
        <v>0.47</v>
      </c>
      <c r="AH28" s="1">
        <v>32.799999999999997</v>
      </c>
      <c r="AI28" s="1">
        <v>6.7</v>
      </c>
      <c r="AJ28" s="1">
        <v>3.22</v>
      </c>
      <c r="AK28" s="1">
        <v>0</v>
      </c>
      <c r="AL28" s="1">
        <v>11.65</v>
      </c>
      <c r="AM28" s="1">
        <v>10.15</v>
      </c>
      <c r="AN28" s="1">
        <v>21.8</v>
      </c>
      <c r="AO28" s="1">
        <v>2.36</v>
      </c>
      <c r="AP28" s="1">
        <v>0</v>
      </c>
      <c r="AQ28" s="1">
        <v>1.29</v>
      </c>
      <c r="AR28" s="1">
        <v>2.72</v>
      </c>
      <c r="AS28" s="1">
        <v>3.09</v>
      </c>
      <c r="AT28" s="1">
        <v>0.2</v>
      </c>
      <c r="AU28" s="1">
        <v>1.99</v>
      </c>
      <c r="AV28" s="1">
        <v>2.17</v>
      </c>
      <c r="AW28" s="1">
        <v>4.09</v>
      </c>
      <c r="AX28" s="1">
        <v>0.71</v>
      </c>
      <c r="AY28" s="1">
        <v>1.61</v>
      </c>
      <c r="AZ28" s="1">
        <v>4.5999999999999996</v>
      </c>
      <c r="BA28" s="1">
        <v>13.05</v>
      </c>
      <c r="BB28" s="1">
        <v>17.66</v>
      </c>
      <c r="BC28" s="1">
        <v>8.65</v>
      </c>
      <c r="BD28" s="1">
        <v>0.82</v>
      </c>
      <c r="BE28" s="1">
        <v>0</v>
      </c>
    </row>
    <row r="29" spans="1:57" ht="15">
      <c r="A29" s="1" t="s">
        <v>517</v>
      </c>
      <c r="B29" s="1">
        <v>1.05</v>
      </c>
      <c r="C29" s="1">
        <v>1.57</v>
      </c>
      <c r="D29" s="1">
        <v>19.739999999999998</v>
      </c>
      <c r="E29" s="1">
        <v>1.46</v>
      </c>
      <c r="F29" s="1">
        <v>3.38</v>
      </c>
      <c r="G29" s="1">
        <v>27.47</v>
      </c>
      <c r="H29" s="1">
        <v>0.82</v>
      </c>
      <c r="I29" s="1">
        <v>4.8600000000000003</v>
      </c>
      <c r="J29" s="1">
        <v>1.22</v>
      </c>
      <c r="K29" s="1">
        <v>35.380000000000003</v>
      </c>
      <c r="L29" s="1">
        <v>3.9</v>
      </c>
      <c r="M29" s="1">
        <v>15.52</v>
      </c>
      <c r="N29" s="1">
        <v>4.7</v>
      </c>
      <c r="O29" s="1">
        <v>7.19</v>
      </c>
      <c r="P29" s="1">
        <v>4.5</v>
      </c>
      <c r="Q29" s="1">
        <v>5.72</v>
      </c>
      <c r="R29" s="1">
        <v>0.26</v>
      </c>
      <c r="S29" s="1">
        <v>0.11</v>
      </c>
      <c r="T29" s="1">
        <v>5.36</v>
      </c>
      <c r="U29" s="1">
        <v>3.74</v>
      </c>
      <c r="V29" s="1">
        <v>4.25</v>
      </c>
      <c r="W29" s="1">
        <v>0</v>
      </c>
      <c r="X29" s="1">
        <v>9.25</v>
      </c>
      <c r="Y29" s="1">
        <v>12.43</v>
      </c>
      <c r="Z29" s="1">
        <v>18.89</v>
      </c>
      <c r="AA29" s="1">
        <v>0.92</v>
      </c>
      <c r="AB29" s="1">
        <v>10.37</v>
      </c>
      <c r="AC29" s="1">
        <v>0.45</v>
      </c>
      <c r="AD29" s="1">
        <v>11.85</v>
      </c>
      <c r="AE29" s="1">
        <v>0.96</v>
      </c>
      <c r="AF29" s="1">
        <v>27.43</v>
      </c>
      <c r="AG29" s="1">
        <v>2.68</v>
      </c>
      <c r="AH29" s="1">
        <v>31.55</v>
      </c>
      <c r="AI29" s="1">
        <v>5.57</v>
      </c>
      <c r="AJ29" s="1">
        <v>6.68</v>
      </c>
      <c r="AK29" s="1">
        <v>1.18</v>
      </c>
      <c r="AL29" s="1">
        <v>8.99</v>
      </c>
      <c r="AM29" s="1">
        <v>12.03</v>
      </c>
      <c r="AN29" s="1">
        <v>16.16</v>
      </c>
      <c r="AO29" s="1">
        <v>2.39</v>
      </c>
      <c r="AP29" s="1">
        <v>0.85</v>
      </c>
      <c r="AQ29" s="1">
        <v>4.21</v>
      </c>
      <c r="AR29" s="1">
        <v>4.6500000000000004</v>
      </c>
      <c r="AS29" s="1">
        <v>5.48</v>
      </c>
      <c r="AT29" s="1">
        <v>0.25</v>
      </c>
      <c r="AU29" s="1">
        <v>3.43</v>
      </c>
      <c r="AV29" s="1">
        <v>5.27</v>
      </c>
      <c r="AW29" s="1">
        <v>6.16</v>
      </c>
      <c r="AX29" s="1">
        <v>2.84</v>
      </c>
      <c r="AY29" s="1">
        <v>2.42</v>
      </c>
      <c r="AZ29" s="1">
        <v>8.36</v>
      </c>
      <c r="BA29" s="1">
        <v>16.14</v>
      </c>
      <c r="BB29" s="1">
        <v>19.22</v>
      </c>
      <c r="BC29" s="1">
        <v>9.3699999999999992</v>
      </c>
      <c r="BD29" s="1">
        <v>2.83</v>
      </c>
      <c r="BE29" s="1">
        <v>0.6</v>
      </c>
    </row>
    <row r="30" spans="1:57" ht="15">
      <c r="A30" s="1" t="s">
        <v>518</v>
      </c>
      <c r="B30" s="1">
        <v>4.43</v>
      </c>
      <c r="C30" s="1">
        <v>1.98</v>
      </c>
      <c r="D30" s="1">
        <v>17.84</v>
      </c>
      <c r="E30" s="1">
        <v>0.36</v>
      </c>
      <c r="F30" s="1">
        <v>1.95</v>
      </c>
      <c r="G30" s="1">
        <v>25.93</v>
      </c>
      <c r="H30" s="1">
        <v>8.3000000000000007</v>
      </c>
      <c r="I30" s="1">
        <v>8.32</v>
      </c>
      <c r="J30" s="1">
        <v>1.48</v>
      </c>
      <c r="K30" s="1">
        <v>47.37</v>
      </c>
      <c r="L30" s="1">
        <v>5.61</v>
      </c>
      <c r="M30" s="1">
        <v>14.92</v>
      </c>
      <c r="N30" s="1">
        <v>4.24</v>
      </c>
      <c r="O30" s="1">
        <v>6.26</v>
      </c>
      <c r="P30" s="1">
        <v>4.2699999999999996</v>
      </c>
      <c r="Q30" s="1">
        <v>6.53</v>
      </c>
      <c r="R30" s="1">
        <v>0.21</v>
      </c>
      <c r="S30" s="1">
        <v>0</v>
      </c>
      <c r="T30" s="1">
        <v>5.19</v>
      </c>
      <c r="U30" s="1">
        <v>1.2</v>
      </c>
      <c r="V30" s="1">
        <v>2.72</v>
      </c>
      <c r="W30" s="1">
        <v>0</v>
      </c>
      <c r="X30" s="1">
        <v>10.53</v>
      </c>
      <c r="Y30" s="1">
        <v>11.36</v>
      </c>
      <c r="Z30" s="1">
        <v>12.21</v>
      </c>
      <c r="AA30" s="1">
        <v>0</v>
      </c>
      <c r="AB30" s="1">
        <v>7.36</v>
      </c>
      <c r="AC30" s="1">
        <v>0.26</v>
      </c>
      <c r="AD30" s="1">
        <v>14.58</v>
      </c>
      <c r="AE30" s="1">
        <v>2.4500000000000002</v>
      </c>
      <c r="AF30" s="1">
        <v>26.8</v>
      </c>
      <c r="AG30" s="1">
        <v>1.18</v>
      </c>
      <c r="AH30" s="1">
        <v>29.28</v>
      </c>
      <c r="AI30" s="1">
        <v>19.690000000000001</v>
      </c>
      <c r="AJ30" s="1">
        <v>4.6399999999999997</v>
      </c>
      <c r="AK30" s="1">
        <v>4.59</v>
      </c>
      <c r="AL30" s="1">
        <v>11.69</v>
      </c>
      <c r="AM30" s="1">
        <v>21.52</v>
      </c>
      <c r="AN30" s="1">
        <v>16.02</v>
      </c>
      <c r="AO30" s="1">
        <v>2.42</v>
      </c>
      <c r="AP30" s="1">
        <v>0.41</v>
      </c>
      <c r="AQ30" s="1">
        <v>4.1500000000000004</v>
      </c>
      <c r="AR30" s="1">
        <v>4.29</v>
      </c>
      <c r="AS30" s="1">
        <v>5.68</v>
      </c>
      <c r="AT30" s="1">
        <v>7.0000000000000007E-2</v>
      </c>
      <c r="AU30" s="1">
        <v>1.62</v>
      </c>
      <c r="AV30" s="1">
        <v>3.76</v>
      </c>
      <c r="AW30" s="1">
        <v>5.87</v>
      </c>
      <c r="AX30" s="1">
        <v>1.36</v>
      </c>
      <c r="AY30" s="1">
        <v>2.5</v>
      </c>
      <c r="AZ30" s="1">
        <v>7.42</v>
      </c>
      <c r="BA30" s="1">
        <v>18.55</v>
      </c>
      <c r="BB30" s="1">
        <v>15.31</v>
      </c>
      <c r="BC30" s="1">
        <v>7.03</v>
      </c>
      <c r="BD30" s="1">
        <v>2.69</v>
      </c>
      <c r="BE30" s="1">
        <v>0.08</v>
      </c>
    </row>
    <row r="31" spans="1:57" ht="15">
      <c r="A31" s="1" t="s">
        <v>519</v>
      </c>
      <c r="B31" s="1">
        <v>4.96</v>
      </c>
      <c r="C31" s="1">
        <v>1.17</v>
      </c>
      <c r="D31" s="1">
        <v>15.41</v>
      </c>
      <c r="E31" s="1">
        <v>0.6</v>
      </c>
      <c r="F31" s="1">
        <v>1.91</v>
      </c>
      <c r="G31" s="1">
        <v>23.76</v>
      </c>
      <c r="H31" s="1">
        <v>17.07</v>
      </c>
      <c r="I31" s="1">
        <v>8.43</v>
      </c>
      <c r="J31" s="1">
        <v>1.74</v>
      </c>
      <c r="K31" s="1">
        <v>55.27</v>
      </c>
      <c r="L31" s="1">
        <v>5.0599999999999996</v>
      </c>
      <c r="M31" s="1">
        <v>17.16</v>
      </c>
      <c r="N31" s="1">
        <v>6.14</v>
      </c>
      <c r="O31" s="1">
        <v>6.1</v>
      </c>
      <c r="P31" s="1">
        <v>3.17</v>
      </c>
      <c r="Q31" s="1">
        <v>6.09</v>
      </c>
      <c r="R31" s="1">
        <v>0.09</v>
      </c>
      <c r="S31" s="1">
        <v>0</v>
      </c>
      <c r="T31" s="1">
        <v>2.4700000000000002</v>
      </c>
      <c r="U31" s="1">
        <v>1.42</v>
      </c>
      <c r="V31" s="1">
        <v>2.6</v>
      </c>
      <c r="W31" s="1">
        <v>0</v>
      </c>
      <c r="X31" s="1">
        <v>10.24</v>
      </c>
      <c r="Y31" s="1">
        <v>13.3</v>
      </c>
      <c r="Z31" s="1">
        <v>12.19</v>
      </c>
      <c r="AA31" s="1">
        <v>0</v>
      </c>
      <c r="AB31" s="1">
        <v>5.68</v>
      </c>
      <c r="AC31" s="1">
        <v>0.31</v>
      </c>
      <c r="AD31" s="1">
        <v>22.4</v>
      </c>
      <c r="AE31" s="1">
        <v>2.35</v>
      </c>
      <c r="AF31" s="1">
        <v>33.93</v>
      </c>
      <c r="AG31" s="1">
        <v>0.88</v>
      </c>
      <c r="AH31" s="1">
        <v>28.03</v>
      </c>
      <c r="AI31" s="1">
        <v>25.43</v>
      </c>
      <c r="AJ31" s="1">
        <v>5.47</v>
      </c>
      <c r="AK31" s="1">
        <v>0.81</v>
      </c>
      <c r="AL31" s="1">
        <v>16.86</v>
      </c>
      <c r="AM31" s="1">
        <v>21.78</v>
      </c>
      <c r="AN31" s="1">
        <v>21.84</v>
      </c>
      <c r="AO31" s="1">
        <v>3.7</v>
      </c>
      <c r="AP31" s="1">
        <v>0.68</v>
      </c>
      <c r="AQ31" s="1">
        <v>3.46</v>
      </c>
      <c r="AR31" s="1">
        <v>2.88</v>
      </c>
      <c r="AS31" s="1">
        <v>5.18</v>
      </c>
      <c r="AT31" s="1">
        <v>0</v>
      </c>
      <c r="AU31" s="1">
        <v>0.95</v>
      </c>
      <c r="AV31" s="1">
        <v>2.4500000000000002</v>
      </c>
      <c r="AW31" s="1">
        <v>2.93</v>
      </c>
      <c r="AX31" s="1">
        <v>0.5</v>
      </c>
      <c r="AY31" s="1">
        <v>1.45</v>
      </c>
      <c r="AZ31" s="1">
        <v>7.76</v>
      </c>
      <c r="BA31" s="1">
        <v>19.73</v>
      </c>
      <c r="BB31" s="1">
        <v>16.09</v>
      </c>
      <c r="BC31" s="1">
        <v>6.8</v>
      </c>
      <c r="BD31" s="1">
        <v>2.15</v>
      </c>
      <c r="BE31" s="1">
        <v>0</v>
      </c>
    </row>
    <row r="32" spans="1:57" ht="15">
      <c r="A32" s="1" t="s">
        <v>520</v>
      </c>
      <c r="B32" s="1">
        <v>5.78</v>
      </c>
      <c r="C32" s="1">
        <v>1.8</v>
      </c>
      <c r="D32" s="1">
        <v>18.54</v>
      </c>
      <c r="E32" s="1">
        <v>0.16</v>
      </c>
      <c r="F32" s="1">
        <v>2.73</v>
      </c>
      <c r="G32" s="1">
        <v>22.68</v>
      </c>
      <c r="H32" s="1">
        <v>17.420000000000002</v>
      </c>
      <c r="I32" s="1">
        <v>8.9600000000000009</v>
      </c>
      <c r="J32" s="1">
        <v>2.84</v>
      </c>
      <c r="K32" s="1">
        <v>54.35</v>
      </c>
      <c r="L32" s="1">
        <v>4.7300000000000004</v>
      </c>
      <c r="M32" s="1">
        <v>19.03</v>
      </c>
      <c r="N32" s="1">
        <v>4.97</v>
      </c>
      <c r="O32" s="1">
        <v>5.85</v>
      </c>
      <c r="P32" s="1">
        <v>2.2599999999999998</v>
      </c>
      <c r="Q32" s="1">
        <v>5.65</v>
      </c>
      <c r="R32" s="1">
        <v>0.17</v>
      </c>
      <c r="S32" s="1">
        <v>0.15</v>
      </c>
      <c r="T32" s="1">
        <v>6.14</v>
      </c>
      <c r="U32" s="1">
        <v>1.21</v>
      </c>
      <c r="V32" s="1">
        <v>2.33</v>
      </c>
      <c r="W32" s="1">
        <v>0</v>
      </c>
      <c r="X32" s="1">
        <v>11.33</v>
      </c>
      <c r="Y32" s="1">
        <v>11.5</v>
      </c>
      <c r="Z32" s="1">
        <v>12.38</v>
      </c>
      <c r="AA32" s="1">
        <v>0</v>
      </c>
      <c r="AB32" s="1">
        <v>5.86</v>
      </c>
      <c r="AC32" s="1">
        <v>0</v>
      </c>
      <c r="AD32" s="1">
        <v>32.6</v>
      </c>
      <c r="AE32" s="1">
        <v>1.99</v>
      </c>
      <c r="AF32" s="1">
        <v>33.35</v>
      </c>
      <c r="AG32" s="1">
        <v>1.01</v>
      </c>
      <c r="AH32" s="1">
        <v>26.49</v>
      </c>
      <c r="AI32" s="1">
        <v>25.7</v>
      </c>
      <c r="AJ32" s="1">
        <v>3.79</v>
      </c>
      <c r="AK32" s="1">
        <v>2.67</v>
      </c>
      <c r="AL32" s="1">
        <v>15.33</v>
      </c>
      <c r="AM32" s="1">
        <v>23.47</v>
      </c>
      <c r="AN32" s="1">
        <v>19.54</v>
      </c>
      <c r="AO32" s="1">
        <v>3.37</v>
      </c>
      <c r="AP32" s="1">
        <v>0.79</v>
      </c>
      <c r="AQ32" s="1">
        <v>3.74</v>
      </c>
      <c r="AR32" s="1">
        <v>3.1</v>
      </c>
      <c r="AS32" s="1">
        <v>5.26</v>
      </c>
      <c r="AT32" s="1">
        <v>0</v>
      </c>
      <c r="AU32" s="1">
        <v>0.37</v>
      </c>
      <c r="AV32" s="1">
        <v>3.19</v>
      </c>
      <c r="AW32" s="1">
        <v>4.53</v>
      </c>
      <c r="AX32" s="1">
        <v>0.95</v>
      </c>
      <c r="AY32" s="1">
        <v>2.02</v>
      </c>
      <c r="AZ32" s="1">
        <v>7.53</v>
      </c>
      <c r="BA32" s="1">
        <v>17.239999999999998</v>
      </c>
      <c r="BB32" s="1">
        <v>17.72</v>
      </c>
      <c r="BC32" s="1">
        <v>5.53</v>
      </c>
      <c r="BD32" s="1">
        <v>2.96</v>
      </c>
      <c r="BE32" s="1">
        <v>0</v>
      </c>
    </row>
    <row r="33" spans="1:57" ht="15">
      <c r="A33" s="1" t="s">
        <v>521</v>
      </c>
      <c r="B33" s="1">
        <v>5.42</v>
      </c>
      <c r="C33" s="1">
        <v>0.26</v>
      </c>
      <c r="D33" s="1">
        <v>14.56</v>
      </c>
      <c r="E33" s="1">
        <v>0.36</v>
      </c>
      <c r="F33" s="1">
        <v>1.49</v>
      </c>
      <c r="G33" s="1">
        <v>20.32</v>
      </c>
      <c r="H33" s="1">
        <v>39.89</v>
      </c>
      <c r="I33" s="1">
        <v>10</v>
      </c>
      <c r="J33" s="1">
        <v>0.35</v>
      </c>
      <c r="K33" s="1">
        <v>31.1</v>
      </c>
      <c r="L33" s="1">
        <v>4.0999999999999996</v>
      </c>
      <c r="M33" s="1">
        <v>16.829999999999998</v>
      </c>
      <c r="N33" s="1">
        <v>5.1100000000000003</v>
      </c>
      <c r="O33" s="1">
        <v>5.5</v>
      </c>
      <c r="P33" s="1">
        <v>3.94</v>
      </c>
      <c r="Q33" s="1">
        <v>6.32</v>
      </c>
      <c r="R33" s="1">
        <v>0.18</v>
      </c>
      <c r="S33" s="1">
        <v>1.18</v>
      </c>
      <c r="T33" s="1">
        <v>5.95</v>
      </c>
      <c r="U33" s="1">
        <v>3.43</v>
      </c>
      <c r="V33" s="1">
        <v>2.64</v>
      </c>
      <c r="W33" s="1">
        <v>0</v>
      </c>
      <c r="X33" s="1">
        <v>15.13</v>
      </c>
      <c r="Y33" s="1">
        <v>12.79</v>
      </c>
      <c r="Z33" s="1">
        <v>20.89</v>
      </c>
      <c r="AA33" s="1">
        <v>0</v>
      </c>
      <c r="AB33" s="1">
        <v>4.66</v>
      </c>
      <c r="AC33" s="1">
        <v>0</v>
      </c>
      <c r="AD33" s="1">
        <v>45.02</v>
      </c>
      <c r="AE33" s="1">
        <v>5.41</v>
      </c>
      <c r="AF33" s="1">
        <v>30.83</v>
      </c>
      <c r="AG33" s="1">
        <v>1.75</v>
      </c>
      <c r="AH33" s="1">
        <v>19.46</v>
      </c>
      <c r="AI33" s="1">
        <v>12.33</v>
      </c>
      <c r="AJ33" s="1">
        <v>2.4500000000000002</v>
      </c>
      <c r="AK33" s="1">
        <v>1.42</v>
      </c>
      <c r="AL33" s="1">
        <v>11.92</v>
      </c>
      <c r="AM33" s="1">
        <v>28.71</v>
      </c>
      <c r="AN33" s="1">
        <v>20.58</v>
      </c>
      <c r="AO33" s="1">
        <v>1.65</v>
      </c>
      <c r="AP33" s="1">
        <v>0.26</v>
      </c>
      <c r="AQ33" s="1">
        <v>2.98</v>
      </c>
      <c r="AR33" s="1">
        <v>4.5</v>
      </c>
      <c r="AS33" s="1">
        <v>4.82</v>
      </c>
      <c r="AT33" s="1">
        <v>0</v>
      </c>
      <c r="AU33" s="1">
        <v>0.2</v>
      </c>
      <c r="AV33" s="1">
        <v>4.38</v>
      </c>
      <c r="AW33" s="1">
        <v>2.4300000000000002</v>
      </c>
      <c r="AX33" s="1">
        <v>1.71</v>
      </c>
      <c r="AY33" s="1">
        <v>2.3199999999999998</v>
      </c>
      <c r="AZ33" s="1">
        <v>7</v>
      </c>
      <c r="BA33" s="1">
        <v>16.54</v>
      </c>
      <c r="BB33" s="1">
        <v>23.74</v>
      </c>
      <c r="BC33" s="1">
        <v>7.2</v>
      </c>
      <c r="BD33" s="1">
        <v>1.64</v>
      </c>
      <c r="BE33" s="1">
        <v>0</v>
      </c>
    </row>
    <row r="34" spans="1:57" ht="15">
      <c r="A34" s="1" t="s">
        <v>522</v>
      </c>
      <c r="B34" s="1">
        <v>6.06</v>
      </c>
      <c r="C34" s="1">
        <v>0.89</v>
      </c>
      <c r="D34" s="1">
        <v>19.77</v>
      </c>
      <c r="E34" s="1">
        <v>0</v>
      </c>
      <c r="F34" s="1">
        <v>2.41</v>
      </c>
      <c r="G34" s="1">
        <v>21.25</v>
      </c>
      <c r="H34" s="1">
        <v>42.96</v>
      </c>
      <c r="I34" s="1">
        <v>10.33</v>
      </c>
      <c r="J34" s="1">
        <v>4.5999999999999996</v>
      </c>
      <c r="K34" s="1">
        <v>44.11</v>
      </c>
      <c r="L34" s="1">
        <v>5.37</v>
      </c>
      <c r="M34" s="1">
        <v>18.420000000000002</v>
      </c>
      <c r="N34" s="1">
        <v>5.09</v>
      </c>
      <c r="O34" s="1">
        <v>3.54</v>
      </c>
      <c r="P34" s="1">
        <v>2.57</v>
      </c>
      <c r="Q34" s="1">
        <v>4.59</v>
      </c>
      <c r="R34" s="1">
        <v>0.61</v>
      </c>
      <c r="S34" s="1">
        <v>0.57999999999999996</v>
      </c>
      <c r="T34" s="1">
        <v>11.21</v>
      </c>
      <c r="U34" s="1">
        <v>4.01</v>
      </c>
      <c r="V34" s="1">
        <v>3.15</v>
      </c>
      <c r="W34" s="1">
        <v>0</v>
      </c>
      <c r="X34" s="1">
        <v>13.71</v>
      </c>
      <c r="Y34" s="1">
        <v>17.37</v>
      </c>
      <c r="Z34" s="1">
        <v>16.760000000000002</v>
      </c>
      <c r="AA34" s="1">
        <v>0</v>
      </c>
      <c r="AB34" s="1">
        <v>6.21</v>
      </c>
      <c r="AC34" s="1">
        <v>0</v>
      </c>
      <c r="AD34" s="1">
        <v>53.15</v>
      </c>
      <c r="AE34" s="1">
        <v>6.21</v>
      </c>
      <c r="AF34" s="1">
        <v>40.31</v>
      </c>
      <c r="AG34" s="1">
        <v>1.32</v>
      </c>
      <c r="AH34" s="1">
        <v>21.1</v>
      </c>
      <c r="AI34" s="1">
        <v>20.100000000000001</v>
      </c>
      <c r="AJ34" s="1">
        <v>3.78</v>
      </c>
      <c r="AK34" s="1">
        <v>6.46</v>
      </c>
      <c r="AL34" s="1">
        <v>15.44</v>
      </c>
      <c r="AM34" s="1">
        <v>30.27</v>
      </c>
      <c r="AN34" s="1">
        <v>21.59</v>
      </c>
      <c r="AO34" s="1">
        <v>3.8</v>
      </c>
      <c r="AP34" s="1">
        <v>0.43</v>
      </c>
      <c r="AQ34" s="1">
        <v>2.67</v>
      </c>
      <c r="AR34" s="1">
        <v>3.35</v>
      </c>
      <c r="AS34" s="1">
        <v>3.81</v>
      </c>
      <c r="AT34" s="1">
        <v>0.12</v>
      </c>
      <c r="AU34" s="1">
        <v>0.6</v>
      </c>
      <c r="AV34" s="1">
        <v>3.42</v>
      </c>
      <c r="AW34" s="1">
        <v>3.96</v>
      </c>
      <c r="AX34" s="1">
        <v>2.2799999999999998</v>
      </c>
      <c r="AY34" s="1">
        <v>2.1800000000000002</v>
      </c>
      <c r="AZ34" s="1">
        <v>6.24</v>
      </c>
      <c r="BA34" s="1">
        <v>22.41</v>
      </c>
      <c r="BB34" s="1">
        <v>24.3</v>
      </c>
      <c r="BC34" s="1">
        <v>4.67</v>
      </c>
      <c r="BD34" s="1">
        <v>1.97</v>
      </c>
      <c r="BE34" s="1">
        <v>0</v>
      </c>
    </row>
    <row r="35" spans="1:57" ht="15">
      <c r="A35" s="1" t="s">
        <v>523</v>
      </c>
      <c r="B35" s="1">
        <v>1.29</v>
      </c>
      <c r="C35" s="1">
        <v>0.3</v>
      </c>
      <c r="D35" s="1">
        <v>16.32</v>
      </c>
      <c r="E35" s="1">
        <v>0.17</v>
      </c>
      <c r="F35" s="1">
        <v>1.68</v>
      </c>
      <c r="G35" s="1">
        <v>20.55</v>
      </c>
      <c r="H35" s="1">
        <v>37.93</v>
      </c>
      <c r="I35" s="1">
        <v>10.73</v>
      </c>
      <c r="J35" s="1">
        <v>0.72</v>
      </c>
      <c r="K35" s="1">
        <v>29.37</v>
      </c>
      <c r="L35" s="1">
        <v>4.49</v>
      </c>
      <c r="M35" s="1">
        <v>21.37</v>
      </c>
      <c r="N35" s="1">
        <v>3.66</v>
      </c>
      <c r="O35" s="1">
        <v>4.6900000000000004</v>
      </c>
      <c r="P35" s="1">
        <v>4.45</v>
      </c>
      <c r="Q35" s="1">
        <v>7.72</v>
      </c>
      <c r="R35" s="1">
        <v>0.24</v>
      </c>
      <c r="S35" s="1">
        <v>1.69</v>
      </c>
      <c r="T35" s="1">
        <v>3.9</v>
      </c>
      <c r="U35" s="1">
        <v>4.66</v>
      </c>
      <c r="V35" s="1">
        <v>3.26</v>
      </c>
      <c r="W35" s="1">
        <v>0</v>
      </c>
      <c r="X35" s="1">
        <v>16.22</v>
      </c>
      <c r="Y35" s="1">
        <v>14.73</v>
      </c>
      <c r="Z35" s="1">
        <v>12.39</v>
      </c>
      <c r="AA35" s="1">
        <v>0</v>
      </c>
      <c r="AB35" s="1">
        <v>3.78</v>
      </c>
      <c r="AC35" s="1">
        <v>0</v>
      </c>
      <c r="AD35" s="1">
        <v>42.51</v>
      </c>
      <c r="AE35" s="1">
        <v>5.24</v>
      </c>
      <c r="AF35" s="1">
        <v>33.65</v>
      </c>
      <c r="AG35" s="1">
        <v>2.74</v>
      </c>
      <c r="AH35" s="1">
        <v>22.05</v>
      </c>
      <c r="AI35" s="1">
        <v>14.64</v>
      </c>
      <c r="AJ35" s="1">
        <v>2.74</v>
      </c>
      <c r="AK35" s="1">
        <v>0.53</v>
      </c>
      <c r="AL35" s="1">
        <v>11.97</v>
      </c>
      <c r="AM35" s="1">
        <v>30.8</v>
      </c>
      <c r="AN35" s="1">
        <v>23.6</v>
      </c>
      <c r="AO35" s="1">
        <v>3.23</v>
      </c>
      <c r="AP35" s="1">
        <v>0</v>
      </c>
      <c r="AQ35" s="1">
        <v>2.96</v>
      </c>
      <c r="AR35" s="1">
        <v>4.5199999999999996</v>
      </c>
      <c r="AS35" s="1">
        <v>6.29</v>
      </c>
      <c r="AT35" s="1">
        <v>0.1</v>
      </c>
      <c r="AU35" s="1">
        <v>0.39</v>
      </c>
      <c r="AV35" s="1">
        <v>2.58</v>
      </c>
      <c r="AW35" s="1">
        <v>1.94</v>
      </c>
      <c r="AX35" s="1">
        <v>1.67</v>
      </c>
      <c r="AY35" s="1">
        <v>3.27</v>
      </c>
      <c r="AZ35" s="1">
        <v>9.65</v>
      </c>
      <c r="BA35" s="1">
        <v>21.25</v>
      </c>
      <c r="BB35" s="1">
        <v>18.52</v>
      </c>
      <c r="BC35" s="1">
        <v>4.6500000000000004</v>
      </c>
      <c r="BD35" s="1">
        <v>1.78</v>
      </c>
      <c r="BE35" s="1">
        <v>0</v>
      </c>
    </row>
    <row r="36" spans="1:57" ht="15">
      <c r="A36" s="1" t="s">
        <v>524</v>
      </c>
      <c r="B36" s="1">
        <v>20.43</v>
      </c>
      <c r="C36" s="1">
        <v>1.33</v>
      </c>
      <c r="D36" s="1">
        <v>18.190000000000001</v>
      </c>
      <c r="E36" s="1">
        <v>0</v>
      </c>
      <c r="F36" s="1">
        <v>1.18</v>
      </c>
      <c r="G36" s="1">
        <v>22.32</v>
      </c>
      <c r="H36" s="1">
        <v>42.77</v>
      </c>
      <c r="I36" s="1">
        <v>29.63</v>
      </c>
      <c r="J36" s="1">
        <v>0.94</v>
      </c>
      <c r="K36" s="1">
        <v>50.42</v>
      </c>
      <c r="L36" s="1">
        <v>1.98</v>
      </c>
      <c r="M36" s="1">
        <v>19.96</v>
      </c>
      <c r="N36" s="1">
        <v>1.7</v>
      </c>
      <c r="O36" s="1">
        <v>4</v>
      </c>
      <c r="P36" s="1">
        <v>3.19</v>
      </c>
      <c r="Q36" s="1">
        <v>4.29</v>
      </c>
      <c r="R36" s="1">
        <v>0.61</v>
      </c>
      <c r="S36" s="1">
        <v>1.48</v>
      </c>
      <c r="T36" s="1">
        <v>8.7100000000000009</v>
      </c>
      <c r="U36" s="1">
        <v>3.35</v>
      </c>
      <c r="V36" s="1">
        <v>2.14</v>
      </c>
      <c r="W36" s="1">
        <v>0</v>
      </c>
      <c r="X36" s="1">
        <v>9.68</v>
      </c>
      <c r="Y36" s="1">
        <v>12.6</v>
      </c>
      <c r="Z36" s="1">
        <v>13.97</v>
      </c>
      <c r="AA36" s="1">
        <v>0</v>
      </c>
      <c r="AB36" s="1">
        <v>1.43</v>
      </c>
      <c r="AC36" s="1">
        <v>0.13</v>
      </c>
      <c r="AD36" s="1">
        <v>21.98</v>
      </c>
      <c r="AE36" s="1">
        <v>8.4700000000000006</v>
      </c>
      <c r="AF36" s="1">
        <v>51.81</v>
      </c>
      <c r="AG36" s="1">
        <v>1.96</v>
      </c>
      <c r="AH36" s="1">
        <v>20.059999999999999</v>
      </c>
      <c r="AI36" s="1">
        <v>33.700000000000003</v>
      </c>
      <c r="AJ36" s="1">
        <v>4.5199999999999996</v>
      </c>
      <c r="AK36" s="1">
        <v>1.39</v>
      </c>
      <c r="AL36" s="1">
        <v>22.48</v>
      </c>
      <c r="AM36" s="1">
        <v>30</v>
      </c>
      <c r="AN36" s="1">
        <v>23.81</v>
      </c>
      <c r="AO36" s="1">
        <v>2.85</v>
      </c>
      <c r="AP36" s="1">
        <v>0.2</v>
      </c>
      <c r="AQ36" s="1">
        <v>4.13</v>
      </c>
      <c r="AR36" s="1">
        <v>3.27</v>
      </c>
      <c r="AS36" s="1">
        <v>6.07</v>
      </c>
      <c r="AT36" s="1">
        <v>0.3</v>
      </c>
      <c r="AU36" s="1">
        <v>0.25</v>
      </c>
      <c r="AV36" s="1">
        <v>6.39</v>
      </c>
      <c r="AW36" s="1">
        <v>2.5299999999999998</v>
      </c>
      <c r="AX36" s="1">
        <v>3.43</v>
      </c>
      <c r="AY36" s="1">
        <v>2.38</v>
      </c>
      <c r="AZ36" s="1">
        <v>7.93</v>
      </c>
      <c r="BA36" s="1">
        <v>13.6</v>
      </c>
      <c r="BB36" s="1">
        <v>21.43</v>
      </c>
      <c r="BC36" s="1">
        <v>2.16</v>
      </c>
      <c r="BD36" s="1">
        <v>1.91</v>
      </c>
      <c r="BE36" s="1">
        <v>0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D36A-DDBA-4D20-80E3-F1811412945D}">
  <dimension ref="A1:BE35"/>
  <sheetViews>
    <sheetView workbookViewId="0">
      <selection activeCell="C13" sqref="C13"/>
    </sheetView>
  </sheetViews>
  <sheetFormatPr defaultRowHeight="14.25"/>
  <sheetData>
    <row r="1" spans="1:57" ht="15">
      <c r="A1" s="13" t="s">
        <v>66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1" t="s">
        <v>525</v>
      </c>
      <c r="B2" s="1" t="s">
        <v>245</v>
      </c>
      <c r="C2" s="1" t="s">
        <v>247</v>
      </c>
      <c r="D2" s="1" t="s">
        <v>249</v>
      </c>
      <c r="E2" s="1" t="s">
        <v>251</v>
      </c>
      <c r="F2" s="1" t="s">
        <v>253</v>
      </c>
      <c r="G2" s="1" t="s">
        <v>255</v>
      </c>
      <c r="H2" s="1" t="s">
        <v>257</v>
      </c>
      <c r="I2" s="1" t="s">
        <v>259</v>
      </c>
      <c r="J2" s="1" t="s">
        <v>261</v>
      </c>
      <c r="K2" s="1" t="s">
        <v>263</v>
      </c>
      <c r="L2" s="1" t="s">
        <v>265</v>
      </c>
      <c r="M2" s="1" t="s">
        <v>267</v>
      </c>
      <c r="N2" s="1" t="s">
        <v>269</v>
      </c>
      <c r="O2" s="1" t="s">
        <v>271</v>
      </c>
      <c r="P2" s="1" t="s">
        <v>273</v>
      </c>
      <c r="Q2" s="1" t="s">
        <v>275</v>
      </c>
      <c r="R2" s="1" t="s">
        <v>277</v>
      </c>
      <c r="S2" s="1" t="s">
        <v>279</v>
      </c>
      <c r="T2" s="1" t="s">
        <v>281</v>
      </c>
      <c r="U2" s="1" t="s">
        <v>283</v>
      </c>
      <c r="V2" s="1" t="s">
        <v>285</v>
      </c>
      <c r="W2" s="1" t="s">
        <v>287</v>
      </c>
      <c r="X2" s="1" t="s">
        <v>289</v>
      </c>
      <c r="Y2" s="1" t="s">
        <v>291</v>
      </c>
      <c r="Z2" s="1" t="s">
        <v>293</v>
      </c>
      <c r="AA2" s="1" t="s">
        <v>295</v>
      </c>
      <c r="AB2" s="1" t="s">
        <v>297</v>
      </c>
      <c r="AC2" s="1" t="s">
        <v>299</v>
      </c>
      <c r="AD2" s="1" t="s">
        <v>301</v>
      </c>
      <c r="AE2" s="1" t="s">
        <v>303</v>
      </c>
      <c r="AF2" s="1" t="s">
        <v>305</v>
      </c>
      <c r="AG2" s="1" t="s">
        <v>307</v>
      </c>
      <c r="AH2" s="1" t="s">
        <v>309</v>
      </c>
      <c r="AI2" s="1" t="s">
        <v>311</v>
      </c>
      <c r="AJ2" s="1" t="s">
        <v>313</v>
      </c>
      <c r="AK2" s="1" t="s">
        <v>315</v>
      </c>
      <c r="AL2" s="1" t="s">
        <v>317</v>
      </c>
      <c r="AM2" s="1" t="s">
        <v>319</v>
      </c>
      <c r="AN2" s="1" t="s">
        <v>321</v>
      </c>
      <c r="AO2" s="1" t="s">
        <v>323</v>
      </c>
      <c r="AP2" s="1" t="s">
        <v>325</v>
      </c>
      <c r="AQ2" s="1" t="s">
        <v>327</v>
      </c>
      <c r="AR2" s="1" t="s">
        <v>329</v>
      </c>
      <c r="AS2" s="1" t="s">
        <v>331</v>
      </c>
      <c r="AT2" s="1" t="s">
        <v>333</v>
      </c>
      <c r="AU2" s="1" t="s">
        <v>335</v>
      </c>
      <c r="AV2" s="1" t="s">
        <v>337</v>
      </c>
      <c r="AW2" s="1" t="s">
        <v>339</v>
      </c>
      <c r="AX2" s="1" t="s">
        <v>341</v>
      </c>
      <c r="AY2" s="1" t="s">
        <v>343</v>
      </c>
      <c r="AZ2" s="1" t="s">
        <v>345</v>
      </c>
      <c r="BA2" s="1" t="s">
        <v>347</v>
      </c>
      <c r="BB2" s="1" t="s">
        <v>349</v>
      </c>
      <c r="BC2" s="1" t="s">
        <v>351</v>
      </c>
      <c r="BD2" s="1" t="s">
        <v>353</v>
      </c>
      <c r="BE2" s="1" t="s">
        <v>355</v>
      </c>
    </row>
    <row r="3" spans="1:57" ht="15">
      <c r="A3" s="1" t="s">
        <v>526</v>
      </c>
      <c r="B3" s="1">
        <v>2.13</v>
      </c>
      <c r="C3" s="1">
        <v>1.38</v>
      </c>
      <c r="D3" s="1">
        <v>18.82</v>
      </c>
      <c r="E3" s="1">
        <v>0.23</v>
      </c>
      <c r="F3" s="1">
        <v>2.72</v>
      </c>
      <c r="G3" s="1">
        <v>19.149999999999999</v>
      </c>
      <c r="H3" s="1">
        <v>18.68</v>
      </c>
      <c r="I3" s="1">
        <v>6.33</v>
      </c>
      <c r="J3" s="1">
        <v>7.99</v>
      </c>
      <c r="K3" s="1">
        <v>13.9</v>
      </c>
      <c r="L3" s="1">
        <v>1.75</v>
      </c>
      <c r="M3" s="1">
        <v>7.82</v>
      </c>
      <c r="N3" s="1">
        <v>5.69</v>
      </c>
      <c r="O3" s="1">
        <v>11.6</v>
      </c>
      <c r="P3" s="1">
        <v>8.14</v>
      </c>
      <c r="Q3" s="1">
        <v>8.3800000000000008</v>
      </c>
      <c r="R3" s="1">
        <v>3.16</v>
      </c>
      <c r="S3" s="1">
        <v>31.7</v>
      </c>
      <c r="T3" s="1">
        <v>26.14</v>
      </c>
      <c r="U3" s="1">
        <v>8.7200000000000006</v>
      </c>
      <c r="V3" s="1">
        <v>8.8800000000000008</v>
      </c>
      <c r="W3" s="1">
        <v>1.0900000000000001</v>
      </c>
      <c r="X3" s="1">
        <v>21.84</v>
      </c>
      <c r="Y3" s="1">
        <v>18.829999999999998</v>
      </c>
      <c r="Z3" s="1">
        <v>5.93</v>
      </c>
      <c r="AA3" s="1">
        <v>0</v>
      </c>
      <c r="AB3" s="1">
        <v>1.93</v>
      </c>
      <c r="AC3" s="1">
        <v>7.0000000000000007E-2</v>
      </c>
      <c r="AD3" s="1">
        <v>36.869999999999997</v>
      </c>
      <c r="AE3" s="1">
        <v>4.42</v>
      </c>
      <c r="AF3" s="1">
        <v>24.86</v>
      </c>
      <c r="AG3" s="1">
        <v>0.49</v>
      </c>
      <c r="AH3" s="1">
        <v>18.71</v>
      </c>
      <c r="AI3" s="1">
        <v>13.09</v>
      </c>
      <c r="AJ3" s="1">
        <v>2.98</v>
      </c>
      <c r="AK3" s="1">
        <v>5.85</v>
      </c>
      <c r="AL3" s="1">
        <v>7.53</v>
      </c>
      <c r="AM3" s="1">
        <v>7.56</v>
      </c>
      <c r="AN3" s="1">
        <v>8.32</v>
      </c>
      <c r="AO3" s="1">
        <v>3.51</v>
      </c>
      <c r="AP3" s="1">
        <v>0.22</v>
      </c>
      <c r="AQ3" s="1">
        <v>11.1</v>
      </c>
      <c r="AR3" s="1">
        <v>9.25</v>
      </c>
      <c r="AS3" s="1">
        <v>11.33</v>
      </c>
      <c r="AT3" s="1">
        <v>2.99</v>
      </c>
      <c r="AU3" s="1">
        <v>21.17</v>
      </c>
      <c r="AV3" s="1">
        <v>20.2</v>
      </c>
      <c r="AW3" s="1">
        <v>0.98</v>
      </c>
      <c r="AX3" s="1">
        <v>2.6</v>
      </c>
      <c r="AY3" s="1">
        <v>6.28</v>
      </c>
      <c r="AZ3" s="1">
        <v>22.39</v>
      </c>
      <c r="BA3" s="1">
        <v>21.63</v>
      </c>
      <c r="BB3" s="1">
        <v>7.55</v>
      </c>
      <c r="BC3" s="1">
        <v>0.47</v>
      </c>
      <c r="BD3" s="1">
        <v>0.28999999999999998</v>
      </c>
      <c r="BE3" s="1">
        <v>0.19</v>
      </c>
    </row>
    <row r="4" spans="1:57" ht="15">
      <c r="A4" s="1" t="s">
        <v>527</v>
      </c>
      <c r="B4" s="1">
        <v>0.78</v>
      </c>
      <c r="C4" s="1">
        <v>4.26</v>
      </c>
      <c r="D4" s="1">
        <v>22.35</v>
      </c>
      <c r="E4" s="1">
        <v>0.31</v>
      </c>
      <c r="F4" s="1">
        <v>2.39</v>
      </c>
      <c r="G4" s="1">
        <v>16.54</v>
      </c>
      <c r="H4" s="1">
        <v>6.93</v>
      </c>
      <c r="I4" s="1">
        <v>3.12</v>
      </c>
      <c r="J4" s="1">
        <v>7.19</v>
      </c>
      <c r="K4" s="1">
        <v>7.5</v>
      </c>
      <c r="L4" s="1">
        <v>1.17</v>
      </c>
      <c r="M4" s="1">
        <v>5.93</v>
      </c>
      <c r="N4" s="1">
        <v>4.07</v>
      </c>
      <c r="O4" s="1">
        <v>10.79</v>
      </c>
      <c r="P4" s="1">
        <v>8.75</v>
      </c>
      <c r="Q4" s="1">
        <v>10.6</v>
      </c>
      <c r="R4" s="1">
        <v>0.76</v>
      </c>
      <c r="S4" s="1">
        <v>41.34</v>
      </c>
      <c r="T4" s="1">
        <v>12.72</v>
      </c>
      <c r="U4" s="1">
        <v>6.62</v>
      </c>
      <c r="V4" s="1">
        <v>9.85</v>
      </c>
      <c r="W4" s="1">
        <v>0</v>
      </c>
      <c r="X4" s="1">
        <v>20.32</v>
      </c>
      <c r="Y4" s="1">
        <v>14.1</v>
      </c>
      <c r="Z4" s="1">
        <v>4.99</v>
      </c>
      <c r="AA4" s="1">
        <v>0</v>
      </c>
      <c r="AB4" s="1">
        <v>2.85</v>
      </c>
      <c r="AC4" s="1">
        <v>0</v>
      </c>
      <c r="AD4" s="1">
        <v>0.89</v>
      </c>
      <c r="AE4" s="1">
        <v>2.72</v>
      </c>
      <c r="AF4" s="1">
        <v>27.69</v>
      </c>
      <c r="AG4" s="1">
        <v>0.09</v>
      </c>
      <c r="AH4" s="1">
        <v>14.06</v>
      </c>
      <c r="AI4" s="1">
        <v>6.25</v>
      </c>
      <c r="AJ4" s="1">
        <v>1.84</v>
      </c>
      <c r="AK4" s="1">
        <v>12.36</v>
      </c>
      <c r="AL4" s="1">
        <v>7.16</v>
      </c>
      <c r="AM4" s="1">
        <v>3.05</v>
      </c>
      <c r="AN4" s="1">
        <v>6.39</v>
      </c>
      <c r="AO4" s="1">
        <v>1.05</v>
      </c>
      <c r="AP4" s="1">
        <v>1.67</v>
      </c>
      <c r="AQ4" s="1">
        <v>9.25</v>
      </c>
      <c r="AR4" s="1">
        <v>9.36</v>
      </c>
      <c r="AS4" s="1">
        <v>12.11</v>
      </c>
      <c r="AT4" s="1">
        <v>0.53</v>
      </c>
      <c r="AU4" s="1">
        <v>19.850000000000001</v>
      </c>
      <c r="AV4" s="1">
        <v>10.44</v>
      </c>
      <c r="AW4" s="1">
        <v>1.17</v>
      </c>
      <c r="AX4" s="1">
        <v>2.36</v>
      </c>
      <c r="AY4" s="1">
        <v>8.2899999999999991</v>
      </c>
      <c r="AZ4" s="1">
        <v>24.8</v>
      </c>
      <c r="BA4" s="1">
        <v>14.92</v>
      </c>
      <c r="BB4" s="1">
        <v>4.7699999999999996</v>
      </c>
      <c r="BC4" s="1">
        <v>0.75</v>
      </c>
      <c r="BD4" s="1">
        <v>0.64</v>
      </c>
      <c r="BE4" s="1">
        <v>7.0000000000000007E-2</v>
      </c>
    </row>
    <row r="5" spans="1:57" ht="15">
      <c r="A5" s="1" t="s">
        <v>528</v>
      </c>
      <c r="B5" s="1">
        <v>0</v>
      </c>
      <c r="C5" s="1">
        <v>1.02</v>
      </c>
      <c r="D5" s="1">
        <v>21.03</v>
      </c>
      <c r="E5" s="1">
        <v>0.47</v>
      </c>
      <c r="F5" s="1">
        <v>3.53</v>
      </c>
      <c r="G5" s="1">
        <v>19.21</v>
      </c>
      <c r="H5" s="1">
        <v>11.14</v>
      </c>
      <c r="I5" s="1">
        <v>3.68</v>
      </c>
      <c r="J5" s="1">
        <v>7.17</v>
      </c>
      <c r="K5" s="1">
        <v>9.64</v>
      </c>
      <c r="L5" s="1">
        <v>1.59</v>
      </c>
      <c r="M5" s="1">
        <v>6.96</v>
      </c>
      <c r="N5" s="1">
        <v>5.48</v>
      </c>
      <c r="O5" s="1">
        <v>11.14</v>
      </c>
      <c r="P5" s="1">
        <v>7.49</v>
      </c>
      <c r="Q5" s="1">
        <v>9.23</v>
      </c>
      <c r="R5" s="1">
        <v>2.0699999999999998</v>
      </c>
      <c r="S5" s="1">
        <v>35.74</v>
      </c>
      <c r="T5" s="1">
        <v>9.1300000000000008</v>
      </c>
      <c r="U5" s="1">
        <v>6.9</v>
      </c>
      <c r="V5" s="1">
        <v>7.93</v>
      </c>
      <c r="W5" s="1">
        <v>1.49</v>
      </c>
      <c r="X5" s="1">
        <v>22.68</v>
      </c>
      <c r="Y5" s="1">
        <v>14.42</v>
      </c>
      <c r="Z5" s="1">
        <v>4.2300000000000004</v>
      </c>
      <c r="AA5" s="1">
        <v>0</v>
      </c>
      <c r="AB5" s="1">
        <v>1.82</v>
      </c>
      <c r="AC5" s="1">
        <v>0</v>
      </c>
      <c r="AD5" s="1">
        <v>6.92</v>
      </c>
      <c r="AE5" s="1">
        <v>2.99</v>
      </c>
      <c r="AF5" s="1">
        <v>26</v>
      </c>
      <c r="AG5" s="1">
        <v>0.38</v>
      </c>
      <c r="AH5" s="1">
        <v>18.71</v>
      </c>
      <c r="AI5" s="1">
        <v>6.73</v>
      </c>
      <c r="AJ5" s="1">
        <v>2.8</v>
      </c>
      <c r="AK5" s="1">
        <v>8.93</v>
      </c>
      <c r="AL5" s="1">
        <v>6.91</v>
      </c>
      <c r="AM5" s="1">
        <v>4.5199999999999996</v>
      </c>
      <c r="AN5" s="1">
        <v>5.41</v>
      </c>
      <c r="AO5" s="1">
        <v>2.88</v>
      </c>
      <c r="AP5" s="1">
        <v>0.12</v>
      </c>
      <c r="AQ5" s="1">
        <v>11.3</v>
      </c>
      <c r="AR5" s="1">
        <v>9.6</v>
      </c>
      <c r="AS5" s="1">
        <v>11.29</v>
      </c>
      <c r="AT5" s="1">
        <v>2.35</v>
      </c>
      <c r="AU5" s="1">
        <v>21.63</v>
      </c>
      <c r="AV5" s="1">
        <v>12.17</v>
      </c>
      <c r="AW5" s="1">
        <v>0.69</v>
      </c>
      <c r="AX5" s="1">
        <v>3.19</v>
      </c>
      <c r="AY5" s="1">
        <v>7.35</v>
      </c>
      <c r="AZ5" s="1">
        <v>23.45</v>
      </c>
      <c r="BA5" s="1">
        <v>18.66</v>
      </c>
      <c r="BB5" s="1">
        <v>8.1300000000000008</v>
      </c>
      <c r="BC5" s="1">
        <v>0.44</v>
      </c>
      <c r="BD5" s="1">
        <v>1.47</v>
      </c>
      <c r="BE5" s="1">
        <v>0.15</v>
      </c>
    </row>
    <row r="6" spans="1:57" ht="15">
      <c r="A6" s="1" t="s">
        <v>529</v>
      </c>
      <c r="B6" s="1">
        <v>0.68</v>
      </c>
      <c r="C6" s="1">
        <v>1.36</v>
      </c>
      <c r="D6" s="1">
        <v>23.32</v>
      </c>
      <c r="E6" s="1">
        <v>0.16</v>
      </c>
      <c r="F6" s="1">
        <v>3.77</v>
      </c>
      <c r="G6" s="1">
        <v>20.64</v>
      </c>
      <c r="H6" s="1">
        <v>11.44</v>
      </c>
      <c r="I6" s="1">
        <v>6.39</v>
      </c>
      <c r="J6" s="1">
        <v>7.77</v>
      </c>
      <c r="K6" s="1">
        <v>13.25</v>
      </c>
      <c r="L6" s="1">
        <v>1.75</v>
      </c>
      <c r="M6" s="1">
        <v>7.92</v>
      </c>
      <c r="N6" s="1">
        <v>6.74</v>
      </c>
      <c r="O6" s="1">
        <v>9.02</v>
      </c>
      <c r="P6" s="1">
        <v>6.56</v>
      </c>
      <c r="Q6" s="1">
        <v>7.59</v>
      </c>
      <c r="R6" s="1">
        <v>3.31</v>
      </c>
      <c r="S6" s="1">
        <v>28.76</v>
      </c>
      <c r="T6" s="1">
        <v>17.75</v>
      </c>
      <c r="U6" s="1">
        <v>7.2</v>
      </c>
      <c r="V6" s="1">
        <v>7.54</v>
      </c>
      <c r="W6" s="1">
        <v>0.97</v>
      </c>
      <c r="X6" s="1">
        <v>22.73</v>
      </c>
      <c r="Y6" s="1">
        <v>21.75</v>
      </c>
      <c r="Z6" s="1">
        <v>5.35</v>
      </c>
      <c r="AA6" s="1">
        <v>0</v>
      </c>
      <c r="AB6" s="1">
        <v>1.59</v>
      </c>
      <c r="AC6" s="1">
        <v>0</v>
      </c>
      <c r="AD6" s="1">
        <v>30.67</v>
      </c>
      <c r="AE6" s="1">
        <v>2.89</v>
      </c>
      <c r="AF6" s="1">
        <v>34.99</v>
      </c>
      <c r="AG6" s="1">
        <v>0.21</v>
      </c>
      <c r="AH6" s="1">
        <v>18.940000000000001</v>
      </c>
      <c r="AI6" s="1">
        <v>9.65</v>
      </c>
      <c r="AJ6" s="1">
        <v>2.71</v>
      </c>
      <c r="AK6" s="1">
        <v>7.89</v>
      </c>
      <c r="AL6" s="1">
        <v>10.14</v>
      </c>
      <c r="AM6" s="1">
        <v>5.49</v>
      </c>
      <c r="AN6" s="1">
        <v>8.61</v>
      </c>
      <c r="AO6" s="1">
        <v>5.08</v>
      </c>
      <c r="AP6" s="1">
        <v>0.37</v>
      </c>
      <c r="AQ6" s="1">
        <v>7.68</v>
      </c>
      <c r="AR6" s="1">
        <v>9.0500000000000007</v>
      </c>
      <c r="AS6" s="1">
        <v>9.33</v>
      </c>
      <c r="AT6" s="1">
        <v>2.19</v>
      </c>
      <c r="AU6" s="1">
        <v>23.2</v>
      </c>
      <c r="AV6" s="1">
        <v>16.77</v>
      </c>
      <c r="AW6" s="1">
        <v>1.17</v>
      </c>
      <c r="AX6" s="1">
        <v>4.24</v>
      </c>
      <c r="AY6" s="1">
        <v>5.88</v>
      </c>
      <c r="AZ6" s="1">
        <v>21.88</v>
      </c>
      <c r="BA6" s="1">
        <v>23.89</v>
      </c>
      <c r="BB6" s="1">
        <v>10.46</v>
      </c>
      <c r="BC6" s="1">
        <v>0.3</v>
      </c>
      <c r="BD6" s="1">
        <v>0.72</v>
      </c>
      <c r="BE6" s="1">
        <v>7.0000000000000007E-2</v>
      </c>
    </row>
    <row r="7" spans="1:57" ht="15">
      <c r="A7" s="1" t="s">
        <v>530</v>
      </c>
      <c r="B7" s="1">
        <v>0.62</v>
      </c>
      <c r="C7" s="1">
        <v>3.7</v>
      </c>
      <c r="D7" s="1">
        <v>25.18</v>
      </c>
      <c r="E7" s="1">
        <v>0.09</v>
      </c>
      <c r="F7" s="1">
        <v>2.56</v>
      </c>
      <c r="G7" s="1">
        <v>20.97</v>
      </c>
      <c r="H7" s="1">
        <v>11.41</v>
      </c>
      <c r="I7" s="1">
        <v>6.32</v>
      </c>
      <c r="J7" s="1">
        <v>6.57</v>
      </c>
      <c r="K7" s="1">
        <v>6.79</v>
      </c>
      <c r="L7" s="1">
        <v>1.24</v>
      </c>
      <c r="M7" s="1">
        <v>8.42</v>
      </c>
      <c r="N7" s="1">
        <v>5.77</v>
      </c>
      <c r="O7" s="1">
        <v>11.35</v>
      </c>
      <c r="P7" s="1">
        <v>7.42</v>
      </c>
      <c r="Q7" s="1">
        <v>9.81</v>
      </c>
      <c r="R7" s="1">
        <v>1.1100000000000001</v>
      </c>
      <c r="S7" s="1">
        <v>24.74</v>
      </c>
      <c r="T7" s="1">
        <v>35.130000000000003</v>
      </c>
      <c r="U7" s="1">
        <v>6.9</v>
      </c>
      <c r="V7" s="1">
        <v>10.31</v>
      </c>
      <c r="W7" s="1">
        <v>0.56000000000000005</v>
      </c>
      <c r="X7" s="1">
        <v>17.03</v>
      </c>
      <c r="Y7" s="1">
        <v>16.22</v>
      </c>
      <c r="Z7" s="1">
        <v>4.8499999999999996</v>
      </c>
      <c r="AA7" s="1">
        <v>0</v>
      </c>
      <c r="AB7" s="1">
        <v>2.91</v>
      </c>
      <c r="AC7" s="1">
        <v>0</v>
      </c>
      <c r="AD7" s="1">
        <v>1.04</v>
      </c>
      <c r="AE7" s="1">
        <v>3.6</v>
      </c>
      <c r="AF7" s="1">
        <v>28.4</v>
      </c>
      <c r="AG7" s="1">
        <v>0.12</v>
      </c>
      <c r="AH7" s="1">
        <v>20.84</v>
      </c>
      <c r="AI7" s="1">
        <v>10.36</v>
      </c>
      <c r="AJ7" s="1">
        <v>1.38</v>
      </c>
      <c r="AK7" s="1">
        <v>13.21</v>
      </c>
      <c r="AL7" s="1">
        <v>5.59</v>
      </c>
      <c r="AM7" s="1">
        <v>3.19</v>
      </c>
      <c r="AN7" s="1">
        <v>6.47</v>
      </c>
      <c r="AO7" s="1">
        <v>2.16</v>
      </c>
      <c r="AP7" s="1">
        <v>0.62</v>
      </c>
      <c r="AQ7" s="1">
        <v>9.5500000000000007</v>
      </c>
      <c r="AR7" s="1">
        <v>8.9499999999999993</v>
      </c>
      <c r="AS7" s="1">
        <v>9.83</v>
      </c>
      <c r="AT7" s="1">
        <v>1.24</v>
      </c>
      <c r="AU7" s="1">
        <v>14.79</v>
      </c>
      <c r="AV7" s="1">
        <v>22.48</v>
      </c>
      <c r="AW7" s="1">
        <v>0.86</v>
      </c>
      <c r="AX7" s="1">
        <v>2.91</v>
      </c>
      <c r="AY7" s="1">
        <v>8.52</v>
      </c>
      <c r="AZ7" s="1">
        <v>20.78</v>
      </c>
      <c r="BA7" s="1">
        <v>19.350000000000001</v>
      </c>
      <c r="BB7" s="1">
        <v>9</v>
      </c>
      <c r="BC7" s="1">
        <v>0.73</v>
      </c>
      <c r="BD7" s="1">
        <v>0.65</v>
      </c>
      <c r="BE7" s="1">
        <v>0</v>
      </c>
    </row>
    <row r="8" spans="1:57" ht="15">
      <c r="A8" s="1" t="s">
        <v>531</v>
      </c>
      <c r="B8" s="1">
        <v>0.13</v>
      </c>
      <c r="C8" s="1">
        <v>1.66</v>
      </c>
      <c r="D8" s="1">
        <v>22.27</v>
      </c>
      <c r="E8" s="1">
        <v>0.21</v>
      </c>
      <c r="F8" s="1">
        <v>3.1</v>
      </c>
      <c r="G8" s="1">
        <v>16.55</v>
      </c>
      <c r="H8" s="1">
        <v>6.22</v>
      </c>
      <c r="I8" s="1">
        <v>4.46</v>
      </c>
      <c r="J8" s="1">
        <v>7.53</v>
      </c>
      <c r="K8" s="1">
        <v>5.32</v>
      </c>
      <c r="L8" s="1">
        <v>1.42</v>
      </c>
      <c r="M8" s="1">
        <v>5.79</v>
      </c>
      <c r="N8" s="1">
        <v>4.9000000000000004</v>
      </c>
      <c r="O8" s="1">
        <v>10.53</v>
      </c>
      <c r="P8" s="1">
        <v>6.61</v>
      </c>
      <c r="Q8" s="1">
        <v>8.64</v>
      </c>
      <c r="R8" s="1">
        <v>1.02</v>
      </c>
      <c r="S8" s="1">
        <v>32.68</v>
      </c>
      <c r="T8" s="1">
        <v>17.010000000000002</v>
      </c>
      <c r="U8" s="1">
        <v>7.8</v>
      </c>
      <c r="V8" s="1">
        <v>7.61</v>
      </c>
      <c r="W8" s="1">
        <v>0.85</v>
      </c>
      <c r="X8" s="1">
        <v>18.45</v>
      </c>
      <c r="Y8" s="1">
        <v>14.8</v>
      </c>
      <c r="Z8" s="1">
        <v>4.75</v>
      </c>
      <c r="AA8" s="1">
        <v>0</v>
      </c>
      <c r="AB8" s="1">
        <v>2.38</v>
      </c>
      <c r="AC8" s="1">
        <v>0.08</v>
      </c>
      <c r="AD8" s="1">
        <v>1.79</v>
      </c>
      <c r="AE8" s="1">
        <v>2.13</v>
      </c>
      <c r="AF8" s="1">
        <v>27.3</v>
      </c>
      <c r="AG8" s="1">
        <v>0.26</v>
      </c>
      <c r="AH8" s="1">
        <v>15.78</v>
      </c>
      <c r="AI8" s="1">
        <v>5.79</v>
      </c>
      <c r="AJ8" s="1">
        <v>2.82</v>
      </c>
      <c r="AK8" s="1">
        <v>9.17</v>
      </c>
      <c r="AL8" s="1">
        <v>7.83</v>
      </c>
      <c r="AM8" s="1">
        <v>3.35</v>
      </c>
      <c r="AN8" s="1">
        <v>5.69</v>
      </c>
      <c r="AO8" s="1">
        <v>2.04</v>
      </c>
      <c r="AP8" s="1">
        <v>0.73</v>
      </c>
      <c r="AQ8" s="1">
        <v>10.66</v>
      </c>
      <c r="AR8" s="1">
        <v>8.09</v>
      </c>
      <c r="AS8" s="1">
        <v>10.68</v>
      </c>
      <c r="AT8" s="1">
        <v>1.0900000000000001</v>
      </c>
      <c r="AU8" s="1">
        <v>17.97</v>
      </c>
      <c r="AV8" s="1">
        <v>11.64</v>
      </c>
      <c r="AW8" s="1">
        <v>11.64</v>
      </c>
      <c r="AX8" s="1">
        <v>3.43</v>
      </c>
      <c r="AY8" s="1">
        <v>6.78</v>
      </c>
      <c r="AZ8" s="1">
        <v>18.850000000000001</v>
      </c>
      <c r="BA8" s="1">
        <v>18.57</v>
      </c>
      <c r="BB8" s="1">
        <v>7.33</v>
      </c>
      <c r="BC8" s="1">
        <v>0.61</v>
      </c>
      <c r="BD8" s="1">
        <v>1.7</v>
      </c>
      <c r="BE8" s="1">
        <v>0</v>
      </c>
    </row>
    <row r="9" spans="1:57" ht="15">
      <c r="A9" s="1" t="s">
        <v>532</v>
      </c>
      <c r="B9" s="1">
        <v>0.44</v>
      </c>
      <c r="C9" s="1">
        <v>2.2000000000000002</v>
      </c>
      <c r="D9" s="1">
        <v>20.93</v>
      </c>
      <c r="E9" s="1">
        <v>0.31</v>
      </c>
      <c r="F9" s="1">
        <v>3.37</v>
      </c>
      <c r="G9" s="1">
        <v>21.39</v>
      </c>
      <c r="H9" s="1">
        <v>13.08</v>
      </c>
      <c r="I9" s="1">
        <v>5.33</v>
      </c>
      <c r="J9" s="1">
        <v>7.61</v>
      </c>
      <c r="K9" s="1">
        <v>16.46</v>
      </c>
      <c r="L9" s="1">
        <v>2.4500000000000002</v>
      </c>
      <c r="M9" s="1">
        <v>6.97</v>
      </c>
      <c r="N9" s="1">
        <v>5.55</v>
      </c>
      <c r="O9" s="1">
        <v>13.73</v>
      </c>
      <c r="P9" s="1">
        <v>8.11</v>
      </c>
      <c r="Q9" s="1">
        <v>10.86</v>
      </c>
      <c r="R9" s="1">
        <v>4.41</v>
      </c>
      <c r="S9" s="1">
        <v>24.48</v>
      </c>
      <c r="T9" s="1">
        <v>37.47</v>
      </c>
      <c r="U9" s="1">
        <v>13.03</v>
      </c>
      <c r="V9" s="1">
        <v>10.19</v>
      </c>
      <c r="W9" s="1">
        <v>3.23</v>
      </c>
      <c r="X9" s="1">
        <v>16.71</v>
      </c>
      <c r="Y9" s="1">
        <v>17.34</v>
      </c>
      <c r="Z9" s="1">
        <v>5.3</v>
      </c>
      <c r="AA9" s="1">
        <v>0</v>
      </c>
      <c r="AB9" s="1">
        <v>2.38</v>
      </c>
      <c r="AC9" s="1">
        <v>0</v>
      </c>
      <c r="AD9" s="1">
        <v>16.5</v>
      </c>
      <c r="AE9" s="1">
        <v>1.7</v>
      </c>
      <c r="AF9" s="1">
        <v>26.15</v>
      </c>
      <c r="AG9" s="1">
        <v>0.35</v>
      </c>
      <c r="AH9" s="1">
        <v>17.829999999999998</v>
      </c>
      <c r="AI9" s="1">
        <v>12.37</v>
      </c>
      <c r="AJ9" s="1">
        <v>4.72</v>
      </c>
      <c r="AK9" s="1">
        <v>12.95</v>
      </c>
      <c r="AL9" s="1">
        <v>9.6999999999999993</v>
      </c>
      <c r="AM9" s="1">
        <v>5.17</v>
      </c>
      <c r="AN9" s="1">
        <v>6.12</v>
      </c>
      <c r="AO9" s="1">
        <v>3.49</v>
      </c>
      <c r="AP9" s="1">
        <v>0.8</v>
      </c>
      <c r="AQ9" s="1">
        <v>10.31</v>
      </c>
      <c r="AR9" s="1">
        <v>9.33</v>
      </c>
      <c r="AS9" s="1">
        <v>12.17</v>
      </c>
      <c r="AT9" s="1">
        <v>3.73</v>
      </c>
      <c r="AU9" s="1">
        <v>22.15</v>
      </c>
      <c r="AV9" s="1">
        <v>25.05</v>
      </c>
      <c r="AW9" s="1">
        <v>1.3</v>
      </c>
      <c r="AX9" s="1">
        <v>4.8899999999999997</v>
      </c>
      <c r="AY9" s="1">
        <v>7.41</v>
      </c>
      <c r="AZ9" s="1">
        <v>14.65</v>
      </c>
      <c r="BA9" s="1">
        <v>20.75</v>
      </c>
      <c r="BB9" s="1">
        <v>8.07</v>
      </c>
      <c r="BC9" s="1">
        <v>0.9</v>
      </c>
      <c r="BD9" s="1">
        <v>1.1200000000000001</v>
      </c>
      <c r="BE9" s="1">
        <v>0.34</v>
      </c>
    </row>
    <row r="10" spans="1:57" ht="15">
      <c r="A10" s="1" t="s">
        <v>533</v>
      </c>
      <c r="B10" s="1">
        <v>1.48</v>
      </c>
      <c r="C10" s="1">
        <v>5.46</v>
      </c>
      <c r="D10" s="1">
        <v>14.76</v>
      </c>
      <c r="E10" s="1">
        <v>0.23</v>
      </c>
      <c r="F10" s="1">
        <v>4.8</v>
      </c>
      <c r="G10" s="1">
        <v>21.03</v>
      </c>
      <c r="H10" s="1">
        <v>5.13</v>
      </c>
      <c r="I10" s="1">
        <v>5.74</v>
      </c>
      <c r="J10" s="1">
        <v>7.33</v>
      </c>
      <c r="K10" s="1">
        <v>14.15</v>
      </c>
      <c r="L10" s="1">
        <v>3.88</v>
      </c>
      <c r="M10" s="1">
        <v>2.69</v>
      </c>
      <c r="N10" s="1">
        <v>9.42</v>
      </c>
      <c r="O10" s="1">
        <v>8.1999999999999993</v>
      </c>
      <c r="P10" s="1">
        <v>7.42</v>
      </c>
      <c r="Q10" s="1">
        <v>6.42</v>
      </c>
      <c r="R10" s="1">
        <v>1.52</v>
      </c>
      <c r="S10" s="1">
        <v>2.54</v>
      </c>
      <c r="T10" s="1">
        <v>10.52</v>
      </c>
      <c r="U10" s="1">
        <v>7.56</v>
      </c>
      <c r="V10" s="1">
        <v>8.6199999999999992</v>
      </c>
      <c r="W10" s="1">
        <v>0.6</v>
      </c>
      <c r="X10" s="1">
        <v>19.059999999999999</v>
      </c>
      <c r="Y10" s="1">
        <v>15.67</v>
      </c>
      <c r="Z10" s="1">
        <v>5.53</v>
      </c>
      <c r="AA10" s="1">
        <v>0</v>
      </c>
      <c r="AB10" s="1">
        <v>2.17</v>
      </c>
      <c r="AC10" s="1">
        <v>0.24</v>
      </c>
      <c r="AD10" s="1">
        <v>1.31</v>
      </c>
      <c r="AE10" s="1">
        <v>6.63</v>
      </c>
      <c r="AF10" s="1">
        <v>21.09</v>
      </c>
      <c r="AG10" s="1">
        <v>1.18</v>
      </c>
      <c r="AH10" s="1">
        <v>14.94</v>
      </c>
      <c r="AI10" s="1">
        <v>7.15</v>
      </c>
      <c r="AJ10" s="1">
        <v>6.16</v>
      </c>
      <c r="AK10" s="1">
        <v>16.239999999999998</v>
      </c>
      <c r="AL10" s="1">
        <v>9.67</v>
      </c>
      <c r="AM10" s="1">
        <v>3.38</v>
      </c>
      <c r="AN10" s="1">
        <v>7.72</v>
      </c>
      <c r="AO10" s="1">
        <v>5.33</v>
      </c>
      <c r="AP10" s="1">
        <v>3.84</v>
      </c>
      <c r="AQ10" s="1">
        <v>8.35</v>
      </c>
      <c r="AR10" s="1">
        <v>9.3699999999999992</v>
      </c>
      <c r="AS10" s="1">
        <v>11.71</v>
      </c>
      <c r="AT10" s="1">
        <v>1.84</v>
      </c>
      <c r="AU10" s="1">
        <v>7.63</v>
      </c>
      <c r="AV10" s="1">
        <v>14.28</v>
      </c>
      <c r="AW10" s="1">
        <v>3.37</v>
      </c>
      <c r="AX10" s="1">
        <v>6.35</v>
      </c>
      <c r="AY10" s="1">
        <v>6.72</v>
      </c>
      <c r="AZ10" s="1">
        <v>22.13</v>
      </c>
      <c r="BA10" s="1">
        <v>15.93</v>
      </c>
      <c r="BB10" s="1">
        <v>9.99</v>
      </c>
      <c r="BC10" s="1">
        <v>1.82</v>
      </c>
      <c r="BD10" s="1">
        <v>2.81</v>
      </c>
      <c r="BE10" s="1">
        <v>0.23</v>
      </c>
    </row>
    <row r="11" spans="1:57" ht="15">
      <c r="A11" s="1" t="s">
        <v>534</v>
      </c>
      <c r="B11" s="1">
        <v>0.95</v>
      </c>
      <c r="C11" s="1">
        <v>2.0699999999999998</v>
      </c>
      <c r="D11" s="1">
        <v>22.42</v>
      </c>
      <c r="E11" s="1">
        <v>0.05</v>
      </c>
      <c r="F11" s="1">
        <v>3.37</v>
      </c>
      <c r="G11" s="1">
        <v>20.8</v>
      </c>
      <c r="H11" s="1">
        <v>4.22</v>
      </c>
      <c r="I11" s="1">
        <v>9.65</v>
      </c>
      <c r="J11" s="1">
        <v>7.02</v>
      </c>
      <c r="K11" s="1">
        <v>7.84</v>
      </c>
      <c r="L11" s="1">
        <v>1.67</v>
      </c>
      <c r="M11" s="1">
        <v>4.87</v>
      </c>
      <c r="N11" s="1">
        <v>4.75</v>
      </c>
      <c r="O11" s="1">
        <v>9.2200000000000006</v>
      </c>
      <c r="P11" s="1">
        <v>7.83</v>
      </c>
      <c r="Q11" s="1">
        <v>6.29</v>
      </c>
      <c r="R11" s="1">
        <v>0.97</v>
      </c>
      <c r="S11" s="1">
        <v>17.75</v>
      </c>
      <c r="T11" s="1">
        <v>18.91</v>
      </c>
      <c r="U11" s="1">
        <v>7.24</v>
      </c>
      <c r="V11" s="1">
        <v>8.35</v>
      </c>
      <c r="W11" s="1">
        <v>1.04</v>
      </c>
      <c r="X11" s="1">
        <v>16.649999999999999</v>
      </c>
      <c r="Y11" s="1">
        <v>18.23</v>
      </c>
      <c r="Z11" s="1">
        <v>5.79</v>
      </c>
      <c r="AA11" s="1">
        <v>0</v>
      </c>
      <c r="AB11" s="1">
        <v>2.15</v>
      </c>
      <c r="AC11" s="1">
        <v>0</v>
      </c>
      <c r="AD11" s="1">
        <v>7.36</v>
      </c>
      <c r="AE11" s="1">
        <v>2.13</v>
      </c>
      <c r="AF11" s="1">
        <v>28.88</v>
      </c>
      <c r="AG11" s="1">
        <v>0.08</v>
      </c>
      <c r="AH11" s="1">
        <v>16.510000000000002</v>
      </c>
      <c r="AI11" s="1">
        <v>2.0299999999999998</v>
      </c>
      <c r="AJ11" s="1">
        <v>2.25</v>
      </c>
      <c r="AK11" s="1">
        <v>19.98</v>
      </c>
      <c r="AL11" s="1">
        <v>5.4</v>
      </c>
      <c r="AM11" s="1">
        <v>7.25</v>
      </c>
      <c r="AN11" s="1">
        <v>9.6300000000000008</v>
      </c>
      <c r="AO11" s="1">
        <v>3.57</v>
      </c>
      <c r="AP11" s="1">
        <v>0.91</v>
      </c>
      <c r="AQ11" s="1">
        <v>10.15</v>
      </c>
      <c r="AR11" s="1">
        <v>8.7899999999999991</v>
      </c>
      <c r="AS11" s="1">
        <v>11.65</v>
      </c>
      <c r="AT11" s="1">
        <v>0.59</v>
      </c>
      <c r="AU11" s="1">
        <v>13.14</v>
      </c>
      <c r="AV11" s="1">
        <v>17.850000000000001</v>
      </c>
      <c r="AW11" s="1">
        <v>1.83</v>
      </c>
      <c r="AX11" s="1">
        <v>4.0199999999999996</v>
      </c>
      <c r="AY11" s="1">
        <v>5.14</v>
      </c>
      <c r="AZ11" s="1">
        <v>16.57</v>
      </c>
      <c r="BA11" s="1">
        <v>19.04</v>
      </c>
      <c r="BB11" s="1">
        <v>10.49</v>
      </c>
      <c r="BC11" s="1">
        <v>0.66</v>
      </c>
      <c r="BD11" s="1">
        <v>1.32</v>
      </c>
      <c r="BE11" s="1">
        <v>0.08</v>
      </c>
    </row>
    <row r="12" spans="1:57" ht="15">
      <c r="A12" s="1" t="s">
        <v>535</v>
      </c>
      <c r="B12" s="1">
        <v>2.83</v>
      </c>
      <c r="C12" s="1">
        <v>2.2599999999999998</v>
      </c>
      <c r="D12" s="1">
        <v>23.68</v>
      </c>
      <c r="E12" s="1">
        <v>0.06</v>
      </c>
      <c r="F12" s="1">
        <v>4.3</v>
      </c>
      <c r="G12" s="1">
        <v>24.78</v>
      </c>
      <c r="H12" s="1">
        <v>9.65</v>
      </c>
      <c r="I12" s="1">
        <v>10.51</v>
      </c>
      <c r="J12" s="1">
        <v>8.66</v>
      </c>
      <c r="K12" s="1">
        <v>11.73</v>
      </c>
      <c r="L12" s="1">
        <v>2.11</v>
      </c>
      <c r="M12" s="1">
        <v>5.55</v>
      </c>
      <c r="N12" s="1">
        <v>7.96</v>
      </c>
      <c r="O12" s="1">
        <v>16.73</v>
      </c>
      <c r="P12" s="1">
        <v>8.94</v>
      </c>
      <c r="Q12" s="1">
        <v>6.49</v>
      </c>
      <c r="R12" s="1">
        <v>1.54</v>
      </c>
      <c r="S12" s="1">
        <v>12.73</v>
      </c>
      <c r="T12" s="1">
        <v>31.5</v>
      </c>
      <c r="U12" s="1">
        <v>6.01</v>
      </c>
      <c r="V12" s="1">
        <v>8.84</v>
      </c>
      <c r="W12" s="1">
        <v>0.21</v>
      </c>
      <c r="X12" s="1">
        <v>13.93</v>
      </c>
      <c r="Y12" s="1">
        <v>18.16</v>
      </c>
      <c r="Z12" s="1">
        <v>9.8800000000000008</v>
      </c>
      <c r="AA12" s="1">
        <v>0</v>
      </c>
      <c r="AB12" s="1">
        <v>3.76</v>
      </c>
      <c r="AC12" s="1">
        <v>0</v>
      </c>
      <c r="AD12" s="1">
        <v>20.23</v>
      </c>
      <c r="AE12" s="1">
        <v>4.16</v>
      </c>
      <c r="AF12" s="1">
        <v>31.56</v>
      </c>
      <c r="AG12" s="1">
        <v>0.3</v>
      </c>
      <c r="AH12" s="1">
        <v>21.7</v>
      </c>
      <c r="AI12" s="1">
        <v>1.92</v>
      </c>
      <c r="AJ12" s="1">
        <v>2.2599999999999998</v>
      </c>
      <c r="AK12" s="1">
        <v>14.43</v>
      </c>
      <c r="AL12" s="1">
        <v>7.13</v>
      </c>
      <c r="AM12" s="1">
        <v>11.08</v>
      </c>
      <c r="AN12" s="1">
        <v>8.5399999999999991</v>
      </c>
      <c r="AO12" s="1">
        <v>2.2599999999999998</v>
      </c>
      <c r="AP12" s="1">
        <v>0.95</v>
      </c>
      <c r="AQ12" s="1">
        <v>10.85</v>
      </c>
      <c r="AR12" s="1">
        <v>9.9700000000000006</v>
      </c>
      <c r="AS12" s="1">
        <v>7.27</v>
      </c>
      <c r="AT12" s="1">
        <v>0.65</v>
      </c>
      <c r="AU12" s="1">
        <v>5.29</v>
      </c>
      <c r="AV12" s="1">
        <v>26.73</v>
      </c>
      <c r="AW12" s="1">
        <v>8.3000000000000007</v>
      </c>
      <c r="AX12" s="1">
        <v>2.1800000000000002</v>
      </c>
      <c r="AY12" s="1">
        <v>5.92</v>
      </c>
      <c r="AZ12" s="1">
        <v>14.03</v>
      </c>
      <c r="BA12" s="1">
        <v>21.29</v>
      </c>
      <c r="BB12" s="1">
        <v>20.5</v>
      </c>
      <c r="BC12" s="1">
        <v>0.99</v>
      </c>
      <c r="BD12" s="1">
        <v>1.28</v>
      </c>
      <c r="BE12" s="1">
        <v>0</v>
      </c>
    </row>
    <row r="13" spans="1:57" ht="15">
      <c r="A13" s="1" t="s">
        <v>536</v>
      </c>
      <c r="B13" s="1">
        <v>3.95</v>
      </c>
      <c r="C13" s="1">
        <v>3.96</v>
      </c>
      <c r="D13" s="1">
        <v>22.58</v>
      </c>
      <c r="E13" s="1">
        <v>0.06</v>
      </c>
      <c r="F13" s="1">
        <v>3.14</v>
      </c>
      <c r="G13" s="1">
        <v>22.09</v>
      </c>
      <c r="H13" s="1">
        <v>9.69</v>
      </c>
      <c r="I13" s="1">
        <v>9.32</v>
      </c>
      <c r="J13" s="1">
        <v>5.61</v>
      </c>
      <c r="K13" s="1">
        <v>11.99</v>
      </c>
      <c r="L13" s="1">
        <v>2.56</v>
      </c>
      <c r="M13" s="1">
        <v>1.5</v>
      </c>
      <c r="N13" s="1">
        <v>4.41</v>
      </c>
      <c r="O13" s="1">
        <v>11.23</v>
      </c>
      <c r="P13" s="1">
        <v>9.59</v>
      </c>
      <c r="Q13" s="1">
        <v>6.8</v>
      </c>
      <c r="R13" s="1">
        <v>2.27</v>
      </c>
      <c r="S13" s="1">
        <v>12.58</v>
      </c>
      <c r="T13" s="1">
        <v>33.94</v>
      </c>
      <c r="U13" s="1">
        <v>8.5299999999999994</v>
      </c>
      <c r="V13" s="1">
        <v>10.61</v>
      </c>
      <c r="W13" s="1">
        <v>0.28999999999999998</v>
      </c>
      <c r="X13" s="1">
        <v>16.600000000000001</v>
      </c>
      <c r="Y13" s="1">
        <v>15.19</v>
      </c>
      <c r="Z13" s="1">
        <v>5.87</v>
      </c>
      <c r="AA13" s="1">
        <v>0</v>
      </c>
      <c r="AB13" s="1">
        <v>1.59</v>
      </c>
      <c r="AC13" s="1">
        <v>0</v>
      </c>
      <c r="AD13" s="1">
        <v>3.19</v>
      </c>
      <c r="AE13" s="1">
        <v>3.93</v>
      </c>
      <c r="AF13" s="1">
        <v>28.51</v>
      </c>
      <c r="AG13" s="1">
        <v>0.12</v>
      </c>
      <c r="AH13" s="1">
        <v>16.25</v>
      </c>
      <c r="AI13" s="1">
        <v>4.2300000000000004</v>
      </c>
      <c r="AJ13" s="1">
        <v>4.41</v>
      </c>
      <c r="AK13" s="1">
        <v>21.56</v>
      </c>
      <c r="AL13" s="1">
        <v>6.32</v>
      </c>
      <c r="AM13" s="1">
        <v>4.17</v>
      </c>
      <c r="AN13" s="1">
        <v>6.66</v>
      </c>
      <c r="AO13" s="1">
        <v>2.17</v>
      </c>
      <c r="AP13" s="1">
        <v>2.4</v>
      </c>
      <c r="AQ13" s="1">
        <v>11.31</v>
      </c>
      <c r="AR13" s="1">
        <v>10.74</v>
      </c>
      <c r="AS13" s="1">
        <v>12.61</v>
      </c>
      <c r="AT13" s="1">
        <v>1.27</v>
      </c>
      <c r="AU13" s="1">
        <v>15.41</v>
      </c>
      <c r="AV13" s="1">
        <v>26.36</v>
      </c>
      <c r="AW13" s="1">
        <v>2.82</v>
      </c>
      <c r="AX13" s="1">
        <v>5.3</v>
      </c>
      <c r="AY13" s="1">
        <v>6.97</v>
      </c>
      <c r="AZ13" s="1">
        <v>19.41</v>
      </c>
      <c r="BA13" s="1">
        <v>18.600000000000001</v>
      </c>
      <c r="BB13" s="1">
        <v>9.14</v>
      </c>
      <c r="BC13" s="1">
        <v>0.8</v>
      </c>
      <c r="BD13" s="1">
        <v>3.04</v>
      </c>
      <c r="BE13" s="1">
        <v>0.14000000000000001</v>
      </c>
    </row>
    <row r="14" spans="1:57" ht="15">
      <c r="A14" s="1" t="s">
        <v>537</v>
      </c>
      <c r="B14" s="1">
        <v>1.88</v>
      </c>
      <c r="C14" s="1">
        <v>3.38</v>
      </c>
      <c r="D14" s="1">
        <v>19.89</v>
      </c>
      <c r="E14" s="1">
        <v>0.1</v>
      </c>
      <c r="F14" s="1">
        <v>4.49</v>
      </c>
      <c r="G14" s="1">
        <v>15.6</v>
      </c>
      <c r="H14" s="1">
        <v>7.22</v>
      </c>
      <c r="I14" s="1">
        <v>7.43</v>
      </c>
      <c r="J14" s="1">
        <v>4.78</v>
      </c>
      <c r="K14" s="1">
        <v>9.82</v>
      </c>
      <c r="L14" s="1">
        <v>3.77</v>
      </c>
      <c r="M14" s="1">
        <v>2.81</v>
      </c>
      <c r="N14" s="1">
        <v>4.37</v>
      </c>
      <c r="O14" s="1">
        <v>10.91</v>
      </c>
      <c r="P14" s="1">
        <v>8.36</v>
      </c>
      <c r="Q14" s="1">
        <v>6.11</v>
      </c>
      <c r="R14" s="1">
        <v>1.9</v>
      </c>
      <c r="S14" s="1">
        <v>14.97</v>
      </c>
      <c r="T14" s="1">
        <v>10.96</v>
      </c>
      <c r="U14" s="1">
        <v>7.78</v>
      </c>
      <c r="V14" s="1">
        <v>9.65</v>
      </c>
      <c r="W14" s="1">
        <v>0.71</v>
      </c>
      <c r="X14" s="1">
        <v>17.93</v>
      </c>
      <c r="Y14" s="1">
        <v>16.510000000000002</v>
      </c>
      <c r="Z14" s="1">
        <v>5.77</v>
      </c>
      <c r="AA14" s="1">
        <v>0</v>
      </c>
      <c r="AB14" s="1">
        <v>1.62</v>
      </c>
      <c r="AC14" s="1">
        <v>0</v>
      </c>
      <c r="AD14" s="1">
        <v>3.3</v>
      </c>
      <c r="AE14" s="1">
        <v>3.56</v>
      </c>
      <c r="AF14" s="1">
        <v>26.51</v>
      </c>
      <c r="AG14" s="1">
        <v>0.26</v>
      </c>
      <c r="AH14" s="1">
        <v>11.45</v>
      </c>
      <c r="AI14" s="1">
        <v>7.5</v>
      </c>
      <c r="AJ14" s="1">
        <v>4.84</v>
      </c>
      <c r="AK14" s="1">
        <v>14.38</v>
      </c>
      <c r="AL14" s="1">
        <v>6.81</v>
      </c>
      <c r="AM14" s="1">
        <v>3.56</v>
      </c>
      <c r="AN14" s="1">
        <v>6.59</v>
      </c>
      <c r="AO14" s="1">
        <v>3.22</v>
      </c>
      <c r="AP14" s="1">
        <v>3.74</v>
      </c>
      <c r="AQ14" s="1">
        <v>11.25</v>
      </c>
      <c r="AR14" s="1">
        <v>10.8</v>
      </c>
      <c r="AS14" s="1">
        <v>14.64</v>
      </c>
      <c r="AT14" s="1">
        <v>1.21</v>
      </c>
      <c r="AU14" s="1">
        <v>18.149999999999999</v>
      </c>
      <c r="AV14" s="1">
        <v>20.61</v>
      </c>
      <c r="AW14" s="1">
        <v>2.85</v>
      </c>
      <c r="AX14" s="1">
        <v>4.26</v>
      </c>
      <c r="AY14" s="1">
        <v>6.05</v>
      </c>
      <c r="AZ14" s="1">
        <v>19.5</v>
      </c>
      <c r="BA14" s="1">
        <v>15.34</v>
      </c>
      <c r="BB14" s="1">
        <v>9.31</v>
      </c>
      <c r="BC14" s="1">
        <v>0.69</v>
      </c>
      <c r="BD14" s="1">
        <v>2.4</v>
      </c>
      <c r="BE14" s="1">
        <v>0.1</v>
      </c>
    </row>
    <row r="15" spans="1:57" ht="15">
      <c r="A15" s="1" t="s">
        <v>538</v>
      </c>
      <c r="B15" s="1">
        <v>3.6</v>
      </c>
      <c r="C15" s="1">
        <v>6.81</v>
      </c>
      <c r="D15" s="1">
        <v>25.71</v>
      </c>
      <c r="E15" s="1">
        <v>0</v>
      </c>
      <c r="F15" s="1">
        <v>4.8899999999999997</v>
      </c>
      <c r="G15" s="1">
        <v>18.11</v>
      </c>
      <c r="H15" s="1">
        <v>8.3800000000000008</v>
      </c>
      <c r="I15" s="1">
        <v>7.79</v>
      </c>
      <c r="J15" s="1">
        <v>4.3099999999999996</v>
      </c>
      <c r="K15" s="1">
        <v>12.65</v>
      </c>
      <c r="L15" s="1">
        <v>2.42</v>
      </c>
      <c r="M15" s="1">
        <v>2.21</v>
      </c>
      <c r="N15" s="1">
        <v>6.62</v>
      </c>
      <c r="O15" s="1">
        <v>7.83</v>
      </c>
      <c r="P15" s="1">
        <v>7.73</v>
      </c>
      <c r="Q15" s="1">
        <v>6.83</v>
      </c>
      <c r="R15" s="1">
        <v>1.07</v>
      </c>
      <c r="S15" s="1">
        <v>6.72</v>
      </c>
      <c r="T15" s="1">
        <v>28.8</v>
      </c>
      <c r="U15" s="1">
        <v>7.85</v>
      </c>
      <c r="V15" s="1">
        <v>8.31</v>
      </c>
      <c r="W15" s="1">
        <v>2.71</v>
      </c>
      <c r="X15" s="1">
        <v>19.440000000000001</v>
      </c>
      <c r="Y15" s="1">
        <v>19.600000000000001</v>
      </c>
      <c r="Z15" s="1">
        <v>5.94</v>
      </c>
      <c r="AA15" s="1">
        <v>0</v>
      </c>
      <c r="AB15" s="1">
        <v>1.58</v>
      </c>
      <c r="AC15" s="1">
        <v>0.09</v>
      </c>
      <c r="AD15" s="1">
        <v>6.13</v>
      </c>
      <c r="AE15" s="1">
        <v>4.13</v>
      </c>
      <c r="AF15" s="1">
        <v>33.770000000000003</v>
      </c>
      <c r="AG15" s="1">
        <v>0.19</v>
      </c>
      <c r="AH15" s="1">
        <v>14.54</v>
      </c>
      <c r="AI15" s="1">
        <v>6.7</v>
      </c>
      <c r="AJ15" s="1">
        <v>5.28</v>
      </c>
      <c r="AK15" s="1">
        <v>18.12</v>
      </c>
      <c r="AL15" s="1">
        <v>9.57</v>
      </c>
      <c r="AM15" s="1">
        <v>3.94</v>
      </c>
      <c r="AN15" s="1">
        <v>6.15</v>
      </c>
      <c r="AO15" s="1">
        <v>2.9</v>
      </c>
      <c r="AP15" s="1">
        <v>3.57</v>
      </c>
      <c r="AQ15" s="1">
        <v>9.0399999999999991</v>
      </c>
      <c r="AR15" s="1">
        <v>9.9700000000000006</v>
      </c>
      <c r="AS15" s="1">
        <v>11.58</v>
      </c>
      <c r="AT15" s="1">
        <v>1.43</v>
      </c>
      <c r="AU15" s="1">
        <v>14.58</v>
      </c>
      <c r="AV15" s="1">
        <v>26.78</v>
      </c>
      <c r="AW15" s="1">
        <v>2.9</v>
      </c>
      <c r="AX15" s="1">
        <v>5.85</v>
      </c>
      <c r="AY15" s="1">
        <v>6.49</v>
      </c>
      <c r="AZ15" s="1">
        <v>18.71</v>
      </c>
      <c r="BA15" s="1">
        <v>19.41</v>
      </c>
      <c r="BB15" s="1">
        <v>8.6300000000000008</v>
      </c>
      <c r="BC15" s="1">
        <v>0.39</v>
      </c>
      <c r="BD15" s="1">
        <v>2.08</v>
      </c>
      <c r="BE15" s="1">
        <v>0</v>
      </c>
    </row>
    <row r="16" spans="1:57" ht="15">
      <c r="A16" s="1" t="s">
        <v>539</v>
      </c>
      <c r="B16" s="1">
        <v>7.09</v>
      </c>
      <c r="C16" s="1">
        <v>6.38</v>
      </c>
      <c r="D16" s="1">
        <v>28.12</v>
      </c>
      <c r="E16" s="1">
        <v>0.05</v>
      </c>
      <c r="F16" s="1">
        <v>3.53</v>
      </c>
      <c r="G16" s="1">
        <v>22.91</v>
      </c>
      <c r="H16" s="1">
        <v>3.94</v>
      </c>
      <c r="I16" s="1">
        <v>8.2899999999999991</v>
      </c>
      <c r="J16" s="1">
        <v>8.76</v>
      </c>
      <c r="K16" s="1">
        <v>14.49</v>
      </c>
      <c r="L16" s="1">
        <v>3.37</v>
      </c>
      <c r="M16" s="1">
        <v>2.9</v>
      </c>
      <c r="N16" s="1">
        <v>4.66</v>
      </c>
      <c r="O16" s="1">
        <v>9.36</v>
      </c>
      <c r="P16" s="1">
        <v>10.01</v>
      </c>
      <c r="Q16" s="1">
        <v>8.0500000000000007</v>
      </c>
      <c r="R16" s="1">
        <v>1.08</v>
      </c>
      <c r="S16" s="1">
        <v>3.03</v>
      </c>
      <c r="T16" s="1">
        <v>49.07</v>
      </c>
      <c r="U16" s="1">
        <v>9.4499999999999993</v>
      </c>
      <c r="V16" s="1">
        <v>10.98</v>
      </c>
      <c r="W16" s="1">
        <v>3.8</v>
      </c>
      <c r="X16" s="1">
        <v>19.72</v>
      </c>
      <c r="Y16" s="1">
        <v>16.93</v>
      </c>
      <c r="Z16" s="1">
        <v>7.86</v>
      </c>
      <c r="AA16" s="1">
        <v>0</v>
      </c>
      <c r="AB16" s="1">
        <v>2.39</v>
      </c>
      <c r="AC16" s="1">
        <v>0</v>
      </c>
      <c r="AD16" s="1">
        <v>13.03</v>
      </c>
      <c r="AE16" s="1">
        <v>4.4400000000000004</v>
      </c>
      <c r="AF16" s="1">
        <v>37.409999999999997</v>
      </c>
      <c r="AG16" s="1">
        <v>0.22</v>
      </c>
      <c r="AH16" s="1">
        <v>17.7</v>
      </c>
      <c r="AI16" s="1">
        <v>1.33</v>
      </c>
      <c r="AJ16" s="1">
        <v>5.42</v>
      </c>
      <c r="AK16" s="1">
        <v>34.46</v>
      </c>
      <c r="AL16" s="1">
        <v>5.35</v>
      </c>
      <c r="AM16" s="1">
        <v>7.13</v>
      </c>
      <c r="AN16" s="1">
        <v>6.54</v>
      </c>
      <c r="AO16" s="1">
        <v>4.18</v>
      </c>
      <c r="AP16" s="1">
        <v>1.79</v>
      </c>
      <c r="AQ16" s="1">
        <v>11.11</v>
      </c>
      <c r="AR16" s="1">
        <v>10.5</v>
      </c>
      <c r="AS16" s="1">
        <v>9.42</v>
      </c>
      <c r="AT16" s="1">
        <v>0.55000000000000004</v>
      </c>
      <c r="AU16" s="1">
        <v>7.53</v>
      </c>
      <c r="AV16" s="1">
        <v>39.35</v>
      </c>
      <c r="AW16" s="1">
        <v>3.74</v>
      </c>
      <c r="AX16" s="1">
        <v>6.06</v>
      </c>
      <c r="AY16" s="1">
        <v>5.9</v>
      </c>
      <c r="AZ16" s="1">
        <v>18.22</v>
      </c>
      <c r="BA16" s="1">
        <v>20.28</v>
      </c>
      <c r="BB16" s="1">
        <v>11.69</v>
      </c>
      <c r="BC16" s="1">
        <v>0.72</v>
      </c>
      <c r="BD16" s="1">
        <v>2.83</v>
      </c>
      <c r="BE16" s="1">
        <v>0.12</v>
      </c>
    </row>
    <row r="17" spans="1:57" ht="15">
      <c r="A17" s="1" t="s">
        <v>540</v>
      </c>
      <c r="B17" s="1">
        <v>0.55000000000000004</v>
      </c>
      <c r="C17" s="1">
        <v>4.5599999999999996</v>
      </c>
      <c r="D17" s="1">
        <v>25.73</v>
      </c>
      <c r="E17" s="1">
        <v>0.28000000000000003</v>
      </c>
      <c r="F17" s="1">
        <v>2.91</v>
      </c>
      <c r="G17" s="1">
        <v>17.34</v>
      </c>
      <c r="H17" s="1">
        <v>8.9499999999999993</v>
      </c>
      <c r="I17" s="1">
        <v>4.3499999999999996</v>
      </c>
      <c r="J17" s="1">
        <v>5.71</v>
      </c>
      <c r="K17" s="1">
        <v>14.71</v>
      </c>
      <c r="L17" s="1">
        <v>2.88</v>
      </c>
      <c r="M17" s="1">
        <v>6.76</v>
      </c>
      <c r="N17" s="1">
        <v>8.1199999999999992</v>
      </c>
      <c r="O17" s="1">
        <v>7.97</v>
      </c>
      <c r="P17" s="1">
        <v>6.86</v>
      </c>
      <c r="Q17" s="1">
        <v>8.11</v>
      </c>
      <c r="R17" s="1">
        <v>2.4700000000000002</v>
      </c>
      <c r="S17" s="1">
        <v>22.9</v>
      </c>
      <c r="T17" s="1">
        <v>35.93</v>
      </c>
      <c r="U17" s="1">
        <v>7.57</v>
      </c>
      <c r="V17" s="1">
        <v>6.99</v>
      </c>
      <c r="W17" s="1">
        <v>1.91</v>
      </c>
      <c r="X17" s="1">
        <v>18.649999999999999</v>
      </c>
      <c r="Y17" s="1">
        <v>19.600000000000001</v>
      </c>
      <c r="Z17" s="1">
        <v>5.19</v>
      </c>
      <c r="AA17" s="1">
        <v>0</v>
      </c>
      <c r="AB17" s="1">
        <v>2.36</v>
      </c>
      <c r="AC17" s="1">
        <v>0.09</v>
      </c>
      <c r="AD17" s="1">
        <v>7.18</v>
      </c>
      <c r="AE17" s="1">
        <v>2.14</v>
      </c>
      <c r="AF17" s="1">
        <v>29.95</v>
      </c>
      <c r="AG17" s="1">
        <v>0.28999999999999998</v>
      </c>
      <c r="AH17" s="1">
        <v>16.46</v>
      </c>
      <c r="AI17" s="1">
        <v>11.24</v>
      </c>
      <c r="AJ17" s="1">
        <v>3.95</v>
      </c>
      <c r="AK17" s="1">
        <v>13.22</v>
      </c>
      <c r="AL17" s="1">
        <v>10.46</v>
      </c>
      <c r="AM17" s="1">
        <v>3.84</v>
      </c>
      <c r="AN17" s="1">
        <v>5.67</v>
      </c>
      <c r="AO17" s="1">
        <v>3.62</v>
      </c>
      <c r="AP17" s="1">
        <v>3.02</v>
      </c>
      <c r="AQ17" s="1">
        <v>7</v>
      </c>
      <c r="AR17" s="1">
        <v>6.48</v>
      </c>
      <c r="AS17" s="1">
        <v>8.81</v>
      </c>
      <c r="AT17" s="1">
        <v>1.61</v>
      </c>
      <c r="AU17" s="1">
        <v>23.12</v>
      </c>
      <c r="AV17" s="1">
        <v>24.06</v>
      </c>
      <c r="AW17" s="1">
        <v>0.94</v>
      </c>
      <c r="AX17" s="1">
        <v>3.84</v>
      </c>
      <c r="AY17" s="1">
        <v>5.67</v>
      </c>
      <c r="AZ17" s="1">
        <v>16.850000000000001</v>
      </c>
      <c r="BA17" s="1">
        <v>21.81</v>
      </c>
      <c r="BB17" s="1">
        <v>9.7899999999999991</v>
      </c>
      <c r="BC17" s="1">
        <v>0.2</v>
      </c>
      <c r="BD17" s="1">
        <v>3.04</v>
      </c>
      <c r="BE17" s="1">
        <v>0.28999999999999998</v>
      </c>
    </row>
    <row r="18" spans="1:57" ht="15">
      <c r="A18" s="1" t="s">
        <v>541</v>
      </c>
      <c r="B18" s="1">
        <v>0.92</v>
      </c>
      <c r="C18" s="1">
        <v>1.95</v>
      </c>
      <c r="D18" s="1">
        <v>13.41</v>
      </c>
      <c r="E18" s="1">
        <v>0.04</v>
      </c>
      <c r="F18" s="1">
        <v>4.88</v>
      </c>
      <c r="G18" s="1">
        <v>19.27</v>
      </c>
      <c r="H18" s="1">
        <v>4.22</v>
      </c>
      <c r="I18" s="1">
        <v>1.53</v>
      </c>
      <c r="J18" s="1">
        <v>10.98</v>
      </c>
      <c r="K18" s="1">
        <v>12.99</v>
      </c>
      <c r="L18" s="1">
        <v>2.2599999999999998</v>
      </c>
      <c r="M18" s="1">
        <v>7.16</v>
      </c>
      <c r="N18" s="1">
        <v>8.9499999999999993</v>
      </c>
      <c r="O18" s="1">
        <v>7.8</v>
      </c>
      <c r="P18" s="1">
        <v>6.88</v>
      </c>
      <c r="Q18" s="1">
        <v>6.19</v>
      </c>
      <c r="R18" s="1">
        <v>3.42</v>
      </c>
      <c r="S18" s="1">
        <v>4.68</v>
      </c>
      <c r="T18" s="1">
        <v>22.56</v>
      </c>
      <c r="U18" s="1">
        <v>8.0399999999999991</v>
      </c>
      <c r="V18" s="1">
        <v>7.6</v>
      </c>
      <c r="W18" s="1">
        <v>1.78</v>
      </c>
      <c r="X18" s="1">
        <v>20.63</v>
      </c>
      <c r="Y18" s="1">
        <v>20.73</v>
      </c>
      <c r="Z18" s="1">
        <v>7.69</v>
      </c>
      <c r="AA18" s="1">
        <v>0</v>
      </c>
      <c r="AB18" s="1">
        <v>1.64</v>
      </c>
      <c r="AC18" s="1">
        <v>0</v>
      </c>
      <c r="AD18" s="1">
        <v>21.63</v>
      </c>
      <c r="AE18" s="1">
        <v>3.98</v>
      </c>
      <c r="AF18" s="1">
        <v>17.489999999999998</v>
      </c>
      <c r="AG18" s="1">
        <v>0.18</v>
      </c>
      <c r="AH18" s="1">
        <v>18.23</v>
      </c>
      <c r="AI18" s="1">
        <v>1.46</v>
      </c>
      <c r="AJ18" s="1">
        <v>1.96</v>
      </c>
      <c r="AK18" s="1">
        <v>16.79</v>
      </c>
      <c r="AL18" s="1">
        <v>7.73</v>
      </c>
      <c r="AM18" s="1">
        <v>7.64</v>
      </c>
      <c r="AN18" s="1">
        <v>7.78</v>
      </c>
      <c r="AO18" s="1">
        <v>7.86</v>
      </c>
      <c r="AP18" s="1">
        <v>0.93</v>
      </c>
      <c r="AQ18" s="1">
        <v>6.68</v>
      </c>
      <c r="AR18" s="1">
        <v>8.6</v>
      </c>
      <c r="AS18" s="1">
        <v>7.12</v>
      </c>
      <c r="AT18" s="1">
        <v>2.85</v>
      </c>
      <c r="AU18" s="1">
        <v>4.3600000000000003</v>
      </c>
      <c r="AV18" s="1">
        <v>15.56</v>
      </c>
      <c r="AW18" s="1">
        <v>14.59</v>
      </c>
      <c r="AX18" s="1">
        <v>3.13</v>
      </c>
      <c r="AY18" s="1">
        <v>4.29</v>
      </c>
      <c r="AZ18" s="1">
        <v>20.16</v>
      </c>
      <c r="BA18" s="1">
        <v>26.03</v>
      </c>
      <c r="BB18" s="1">
        <v>12.29</v>
      </c>
      <c r="BC18" s="1">
        <v>0.28999999999999998</v>
      </c>
      <c r="BD18" s="1">
        <v>2.34</v>
      </c>
      <c r="BE18" s="1">
        <v>0.16</v>
      </c>
    </row>
    <row r="19" spans="1:57" ht="15">
      <c r="A19" s="1" t="s">
        <v>542</v>
      </c>
      <c r="B19" s="1">
        <v>2.91</v>
      </c>
      <c r="C19" s="1">
        <v>2.83</v>
      </c>
      <c r="D19" s="1">
        <v>12.55</v>
      </c>
      <c r="E19" s="1">
        <v>0.1</v>
      </c>
      <c r="F19" s="1">
        <v>4.82</v>
      </c>
      <c r="G19" s="1">
        <v>25.94</v>
      </c>
      <c r="H19" s="1">
        <v>2.64</v>
      </c>
      <c r="I19" s="1">
        <v>5.4</v>
      </c>
      <c r="J19" s="1">
        <v>5.48</v>
      </c>
      <c r="K19" s="1">
        <v>20.83</v>
      </c>
      <c r="L19" s="1">
        <v>3.32</v>
      </c>
      <c r="M19" s="1">
        <v>1.95</v>
      </c>
      <c r="N19" s="1">
        <v>5.6</v>
      </c>
      <c r="O19" s="1">
        <v>8.7899999999999991</v>
      </c>
      <c r="P19" s="1">
        <v>9.24</v>
      </c>
      <c r="Q19" s="1">
        <v>7.98</v>
      </c>
      <c r="R19" s="1">
        <v>2.5099999999999998</v>
      </c>
      <c r="S19" s="1">
        <v>1.1100000000000001</v>
      </c>
      <c r="T19" s="1">
        <v>30.5</v>
      </c>
      <c r="U19" s="1">
        <v>8.26</v>
      </c>
      <c r="V19" s="1">
        <v>10.08</v>
      </c>
      <c r="W19" s="1">
        <v>0</v>
      </c>
      <c r="X19" s="1">
        <v>14.29</v>
      </c>
      <c r="Y19" s="1">
        <v>15.22</v>
      </c>
      <c r="Z19" s="1">
        <v>6.47</v>
      </c>
      <c r="AA19" s="1">
        <v>0</v>
      </c>
      <c r="AB19" s="1">
        <v>2.39</v>
      </c>
      <c r="AC19" s="1">
        <v>0.22</v>
      </c>
      <c r="AD19" s="1">
        <v>3.74</v>
      </c>
      <c r="AE19" s="1">
        <v>5.77</v>
      </c>
      <c r="AF19" s="1">
        <v>20.93</v>
      </c>
      <c r="AG19" s="1">
        <v>0.52</v>
      </c>
      <c r="AH19" s="1">
        <v>17.66</v>
      </c>
      <c r="AI19" s="1">
        <v>1.72</v>
      </c>
      <c r="AJ19" s="1">
        <v>5.49</v>
      </c>
      <c r="AK19" s="1">
        <v>14.94</v>
      </c>
      <c r="AL19" s="1">
        <v>6.75</v>
      </c>
      <c r="AM19" s="1">
        <v>3.5</v>
      </c>
      <c r="AN19" s="1">
        <v>8.5500000000000007</v>
      </c>
      <c r="AO19" s="1">
        <v>4.0199999999999996</v>
      </c>
      <c r="AP19" s="1">
        <v>1.29</v>
      </c>
      <c r="AQ19" s="1">
        <v>11.91</v>
      </c>
      <c r="AR19" s="1">
        <v>10.36</v>
      </c>
      <c r="AS19" s="1">
        <v>13.46</v>
      </c>
      <c r="AT19" s="1">
        <v>3.08</v>
      </c>
      <c r="AU19" s="1">
        <v>4.54</v>
      </c>
      <c r="AV19" s="1">
        <v>29.09</v>
      </c>
      <c r="AW19" s="1">
        <v>3.11</v>
      </c>
      <c r="AX19" s="1">
        <v>4.8099999999999996</v>
      </c>
      <c r="AY19" s="1">
        <v>6.78</v>
      </c>
      <c r="AZ19" s="1">
        <v>15.83</v>
      </c>
      <c r="BA19" s="1">
        <v>16.059999999999999</v>
      </c>
      <c r="BB19" s="1">
        <v>8.82</v>
      </c>
      <c r="BC19" s="1">
        <v>0.91</v>
      </c>
      <c r="BD19" s="1">
        <v>3.34</v>
      </c>
      <c r="BE19" s="1">
        <v>0</v>
      </c>
    </row>
    <row r="20" spans="1:57" ht="15">
      <c r="A20" s="1" t="s">
        <v>543</v>
      </c>
      <c r="B20" s="1">
        <f t="shared" ref="B20:BE20" si="0">AVERAGE(B18:B19)</f>
        <v>1.915</v>
      </c>
      <c r="C20" s="1">
        <f t="shared" si="0"/>
        <v>2.39</v>
      </c>
      <c r="D20" s="1">
        <f t="shared" si="0"/>
        <v>12.98</v>
      </c>
      <c r="E20" s="1">
        <f t="shared" si="0"/>
        <v>7.0000000000000007E-2</v>
      </c>
      <c r="F20" s="1">
        <f t="shared" si="0"/>
        <v>4.8499999999999996</v>
      </c>
      <c r="G20" s="1">
        <f t="shared" si="0"/>
        <v>22.605</v>
      </c>
      <c r="H20" s="1">
        <f t="shared" si="0"/>
        <v>3.4299999999999997</v>
      </c>
      <c r="I20" s="1">
        <f t="shared" si="0"/>
        <v>3.4650000000000003</v>
      </c>
      <c r="J20" s="1">
        <f t="shared" si="0"/>
        <v>8.23</v>
      </c>
      <c r="K20" s="1">
        <f t="shared" si="0"/>
        <v>16.91</v>
      </c>
      <c r="L20" s="1">
        <f t="shared" si="0"/>
        <v>2.79</v>
      </c>
      <c r="M20" s="1">
        <f t="shared" si="0"/>
        <v>4.5549999999999997</v>
      </c>
      <c r="N20" s="1">
        <f t="shared" si="0"/>
        <v>7.2749999999999995</v>
      </c>
      <c r="O20" s="1">
        <f t="shared" si="0"/>
        <v>8.2949999999999999</v>
      </c>
      <c r="P20" s="1">
        <f t="shared" si="0"/>
        <v>8.06</v>
      </c>
      <c r="Q20" s="1">
        <f t="shared" si="0"/>
        <v>7.0850000000000009</v>
      </c>
      <c r="R20" s="1">
        <f t="shared" si="0"/>
        <v>2.9649999999999999</v>
      </c>
      <c r="S20" s="1">
        <f t="shared" si="0"/>
        <v>2.895</v>
      </c>
      <c r="T20" s="1">
        <f t="shared" si="0"/>
        <v>26.53</v>
      </c>
      <c r="U20" s="1">
        <f t="shared" si="0"/>
        <v>8.1499999999999986</v>
      </c>
      <c r="V20" s="1">
        <f t="shared" si="0"/>
        <v>8.84</v>
      </c>
      <c r="W20" s="1">
        <f t="shared" si="0"/>
        <v>0.89</v>
      </c>
      <c r="X20" s="1">
        <f t="shared" si="0"/>
        <v>17.46</v>
      </c>
      <c r="Y20" s="1">
        <f t="shared" si="0"/>
        <v>17.975000000000001</v>
      </c>
      <c r="Z20" s="1">
        <f t="shared" si="0"/>
        <v>7.08</v>
      </c>
      <c r="AA20" s="1">
        <f t="shared" si="0"/>
        <v>0</v>
      </c>
      <c r="AB20" s="1">
        <f t="shared" si="0"/>
        <v>2.0150000000000001</v>
      </c>
      <c r="AC20" s="1">
        <f t="shared" si="0"/>
        <v>0.11</v>
      </c>
      <c r="AD20" s="1">
        <f t="shared" si="0"/>
        <v>12.684999999999999</v>
      </c>
      <c r="AE20" s="1">
        <f t="shared" si="0"/>
        <v>4.875</v>
      </c>
      <c r="AF20" s="1">
        <f t="shared" si="0"/>
        <v>19.21</v>
      </c>
      <c r="AG20" s="1">
        <f t="shared" si="0"/>
        <v>0.35</v>
      </c>
      <c r="AH20" s="1">
        <f t="shared" si="0"/>
        <v>17.945</v>
      </c>
      <c r="AI20" s="1">
        <f t="shared" si="0"/>
        <v>1.5899999999999999</v>
      </c>
      <c r="AJ20" s="1">
        <f t="shared" si="0"/>
        <v>3.7250000000000001</v>
      </c>
      <c r="AK20" s="1">
        <f t="shared" si="0"/>
        <v>15.864999999999998</v>
      </c>
      <c r="AL20" s="1">
        <f t="shared" si="0"/>
        <v>7.24</v>
      </c>
      <c r="AM20" s="1">
        <f t="shared" si="0"/>
        <v>5.57</v>
      </c>
      <c r="AN20" s="1">
        <f t="shared" si="0"/>
        <v>8.1650000000000009</v>
      </c>
      <c r="AO20" s="1">
        <f t="shared" si="0"/>
        <v>5.9399999999999995</v>
      </c>
      <c r="AP20" s="1">
        <f t="shared" si="0"/>
        <v>1.1100000000000001</v>
      </c>
      <c r="AQ20" s="1">
        <f t="shared" si="0"/>
        <v>9.2949999999999999</v>
      </c>
      <c r="AR20" s="1">
        <f t="shared" si="0"/>
        <v>9.48</v>
      </c>
      <c r="AS20" s="1">
        <f t="shared" si="0"/>
        <v>10.290000000000001</v>
      </c>
      <c r="AT20" s="1">
        <f t="shared" si="0"/>
        <v>2.9649999999999999</v>
      </c>
      <c r="AU20" s="1">
        <f t="shared" si="0"/>
        <v>4.45</v>
      </c>
      <c r="AV20" s="1">
        <f t="shared" si="0"/>
        <v>22.324999999999999</v>
      </c>
      <c r="AW20" s="1">
        <f t="shared" si="0"/>
        <v>8.85</v>
      </c>
      <c r="AX20" s="1">
        <f t="shared" si="0"/>
        <v>3.9699999999999998</v>
      </c>
      <c r="AY20" s="1">
        <f t="shared" si="0"/>
        <v>5.5350000000000001</v>
      </c>
      <c r="AZ20" s="1">
        <f t="shared" si="0"/>
        <v>17.995000000000001</v>
      </c>
      <c r="BA20" s="1">
        <f t="shared" si="0"/>
        <v>21.045000000000002</v>
      </c>
      <c r="BB20" s="1">
        <f t="shared" si="0"/>
        <v>10.555</v>
      </c>
      <c r="BC20" s="1">
        <f t="shared" si="0"/>
        <v>0.6</v>
      </c>
      <c r="BD20" s="1">
        <f t="shared" si="0"/>
        <v>2.84</v>
      </c>
      <c r="BE20" s="1">
        <f t="shared" si="0"/>
        <v>0.08</v>
      </c>
    </row>
    <row r="21" spans="1:57" ht="15">
      <c r="A21" s="1" t="s">
        <v>544</v>
      </c>
      <c r="B21" s="1">
        <v>0.41</v>
      </c>
      <c r="C21" s="1">
        <v>2.16</v>
      </c>
      <c r="D21" s="1">
        <v>22.81</v>
      </c>
      <c r="E21" s="1">
        <v>0.1</v>
      </c>
      <c r="F21" s="1">
        <v>3.4</v>
      </c>
      <c r="G21" s="1">
        <v>17.36</v>
      </c>
      <c r="H21" s="1">
        <v>8.09</v>
      </c>
      <c r="I21" s="1">
        <v>7.98</v>
      </c>
      <c r="J21" s="1">
        <v>7.42</v>
      </c>
      <c r="K21" s="1">
        <v>7.22</v>
      </c>
      <c r="L21" s="1">
        <v>1.68</v>
      </c>
      <c r="M21" s="1">
        <v>1.73</v>
      </c>
      <c r="N21" s="1">
        <v>1.85</v>
      </c>
      <c r="O21" s="1">
        <v>9.25</v>
      </c>
      <c r="P21" s="1">
        <v>6.61</v>
      </c>
      <c r="Q21" s="1">
        <v>5.72</v>
      </c>
      <c r="R21" s="1">
        <v>0.85</v>
      </c>
      <c r="S21" s="1">
        <v>19.55</v>
      </c>
      <c r="T21" s="1">
        <v>15.45</v>
      </c>
      <c r="U21" s="1">
        <v>4.66</v>
      </c>
      <c r="V21" s="1">
        <v>8.39</v>
      </c>
      <c r="W21" s="1">
        <v>0.35</v>
      </c>
      <c r="X21" s="1">
        <v>18.670000000000002</v>
      </c>
      <c r="Y21" s="1">
        <v>13.94</v>
      </c>
      <c r="Z21" s="1">
        <v>5.0999999999999996</v>
      </c>
      <c r="AA21" s="1">
        <v>0</v>
      </c>
      <c r="AB21" s="1">
        <v>1.08</v>
      </c>
      <c r="AC21" s="1">
        <v>0.28999999999999998</v>
      </c>
      <c r="AD21" s="1">
        <v>0.82</v>
      </c>
      <c r="AE21" s="1">
        <v>4.1900000000000004</v>
      </c>
      <c r="AF21" s="1">
        <v>27.58</v>
      </c>
      <c r="AG21" s="1">
        <v>0.31</v>
      </c>
      <c r="AH21" s="1">
        <v>11.85</v>
      </c>
      <c r="AI21" s="1">
        <v>6.5</v>
      </c>
      <c r="AJ21" s="1">
        <v>2.98</v>
      </c>
      <c r="AK21" s="1">
        <v>8.74</v>
      </c>
      <c r="AL21" s="1">
        <v>4.7699999999999996</v>
      </c>
      <c r="AM21" s="1">
        <v>2.19</v>
      </c>
      <c r="AN21" s="1">
        <v>9.14</v>
      </c>
      <c r="AO21" s="1">
        <v>2.63</v>
      </c>
      <c r="AP21" s="1">
        <v>0.15</v>
      </c>
      <c r="AQ21" s="1">
        <v>9.69</v>
      </c>
      <c r="AR21" s="1">
        <v>9.41</v>
      </c>
      <c r="AS21" s="1">
        <v>12.93</v>
      </c>
      <c r="AT21" s="1">
        <v>0.56999999999999995</v>
      </c>
      <c r="AU21" s="1">
        <v>8.67</v>
      </c>
      <c r="AV21" s="1">
        <v>18.440000000000001</v>
      </c>
      <c r="AW21" s="1">
        <v>2.34</v>
      </c>
      <c r="AX21" s="1">
        <v>3.12</v>
      </c>
      <c r="AY21" s="1">
        <v>5.95</v>
      </c>
      <c r="AZ21" s="1">
        <v>25.29</v>
      </c>
      <c r="BA21" s="1">
        <v>13.56</v>
      </c>
      <c r="BB21" s="1">
        <v>6.61</v>
      </c>
      <c r="BC21" s="1">
        <v>0.47</v>
      </c>
      <c r="BD21" s="1">
        <v>0.93</v>
      </c>
      <c r="BE21" s="1">
        <v>0.09</v>
      </c>
    </row>
    <row r="22" spans="1:57" ht="15">
      <c r="A22" s="1" t="s">
        <v>545</v>
      </c>
      <c r="B22" s="1">
        <v>7.01</v>
      </c>
      <c r="C22" s="1">
        <v>1.49</v>
      </c>
      <c r="D22" s="1">
        <v>16.97</v>
      </c>
      <c r="E22" s="1">
        <v>0.16</v>
      </c>
      <c r="F22" s="1">
        <v>4.25</v>
      </c>
      <c r="G22" s="1">
        <v>20.94</v>
      </c>
      <c r="H22" s="1">
        <v>2.57</v>
      </c>
      <c r="I22" s="1">
        <v>11.08</v>
      </c>
      <c r="J22" s="1">
        <v>5.45</v>
      </c>
      <c r="K22" s="1">
        <v>7.94</v>
      </c>
      <c r="L22" s="1">
        <v>2.2000000000000002</v>
      </c>
      <c r="M22" s="1">
        <v>2.2599999999999998</v>
      </c>
      <c r="N22" s="1">
        <v>1.49</v>
      </c>
      <c r="O22" s="1">
        <v>8.9700000000000006</v>
      </c>
      <c r="P22" s="1">
        <v>9.74</v>
      </c>
      <c r="Q22" s="1">
        <v>6.31</v>
      </c>
      <c r="R22" s="1">
        <v>0.74</v>
      </c>
      <c r="S22" s="1">
        <v>19.39</v>
      </c>
      <c r="T22" s="1">
        <v>22.67</v>
      </c>
      <c r="U22" s="1">
        <v>8.76</v>
      </c>
      <c r="V22" s="1">
        <v>10.67</v>
      </c>
      <c r="W22" s="1">
        <v>1.23</v>
      </c>
      <c r="X22" s="1">
        <v>20.53</v>
      </c>
      <c r="Y22" s="1">
        <v>15.31</v>
      </c>
      <c r="Z22" s="1">
        <v>6.08</v>
      </c>
      <c r="AA22" s="1">
        <v>0</v>
      </c>
      <c r="AB22" s="1">
        <v>0.7</v>
      </c>
      <c r="AC22" s="1">
        <v>0</v>
      </c>
      <c r="AD22" s="1">
        <v>6.56</v>
      </c>
      <c r="AE22" s="1">
        <v>4.42</v>
      </c>
      <c r="AF22" s="1">
        <v>21.38</v>
      </c>
      <c r="AG22" s="1">
        <v>0.14000000000000001</v>
      </c>
      <c r="AH22" s="1">
        <v>14.75</v>
      </c>
      <c r="AI22" s="1">
        <v>1.62</v>
      </c>
      <c r="AJ22" s="1">
        <v>4.71</v>
      </c>
      <c r="AK22" s="1">
        <v>21.59</v>
      </c>
      <c r="AL22" s="1">
        <v>6.22</v>
      </c>
      <c r="AM22" s="1">
        <v>6.29</v>
      </c>
      <c r="AN22" s="1">
        <v>7.06</v>
      </c>
      <c r="AO22" s="1">
        <v>2.66</v>
      </c>
      <c r="AP22" s="1">
        <v>1.1000000000000001</v>
      </c>
      <c r="AQ22" s="1">
        <v>11.88</v>
      </c>
      <c r="AR22" s="1">
        <v>12.55</v>
      </c>
      <c r="AS22" s="1">
        <v>16.16</v>
      </c>
      <c r="AT22" s="1">
        <v>0.56999999999999995</v>
      </c>
      <c r="AU22" s="1">
        <v>7.41</v>
      </c>
      <c r="AV22" s="1">
        <v>19.97</v>
      </c>
      <c r="AW22" s="1">
        <v>3.64</v>
      </c>
      <c r="AX22" s="1">
        <v>3.94</v>
      </c>
      <c r="AY22" s="1">
        <v>6.54</v>
      </c>
      <c r="AZ22" s="1">
        <v>26.27</v>
      </c>
      <c r="BA22" s="1">
        <v>21.07</v>
      </c>
      <c r="BB22" s="1">
        <v>10.56</v>
      </c>
      <c r="BC22" s="1">
        <v>0.26</v>
      </c>
      <c r="BD22" s="1">
        <v>2.16</v>
      </c>
      <c r="BE22" s="1">
        <v>0.18</v>
      </c>
    </row>
    <row r="23" spans="1:57" ht="15">
      <c r="A23" s="1" t="s">
        <v>546</v>
      </c>
      <c r="B23" s="1">
        <v>0.31</v>
      </c>
      <c r="C23" s="1">
        <v>2.48</v>
      </c>
      <c r="D23" s="1">
        <v>19.16</v>
      </c>
      <c r="E23" s="1">
        <v>0.09</v>
      </c>
      <c r="F23" s="1">
        <v>3.28</v>
      </c>
      <c r="G23" s="1">
        <v>15.61</v>
      </c>
      <c r="H23" s="1">
        <v>6.1</v>
      </c>
      <c r="I23" s="1">
        <v>2.0699999999999998</v>
      </c>
      <c r="J23" s="1">
        <v>10.58</v>
      </c>
      <c r="K23" s="1">
        <v>7.7</v>
      </c>
      <c r="L23" s="1">
        <v>1.99</v>
      </c>
      <c r="M23" s="1">
        <v>5.3</v>
      </c>
      <c r="N23" s="1">
        <v>2.88</v>
      </c>
      <c r="O23" s="1">
        <v>12.18</v>
      </c>
      <c r="P23" s="1">
        <v>6.75</v>
      </c>
      <c r="Q23" s="1">
        <v>8.83</v>
      </c>
      <c r="R23" s="1">
        <v>0.8</v>
      </c>
      <c r="S23" s="1">
        <v>38.1</v>
      </c>
      <c r="T23" s="1">
        <v>9.69</v>
      </c>
      <c r="U23" s="1">
        <v>7.49</v>
      </c>
      <c r="V23" s="1">
        <v>8.7200000000000006</v>
      </c>
      <c r="W23" s="1">
        <v>0.24</v>
      </c>
      <c r="X23" s="1">
        <v>18.02</v>
      </c>
      <c r="Y23" s="1">
        <v>16.02</v>
      </c>
      <c r="Z23" s="1">
        <v>4.1100000000000003</v>
      </c>
      <c r="AA23" s="1">
        <v>0</v>
      </c>
      <c r="AB23" s="1">
        <v>1.39</v>
      </c>
      <c r="AC23" s="1">
        <v>0.09</v>
      </c>
      <c r="AD23" s="1">
        <v>1.1100000000000001</v>
      </c>
      <c r="AE23" s="1">
        <v>2.0499999999999998</v>
      </c>
      <c r="AF23" s="1">
        <v>24.21</v>
      </c>
      <c r="AG23" s="1">
        <v>0.28000000000000003</v>
      </c>
      <c r="AH23" s="1">
        <v>14.33</v>
      </c>
      <c r="AI23" s="1">
        <v>6.82</v>
      </c>
      <c r="AJ23" s="1">
        <v>2.23</v>
      </c>
      <c r="AK23" s="1">
        <v>12.64</v>
      </c>
      <c r="AL23" s="1">
        <v>6.58</v>
      </c>
      <c r="AM23" s="1">
        <v>2.79</v>
      </c>
      <c r="AN23" s="1">
        <v>6.21</v>
      </c>
      <c r="AO23" s="1">
        <v>1.61</v>
      </c>
      <c r="AP23" s="1">
        <v>0.14000000000000001</v>
      </c>
      <c r="AQ23" s="1">
        <v>9.94</v>
      </c>
      <c r="AR23" s="1">
        <v>7.27</v>
      </c>
      <c r="AS23" s="1">
        <v>10.199999999999999</v>
      </c>
      <c r="AT23" s="1">
        <v>1.2</v>
      </c>
      <c r="AU23" s="1">
        <v>20.39</v>
      </c>
      <c r="AV23" s="1">
        <v>10.33</v>
      </c>
      <c r="AW23" s="1">
        <v>1.59</v>
      </c>
      <c r="AX23" s="1">
        <v>2.33</v>
      </c>
      <c r="AY23" s="1">
        <v>7.81</v>
      </c>
      <c r="AZ23" s="1">
        <v>24.79</v>
      </c>
      <c r="BA23" s="1">
        <v>17.52</v>
      </c>
      <c r="BB23" s="1">
        <v>7.26</v>
      </c>
      <c r="BC23" s="1">
        <v>0.9</v>
      </c>
      <c r="BD23" s="1">
        <v>0.23</v>
      </c>
      <c r="BE23" s="1">
        <v>0</v>
      </c>
    </row>
    <row r="24" spans="1:57" ht="15">
      <c r="A24" s="1" t="s">
        <v>547</v>
      </c>
      <c r="B24" s="1">
        <v>3.58</v>
      </c>
      <c r="C24" s="1">
        <v>4.8499999999999996</v>
      </c>
      <c r="D24" s="1">
        <v>31.52</v>
      </c>
      <c r="E24" s="1">
        <v>0.05</v>
      </c>
      <c r="F24" s="1">
        <v>4.8899999999999997</v>
      </c>
      <c r="G24" s="1">
        <v>25.79</v>
      </c>
      <c r="H24" s="1">
        <v>9.27</v>
      </c>
      <c r="I24" s="1">
        <v>14.91</v>
      </c>
      <c r="J24" s="1">
        <v>8.2200000000000006</v>
      </c>
      <c r="K24" s="1">
        <v>11.61</v>
      </c>
      <c r="L24" s="1">
        <v>1.27</v>
      </c>
      <c r="M24" s="1">
        <v>4.75</v>
      </c>
      <c r="N24" s="1">
        <v>5.33</v>
      </c>
      <c r="O24" s="1">
        <v>7.44</v>
      </c>
      <c r="P24" s="1">
        <v>7.83</v>
      </c>
      <c r="Q24" s="1">
        <v>3.5</v>
      </c>
      <c r="R24" s="1">
        <v>1.05</v>
      </c>
      <c r="S24" s="1">
        <v>16.46</v>
      </c>
      <c r="T24" s="1">
        <v>40.58</v>
      </c>
      <c r="U24" s="1">
        <v>5.59</v>
      </c>
      <c r="V24" s="1">
        <v>7.16</v>
      </c>
      <c r="W24" s="1">
        <v>0.12</v>
      </c>
      <c r="X24" s="1">
        <v>18.170000000000002</v>
      </c>
      <c r="Y24" s="1">
        <v>23.66</v>
      </c>
      <c r="Z24" s="1">
        <v>4.67</v>
      </c>
      <c r="AA24" s="1">
        <v>0</v>
      </c>
      <c r="AB24" s="1">
        <v>2.13</v>
      </c>
      <c r="AC24" s="1">
        <v>0</v>
      </c>
      <c r="AD24" s="1">
        <v>4.29</v>
      </c>
      <c r="AE24" s="1">
        <v>7.21</v>
      </c>
      <c r="AF24" s="1">
        <v>43.2</v>
      </c>
      <c r="AG24" s="1">
        <v>0.13</v>
      </c>
      <c r="AH24" s="1">
        <v>21.26</v>
      </c>
      <c r="AI24" s="1">
        <v>4.7300000000000004</v>
      </c>
      <c r="AJ24" s="1">
        <v>2.8</v>
      </c>
      <c r="AK24" s="1">
        <v>27.31</v>
      </c>
      <c r="AL24" s="1">
        <v>8.26</v>
      </c>
      <c r="AM24" s="1">
        <v>3.32</v>
      </c>
      <c r="AN24" s="1">
        <v>12.67</v>
      </c>
      <c r="AO24" s="1">
        <v>3.08</v>
      </c>
      <c r="AP24" s="1">
        <v>0.73</v>
      </c>
      <c r="AQ24" s="1">
        <v>9.6300000000000008</v>
      </c>
      <c r="AR24" s="1">
        <v>8.33</v>
      </c>
      <c r="AS24" s="1">
        <v>8.4499999999999993</v>
      </c>
      <c r="AT24" s="1">
        <v>0.78</v>
      </c>
      <c r="AU24" s="1">
        <v>6.2</v>
      </c>
      <c r="AV24" s="1">
        <v>35.450000000000003</v>
      </c>
      <c r="AW24" s="1">
        <v>4.0999999999999996</v>
      </c>
      <c r="AX24" s="1">
        <v>3.51</v>
      </c>
      <c r="AY24" s="1">
        <v>3.41</v>
      </c>
      <c r="AZ24" s="1">
        <v>24.11</v>
      </c>
      <c r="BA24" s="1">
        <v>22.41</v>
      </c>
      <c r="BB24" s="1">
        <v>8.8699999999999992</v>
      </c>
      <c r="BC24" s="1">
        <v>0.6</v>
      </c>
      <c r="BD24" s="1">
        <v>1.49</v>
      </c>
      <c r="BE24" s="1">
        <v>0.18</v>
      </c>
    </row>
    <row r="25" spans="1:57" ht="15">
      <c r="A25" s="1" t="s">
        <v>548</v>
      </c>
      <c r="B25" s="1">
        <v>12.57</v>
      </c>
      <c r="C25" s="1">
        <v>3.34</v>
      </c>
      <c r="D25" s="1">
        <v>24.08</v>
      </c>
      <c r="E25" s="1">
        <v>0</v>
      </c>
      <c r="F25" s="1">
        <v>5.24</v>
      </c>
      <c r="G25" s="1">
        <v>23.97</v>
      </c>
      <c r="H25" s="1">
        <v>3.82</v>
      </c>
      <c r="I25" s="1">
        <v>14.86</v>
      </c>
      <c r="J25" s="1">
        <v>4.9800000000000004</v>
      </c>
      <c r="K25" s="1">
        <v>14.76</v>
      </c>
      <c r="L25" s="1">
        <v>1.58</v>
      </c>
      <c r="M25" s="1">
        <v>3.75</v>
      </c>
      <c r="N25" s="1">
        <v>4.9000000000000004</v>
      </c>
      <c r="O25" s="1">
        <v>9.7899999999999991</v>
      </c>
      <c r="P25" s="1">
        <v>9.5</v>
      </c>
      <c r="Q25" s="1">
        <v>5.24</v>
      </c>
      <c r="R25" s="1">
        <v>0.78</v>
      </c>
      <c r="S25" s="1">
        <v>15.53</v>
      </c>
      <c r="T25" s="1">
        <v>27.44</v>
      </c>
      <c r="U25" s="1">
        <v>7.32</v>
      </c>
      <c r="V25" s="1">
        <v>9.3699999999999992</v>
      </c>
      <c r="W25" s="1">
        <v>1.61</v>
      </c>
      <c r="X25" s="1">
        <v>17.25</v>
      </c>
      <c r="Y25" s="1">
        <v>26.93</v>
      </c>
      <c r="Z25" s="1">
        <v>7.95</v>
      </c>
      <c r="AA25" s="1">
        <v>0</v>
      </c>
      <c r="AB25" s="1">
        <v>1.59</v>
      </c>
      <c r="AC25" s="1">
        <v>0</v>
      </c>
      <c r="AD25" s="1">
        <v>19.239999999999998</v>
      </c>
      <c r="AE25" s="1">
        <v>6.98</v>
      </c>
      <c r="AF25" s="1">
        <v>35.32</v>
      </c>
      <c r="AG25" s="1">
        <v>0.05</v>
      </c>
      <c r="AH25" s="1">
        <v>16.989999999999998</v>
      </c>
      <c r="AI25" s="1">
        <v>2.23</v>
      </c>
      <c r="AJ25" s="1">
        <v>2.25</v>
      </c>
      <c r="AK25" s="1">
        <v>19.61</v>
      </c>
      <c r="AL25" s="1">
        <v>7.24</v>
      </c>
      <c r="AM25" s="1">
        <v>7.81</v>
      </c>
      <c r="AN25" s="1">
        <v>16.079999999999998</v>
      </c>
      <c r="AO25" s="1">
        <v>5.79</v>
      </c>
      <c r="AP25" s="1">
        <v>0.6</v>
      </c>
      <c r="AQ25" s="1">
        <v>12.71</v>
      </c>
      <c r="AR25" s="1">
        <v>10.27</v>
      </c>
      <c r="AS25" s="1">
        <v>12.77</v>
      </c>
      <c r="AT25" s="1">
        <v>1.07</v>
      </c>
      <c r="AU25" s="1">
        <v>6.94</v>
      </c>
      <c r="AV25" s="1">
        <v>24.88</v>
      </c>
      <c r="AW25" s="1">
        <v>1.95</v>
      </c>
      <c r="AX25" s="1">
        <v>5.24</v>
      </c>
      <c r="AY25" s="1">
        <v>5.39</v>
      </c>
      <c r="AZ25" s="1">
        <v>18.09</v>
      </c>
      <c r="BA25" s="1">
        <v>23.88</v>
      </c>
      <c r="BB25" s="1">
        <v>12.6</v>
      </c>
      <c r="BC25" s="1">
        <v>0.51</v>
      </c>
      <c r="BD25" s="1">
        <v>1.43</v>
      </c>
      <c r="BE25" s="1">
        <v>0</v>
      </c>
    </row>
    <row r="26" spans="1:57" ht="15">
      <c r="A26" s="1" t="s">
        <v>549</v>
      </c>
      <c r="B26" s="1">
        <v>0.53</v>
      </c>
      <c r="C26" s="1">
        <v>2.77</v>
      </c>
      <c r="D26" s="1">
        <v>27.03</v>
      </c>
      <c r="E26" s="1">
        <v>0.05</v>
      </c>
      <c r="F26" s="1">
        <v>3.97</v>
      </c>
      <c r="G26" s="1">
        <v>22.03</v>
      </c>
      <c r="H26" s="1">
        <v>14.08</v>
      </c>
      <c r="I26" s="1">
        <v>7.72</v>
      </c>
      <c r="J26" s="1">
        <v>11.92</v>
      </c>
      <c r="K26" s="1">
        <v>13.53</v>
      </c>
      <c r="L26" s="1">
        <v>1.2</v>
      </c>
      <c r="M26" s="1">
        <v>10.97</v>
      </c>
      <c r="N26" s="1">
        <v>10.43</v>
      </c>
      <c r="O26" s="1">
        <v>6.38</v>
      </c>
      <c r="P26" s="1">
        <v>6.54</v>
      </c>
      <c r="Q26" s="1">
        <v>5.03</v>
      </c>
      <c r="R26" s="1">
        <v>1.36</v>
      </c>
      <c r="S26" s="1">
        <v>33.659999999999997</v>
      </c>
      <c r="T26" s="1">
        <v>24.54</v>
      </c>
      <c r="U26" s="1">
        <v>6.43</v>
      </c>
      <c r="V26" s="1">
        <v>6.01</v>
      </c>
      <c r="W26" s="1">
        <v>1.1000000000000001</v>
      </c>
      <c r="X26" s="1">
        <v>22.86</v>
      </c>
      <c r="Y26" s="1">
        <v>27.38</v>
      </c>
      <c r="Z26" s="1">
        <v>8.1999999999999993</v>
      </c>
      <c r="AA26" s="1">
        <v>0</v>
      </c>
      <c r="AB26" s="1">
        <v>1.22</v>
      </c>
      <c r="AC26" s="1">
        <v>0.15</v>
      </c>
      <c r="AD26" s="1">
        <v>10.82</v>
      </c>
      <c r="AE26" s="1">
        <v>4.0199999999999996</v>
      </c>
      <c r="AF26" s="1">
        <v>33.89</v>
      </c>
      <c r="AG26" s="1">
        <v>0</v>
      </c>
      <c r="AH26" s="1">
        <v>22.64</v>
      </c>
      <c r="AI26" s="1">
        <v>5.46</v>
      </c>
      <c r="AJ26" s="1">
        <v>2.21</v>
      </c>
      <c r="AK26" s="1">
        <v>17.62</v>
      </c>
      <c r="AL26" s="1">
        <v>9.85</v>
      </c>
      <c r="AM26" s="1">
        <v>5.83</v>
      </c>
      <c r="AN26" s="1">
        <v>7.11</v>
      </c>
      <c r="AO26" s="1">
        <v>4.29</v>
      </c>
      <c r="AP26" s="1">
        <v>0.16</v>
      </c>
      <c r="AQ26" s="1">
        <v>6.85</v>
      </c>
      <c r="AR26" s="1">
        <v>7.47</v>
      </c>
      <c r="AS26" s="1">
        <v>6.47</v>
      </c>
      <c r="AT26" s="1">
        <v>1.91</v>
      </c>
      <c r="AU26" s="1">
        <v>22.15</v>
      </c>
      <c r="AV26" s="1">
        <v>16.71</v>
      </c>
      <c r="AW26" s="1">
        <v>1.02</v>
      </c>
      <c r="AX26" s="1">
        <v>1.64</v>
      </c>
      <c r="AY26" s="1">
        <v>4.68</v>
      </c>
      <c r="AZ26" s="1">
        <v>22.43</v>
      </c>
      <c r="BA26" s="1">
        <v>25.93</v>
      </c>
      <c r="BB26" s="1">
        <v>13.03</v>
      </c>
      <c r="BC26" s="1">
        <v>0.27</v>
      </c>
      <c r="BD26" s="1">
        <v>0.64</v>
      </c>
      <c r="BE26" s="1">
        <v>0.28999999999999998</v>
      </c>
    </row>
    <row r="27" spans="1:57" ht="15">
      <c r="A27" s="1" t="s">
        <v>550</v>
      </c>
      <c r="B27" s="1">
        <v>6.09</v>
      </c>
      <c r="C27" s="1">
        <v>10.3</v>
      </c>
      <c r="D27" s="1">
        <v>27.34</v>
      </c>
      <c r="E27" s="1">
        <v>0</v>
      </c>
      <c r="F27" s="1">
        <v>3.87</v>
      </c>
      <c r="G27" s="1">
        <v>23.7</v>
      </c>
      <c r="H27" s="1">
        <v>6.83</v>
      </c>
      <c r="I27" s="1">
        <v>13.75</v>
      </c>
      <c r="J27" s="1">
        <v>6.15</v>
      </c>
      <c r="K27" s="1">
        <v>10.130000000000001</v>
      </c>
      <c r="L27" s="1">
        <v>2.66</v>
      </c>
      <c r="M27" s="1">
        <v>2.17</v>
      </c>
      <c r="N27" s="1">
        <v>5.47</v>
      </c>
      <c r="O27" s="1">
        <v>8.44</v>
      </c>
      <c r="P27" s="1">
        <v>10.02</v>
      </c>
      <c r="Q27" s="1">
        <v>5.83</v>
      </c>
      <c r="R27" s="1">
        <v>1.93</v>
      </c>
      <c r="S27" s="1">
        <v>15.73</v>
      </c>
      <c r="T27" s="1">
        <v>33.369999999999997</v>
      </c>
      <c r="U27" s="1">
        <v>6.55</v>
      </c>
      <c r="V27" s="1">
        <v>8.66</v>
      </c>
      <c r="W27" s="1">
        <v>0.49</v>
      </c>
      <c r="X27" s="1">
        <v>19.78</v>
      </c>
      <c r="Y27" s="1">
        <v>25.33</v>
      </c>
      <c r="Z27" s="1">
        <v>4.51</v>
      </c>
      <c r="AA27" s="1">
        <v>0</v>
      </c>
      <c r="AB27" s="1">
        <v>0.88</v>
      </c>
      <c r="AC27" s="1">
        <v>0</v>
      </c>
      <c r="AD27" s="1">
        <v>6.38</v>
      </c>
      <c r="AE27" s="1">
        <v>10.7</v>
      </c>
      <c r="AF27" s="1">
        <v>28.94</v>
      </c>
      <c r="AG27" s="1">
        <v>0.05</v>
      </c>
      <c r="AH27" s="1">
        <v>22.11</v>
      </c>
      <c r="AI27" s="1">
        <v>5.7</v>
      </c>
      <c r="AJ27" s="1">
        <v>2.88</v>
      </c>
      <c r="AK27" s="1">
        <v>29.2</v>
      </c>
      <c r="AL27" s="1">
        <v>6.46</v>
      </c>
      <c r="AM27" s="1">
        <v>3.59</v>
      </c>
      <c r="AN27" s="1">
        <v>11.09</v>
      </c>
      <c r="AO27" s="1">
        <v>2.5099999999999998</v>
      </c>
      <c r="AP27" s="1">
        <v>3.01</v>
      </c>
      <c r="AQ27" s="1">
        <v>11.66</v>
      </c>
      <c r="AR27" s="1">
        <v>10.25</v>
      </c>
      <c r="AS27" s="1">
        <v>13.16</v>
      </c>
      <c r="AT27" s="1">
        <v>1.48</v>
      </c>
      <c r="AU27" s="1">
        <v>7.06</v>
      </c>
      <c r="AV27" s="1">
        <v>21.73</v>
      </c>
      <c r="AW27" s="1">
        <v>2.3199999999999998</v>
      </c>
      <c r="AX27" s="1">
        <v>5.21</v>
      </c>
      <c r="AY27" s="1">
        <v>5.9</v>
      </c>
      <c r="AZ27" s="1">
        <v>25.69</v>
      </c>
      <c r="BA27" s="1">
        <v>21.85</v>
      </c>
      <c r="BB27" s="1">
        <v>8.39</v>
      </c>
      <c r="BC27" s="1">
        <v>0.64</v>
      </c>
      <c r="BD27" s="1">
        <v>1.88</v>
      </c>
      <c r="BE27" s="1">
        <v>0.14000000000000001</v>
      </c>
    </row>
    <row r="28" spans="1:57" ht="15">
      <c r="A28" s="1" t="s">
        <v>551</v>
      </c>
      <c r="B28" s="1">
        <v>3.12</v>
      </c>
      <c r="C28" s="1">
        <v>7.03</v>
      </c>
      <c r="D28" s="1">
        <v>22.39</v>
      </c>
      <c r="E28" s="1">
        <v>0.24</v>
      </c>
      <c r="F28" s="1">
        <v>4</v>
      </c>
      <c r="G28" s="1">
        <v>23.07</v>
      </c>
      <c r="H28" s="1">
        <v>8.89</v>
      </c>
      <c r="I28" s="1">
        <v>11.99</v>
      </c>
      <c r="J28" s="1">
        <v>4.63</v>
      </c>
      <c r="K28" s="1">
        <v>12</v>
      </c>
      <c r="L28" s="1">
        <v>1.84</v>
      </c>
      <c r="M28" s="1">
        <v>1.52</v>
      </c>
      <c r="N28" s="1">
        <v>5.72</v>
      </c>
      <c r="O28" s="1">
        <v>7.28</v>
      </c>
      <c r="P28" s="1">
        <v>9.15</v>
      </c>
      <c r="Q28" s="1">
        <v>5.3</v>
      </c>
      <c r="R28" s="1">
        <v>2.09</v>
      </c>
      <c r="S28" s="1">
        <v>20.53</v>
      </c>
      <c r="T28" s="1">
        <v>28.66</v>
      </c>
      <c r="U28" s="1">
        <v>5.61</v>
      </c>
      <c r="V28" s="1">
        <v>9.01</v>
      </c>
      <c r="W28" s="1">
        <v>0.56999999999999995</v>
      </c>
      <c r="X28" s="1">
        <v>22.26</v>
      </c>
      <c r="Y28" s="1">
        <v>18.48</v>
      </c>
      <c r="Z28" s="1">
        <v>2.63</v>
      </c>
      <c r="AA28" s="1">
        <v>0</v>
      </c>
      <c r="AB28" s="1">
        <v>1.69</v>
      </c>
      <c r="AC28" s="1">
        <v>7.0000000000000007E-2</v>
      </c>
      <c r="AD28" s="1">
        <v>5.63</v>
      </c>
      <c r="AE28" s="1">
        <v>6.58</v>
      </c>
      <c r="AF28" s="1">
        <v>25.02</v>
      </c>
      <c r="AG28" s="1">
        <v>0.15</v>
      </c>
      <c r="AH28" s="1">
        <v>18.25</v>
      </c>
      <c r="AI28" s="1">
        <v>3.79</v>
      </c>
      <c r="AJ28" s="1">
        <v>3.81</v>
      </c>
      <c r="AK28" s="1">
        <v>18.78</v>
      </c>
      <c r="AL28" s="1">
        <v>8.59</v>
      </c>
      <c r="AM28" s="1">
        <v>5.32</v>
      </c>
      <c r="AN28" s="1">
        <v>9.11</v>
      </c>
      <c r="AO28" s="1">
        <v>2.69</v>
      </c>
      <c r="AP28" s="1">
        <v>2.06</v>
      </c>
      <c r="AQ28" s="1">
        <v>10.24</v>
      </c>
      <c r="AR28" s="1">
        <v>10.199999999999999</v>
      </c>
      <c r="AS28" s="1">
        <v>11.05</v>
      </c>
      <c r="AT28" s="1">
        <v>1.51</v>
      </c>
      <c r="AU28" s="1">
        <v>10.96</v>
      </c>
      <c r="AV28" s="1">
        <v>24.86</v>
      </c>
      <c r="AW28" s="1">
        <v>2.2799999999999998</v>
      </c>
      <c r="AX28" s="1">
        <v>2.99</v>
      </c>
      <c r="AY28" s="1">
        <v>5.12</v>
      </c>
      <c r="AZ28" s="1">
        <v>28.11</v>
      </c>
      <c r="BA28" s="1">
        <v>17.850000000000001</v>
      </c>
      <c r="BB28" s="1">
        <v>6.81</v>
      </c>
      <c r="BC28" s="1">
        <v>0.79</v>
      </c>
      <c r="BD28" s="1">
        <v>1.77</v>
      </c>
      <c r="BE28" s="1">
        <v>0.09</v>
      </c>
    </row>
    <row r="29" spans="1:57" ht="15">
      <c r="A29" s="1" t="s">
        <v>552</v>
      </c>
      <c r="B29" s="1">
        <v>1.84</v>
      </c>
      <c r="C29" s="1">
        <v>3.28</v>
      </c>
      <c r="D29" s="1">
        <v>29.46</v>
      </c>
      <c r="E29" s="1">
        <v>0.1</v>
      </c>
      <c r="F29" s="1">
        <v>2.85</v>
      </c>
      <c r="G29" s="1">
        <v>25.58</v>
      </c>
      <c r="H29" s="1">
        <v>9.15</v>
      </c>
      <c r="I29" s="1">
        <v>6.38</v>
      </c>
      <c r="J29" s="1">
        <v>7.61</v>
      </c>
      <c r="K29" s="1">
        <v>11.15</v>
      </c>
      <c r="L29" s="1">
        <v>1.46</v>
      </c>
      <c r="M29" s="1">
        <v>4.97</v>
      </c>
      <c r="N29" s="1">
        <v>7.95</v>
      </c>
      <c r="O29" s="1">
        <v>10.44</v>
      </c>
      <c r="P29" s="1">
        <v>8.02</v>
      </c>
      <c r="Q29" s="1">
        <v>8.61</v>
      </c>
      <c r="R29" s="1">
        <v>2.61</v>
      </c>
      <c r="S29" s="1">
        <v>33.619999999999997</v>
      </c>
      <c r="T29" s="1">
        <v>29.37</v>
      </c>
      <c r="U29" s="1">
        <v>7.56</v>
      </c>
      <c r="V29" s="1">
        <v>7.89</v>
      </c>
      <c r="W29" s="1">
        <v>0.93</v>
      </c>
      <c r="X29" s="1">
        <v>22.15</v>
      </c>
      <c r="Y29" s="1">
        <v>19.059999999999999</v>
      </c>
      <c r="Z29" s="1">
        <v>3.33</v>
      </c>
      <c r="AA29" s="1">
        <v>0</v>
      </c>
      <c r="AB29" s="1">
        <v>1.81</v>
      </c>
      <c r="AC29" s="1">
        <v>0</v>
      </c>
      <c r="AD29" s="1">
        <v>6.82</v>
      </c>
      <c r="AE29" s="1">
        <v>5.34</v>
      </c>
      <c r="AF29" s="1">
        <v>28.98</v>
      </c>
      <c r="AG29" s="1">
        <v>0.15</v>
      </c>
      <c r="AH29" s="1">
        <v>22.32</v>
      </c>
      <c r="AI29" s="1">
        <v>4.79</v>
      </c>
      <c r="AJ29" s="1">
        <v>2.0499999999999998</v>
      </c>
      <c r="AK29" s="1">
        <v>14.23</v>
      </c>
      <c r="AL29" s="1">
        <v>6.55</v>
      </c>
      <c r="AM29" s="1">
        <v>4.41</v>
      </c>
      <c r="AN29" s="1">
        <v>5.46</v>
      </c>
      <c r="AO29" s="1">
        <v>1.96</v>
      </c>
      <c r="AP29" s="1">
        <v>0.28999999999999998</v>
      </c>
      <c r="AQ29" s="1">
        <v>10.52</v>
      </c>
      <c r="AR29" s="1">
        <v>8.3800000000000008</v>
      </c>
      <c r="AS29" s="1">
        <v>9.51</v>
      </c>
      <c r="AT29" s="1">
        <v>3.3</v>
      </c>
      <c r="AU29" s="1">
        <v>21.24</v>
      </c>
      <c r="AV29" s="1">
        <v>20.420000000000002</v>
      </c>
      <c r="AW29" s="1">
        <v>1.01</v>
      </c>
      <c r="AX29" s="1">
        <v>3.19</v>
      </c>
      <c r="AY29" s="1">
        <v>7.57</v>
      </c>
      <c r="AZ29" s="1">
        <v>27.43</v>
      </c>
      <c r="BA29" s="1">
        <v>16.87</v>
      </c>
      <c r="BB29" s="1">
        <v>9.01</v>
      </c>
      <c r="BC29" s="1">
        <v>0.21</v>
      </c>
      <c r="BD29" s="1">
        <v>0.74</v>
      </c>
      <c r="BE29" s="1">
        <v>0.13</v>
      </c>
    </row>
    <row r="30" spans="1:57" ht="15">
      <c r="A30" s="1" t="s">
        <v>553</v>
      </c>
      <c r="B30" s="1">
        <v>4.32</v>
      </c>
      <c r="C30" s="1">
        <v>4.9800000000000004</v>
      </c>
      <c r="D30" s="1">
        <v>27.75</v>
      </c>
      <c r="E30" s="1">
        <v>0.16</v>
      </c>
      <c r="F30" s="1">
        <v>3.28</v>
      </c>
      <c r="G30" s="1">
        <v>29.98</v>
      </c>
      <c r="H30" s="1">
        <v>6.78</v>
      </c>
      <c r="I30" s="1">
        <v>12.06</v>
      </c>
      <c r="J30" s="1">
        <v>20.79</v>
      </c>
      <c r="K30" s="1">
        <v>15.7</v>
      </c>
      <c r="L30" s="1">
        <v>0.9</v>
      </c>
      <c r="M30" s="1">
        <v>9.19</v>
      </c>
      <c r="N30" s="1">
        <v>4.2</v>
      </c>
      <c r="O30" s="1">
        <v>12.8</v>
      </c>
      <c r="P30" s="1">
        <v>9.4700000000000006</v>
      </c>
      <c r="Q30" s="1">
        <v>9.91</v>
      </c>
      <c r="R30" s="1">
        <v>2.69</v>
      </c>
      <c r="S30" s="1">
        <v>23.65</v>
      </c>
      <c r="T30" s="1">
        <v>35.049999999999997</v>
      </c>
      <c r="U30" s="1">
        <v>12.98</v>
      </c>
      <c r="V30" s="1">
        <v>9.7899999999999991</v>
      </c>
      <c r="W30" s="1">
        <v>2.9</v>
      </c>
      <c r="X30" s="1">
        <v>16.38</v>
      </c>
      <c r="Y30" s="1">
        <v>18.559999999999999</v>
      </c>
      <c r="Z30" s="1">
        <v>5.45</v>
      </c>
      <c r="AA30" s="1">
        <v>0</v>
      </c>
      <c r="AB30" s="1">
        <v>1.66</v>
      </c>
      <c r="AC30" s="1">
        <v>0.17</v>
      </c>
      <c r="AD30" s="1">
        <v>54.24</v>
      </c>
      <c r="AE30" s="1">
        <v>5.68</v>
      </c>
      <c r="AF30" s="1">
        <v>29.64</v>
      </c>
      <c r="AG30" s="1">
        <v>0.34</v>
      </c>
      <c r="AH30" s="1">
        <v>27.83</v>
      </c>
      <c r="AI30" s="1">
        <v>5.4</v>
      </c>
      <c r="AJ30" s="1">
        <v>1.71</v>
      </c>
      <c r="AK30" s="1">
        <v>24.65</v>
      </c>
      <c r="AL30" s="1">
        <v>8.91</v>
      </c>
      <c r="AM30" s="1">
        <v>9.6999999999999993</v>
      </c>
      <c r="AN30" s="1">
        <v>5.15</v>
      </c>
      <c r="AO30" s="1">
        <v>1.24</v>
      </c>
      <c r="AP30" s="1">
        <v>0.74</v>
      </c>
      <c r="AQ30" s="1">
        <v>12.82</v>
      </c>
      <c r="AR30" s="1">
        <v>11.11</v>
      </c>
      <c r="AS30" s="1">
        <v>12.16</v>
      </c>
      <c r="AT30" s="1">
        <v>3.19</v>
      </c>
      <c r="AU30" s="1">
        <v>8.1</v>
      </c>
      <c r="AV30" s="1">
        <v>14.3</v>
      </c>
      <c r="AW30" s="1">
        <v>0</v>
      </c>
      <c r="AX30" s="1">
        <v>7.48</v>
      </c>
      <c r="AY30" s="1">
        <v>6.46</v>
      </c>
      <c r="AZ30" s="1">
        <v>14.9</v>
      </c>
      <c r="BA30" s="1">
        <v>18.170000000000002</v>
      </c>
      <c r="BB30" s="1">
        <v>9.7799999999999994</v>
      </c>
      <c r="BC30" s="1">
        <v>0.16</v>
      </c>
      <c r="BD30" s="1">
        <v>0.32</v>
      </c>
      <c r="BE30" s="1">
        <v>0</v>
      </c>
    </row>
    <row r="31" spans="1:57" ht="15">
      <c r="A31" s="1" t="s">
        <v>554</v>
      </c>
      <c r="B31" s="1">
        <v>5.74</v>
      </c>
      <c r="C31" s="1">
        <v>6.03</v>
      </c>
      <c r="D31" s="1">
        <v>18.64</v>
      </c>
      <c r="E31" s="1">
        <v>0</v>
      </c>
      <c r="F31" s="1">
        <v>3.92</v>
      </c>
      <c r="G31" s="1">
        <v>23.62</v>
      </c>
      <c r="H31" s="1">
        <v>6.61</v>
      </c>
      <c r="I31" s="1">
        <v>20.46</v>
      </c>
      <c r="J31" s="1">
        <v>7.53</v>
      </c>
      <c r="K31" s="1">
        <v>13.35</v>
      </c>
      <c r="L31" s="1">
        <v>2.12</v>
      </c>
      <c r="M31" s="1">
        <v>3.39</v>
      </c>
      <c r="N31" s="1">
        <v>6.68</v>
      </c>
      <c r="O31" s="1">
        <v>8.24</v>
      </c>
      <c r="P31" s="1">
        <v>10.83</v>
      </c>
      <c r="Q31" s="1">
        <v>6.88</v>
      </c>
      <c r="R31" s="1">
        <v>2.95</v>
      </c>
      <c r="S31" s="1">
        <v>16.149999999999999</v>
      </c>
      <c r="T31" s="1">
        <v>21.74</v>
      </c>
      <c r="U31" s="1">
        <v>10.49</v>
      </c>
      <c r="V31" s="1">
        <v>8.77</v>
      </c>
      <c r="W31" s="1">
        <v>1.97</v>
      </c>
      <c r="X31" s="1">
        <v>21.28</v>
      </c>
      <c r="Y31" s="1">
        <v>21.09</v>
      </c>
      <c r="Z31" s="1">
        <v>3.45</v>
      </c>
      <c r="AA31" s="1">
        <v>0</v>
      </c>
      <c r="AB31" s="1">
        <v>1.28</v>
      </c>
      <c r="AC31" s="1">
        <v>0.09</v>
      </c>
      <c r="AD31" s="1">
        <v>8.08</v>
      </c>
      <c r="AE31" s="1">
        <v>7.51</v>
      </c>
      <c r="AF31" s="1">
        <v>23.7</v>
      </c>
      <c r="AG31" s="1">
        <v>0.19</v>
      </c>
      <c r="AH31" s="1">
        <v>22.36</v>
      </c>
      <c r="AI31" s="1">
        <v>1.41</v>
      </c>
      <c r="AJ31" s="1">
        <v>4.82</v>
      </c>
      <c r="AK31" s="1">
        <v>35.31</v>
      </c>
      <c r="AL31" s="1">
        <v>7.53</v>
      </c>
      <c r="AM31" s="1">
        <v>7.89</v>
      </c>
      <c r="AN31" s="1">
        <v>9.76</v>
      </c>
      <c r="AO31" s="1">
        <v>1.76</v>
      </c>
      <c r="AP31" s="1">
        <v>4.18</v>
      </c>
      <c r="AQ31" s="1">
        <v>10.41</v>
      </c>
      <c r="AR31" s="1">
        <v>13.22</v>
      </c>
      <c r="AS31" s="1">
        <v>11.8</v>
      </c>
      <c r="AT31" s="1">
        <v>2.73</v>
      </c>
      <c r="AU31" s="1">
        <v>8.6300000000000008</v>
      </c>
      <c r="AV31" s="1">
        <v>24.72</v>
      </c>
      <c r="AW31" s="1">
        <v>3.85</v>
      </c>
      <c r="AX31" s="1">
        <v>8.34</v>
      </c>
      <c r="AY31" s="1">
        <v>5.08</v>
      </c>
      <c r="AZ31" s="1">
        <v>26.58</v>
      </c>
      <c r="BA31" s="1">
        <v>21.33</v>
      </c>
      <c r="BB31" s="1">
        <v>7.98</v>
      </c>
      <c r="BC31" s="1">
        <v>0.57999999999999996</v>
      </c>
      <c r="BD31" s="1">
        <v>2.8</v>
      </c>
      <c r="BE31" s="1">
        <v>0.09</v>
      </c>
    </row>
    <row r="32" spans="1:57" ht="15">
      <c r="A32" s="1" t="s">
        <v>555</v>
      </c>
      <c r="B32" s="1">
        <v>2.44</v>
      </c>
      <c r="C32" s="1">
        <v>6.5</v>
      </c>
      <c r="D32" s="1">
        <v>32.729999999999997</v>
      </c>
      <c r="E32" s="1">
        <v>0.08</v>
      </c>
      <c r="F32" s="1">
        <v>3.95</v>
      </c>
      <c r="G32" s="1">
        <v>24.37</v>
      </c>
      <c r="H32" s="1">
        <v>16.34</v>
      </c>
      <c r="I32" s="1">
        <v>14.95</v>
      </c>
      <c r="J32" s="1">
        <v>9.3800000000000008</v>
      </c>
      <c r="K32" s="1">
        <v>10.82</v>
      </c>
      <c r="L32" s="1">
        <v>2.4500000000000002</v>
      </c>
      <c r="M32" s="1">
        <v>3.53</v>
      </c>
      <c r="N32" s="1">
        <v>6.09</v>
      </c>
      <c r="O32" s="1">
        <v>7.55</v>
      </c>
      <c r="P32" s="1">
        <v>8.9600000000000009</v>
      </c>
      <c r="Q32" s="1">
        <v>4.84</v>
      </c>
      <c r="R32" s="1">
        <v>1.87</v>
      </c>
      <c r="S32" s="1">
        <v>18.05</v>
      </c>
      <c r="T32" s="1">
        <v>30.51</v>
      </c>
      <c r="U32" s="1">
        <v>5.88</v>
      </c>
      <c r="V32" s="1">
        <v>6.75</v>
      </c>
      <c r="W32" s="1">
        <v>0.87</v>
      </c>
      <c r="X32" s="1">
        <v>24.12</v>
      </c>
      <c r="Y32" s="1">
        <v>17.36</v>
      </c>
      <c r="Z32" s="1">
        <v>7.12</v>
      </c>
      <c r="AA32" s="1">
        <v>0</v>
      </c>
      <c r="AB32" s="1">
        <v>1.47</v>
      </c>
      <c r="AC32" s="1">
        <v>0.28999999999999998</v>
      </c>
      <c r="AD32" s="1">
        <v>4.4000000000000004</v>
      </c>
      <c r="AE32" s="1">
        <v>5.07</v>
      </c>
      <c r="AF32" s="1">
        <v>36.409999999999997</v>
      </c>
      <c r="AG32" s="1">
        <v>0.11</v>
      </c>
      <c r="AH32" s="1">
        <v>18.93</v>
      </c>
      <c r="AI32" s="1">
        <v>6.57</v>
      </c>
      <c r="AJ32" s="1">
        <v>3.02</v>
      </c>
      <c r="AK32" s="1">
        <v>34.22</v>
      </c>
      <c r="AL32" s="1">
        <v>7.35</v>
      </c>
      <c r="AM32" s="1">
        <v>4.93</v>
      </c>
      <c r="AN32" s="1">
        <v>8.99</v>
      </c>
      <c r="AO32" s="1">
        <v>1.1299999999999999</v>
      </c>
      <c r="AP32" s="1">
        <v>1.53</v>
      </c>
      <c r="AQ32" s="1">
        <v>7.97</v>
      </c>
      <c r="AR32" s="1">
        <v>11.2</v>
      </c>
      <c r="AS32" s="1">
        <v>10.76</v>
      </c>
      <c r="AT32" s="1">
        <v>1.82</v>
      </c>
      <c r="AU32" s="1">
        <v>9.6300000000000008</v>
      </c>
      <c r="AV32" s="1">
        <v>30.38</v>
      </c>
      <c r="AW32" s="1">
        <v>4.5</v>
      </c>
      <c r="AX32" s="1">
        <v>4.25</v>
      </c>
      <c r="AY32" s="1">
        <v>5.23</v>
      </c>
      <c r="AZ32" s="1">
        <v>30.12</v>
      </c>
      <c r="BA32" s="1">
        <v>18.64</v>
      </c>
      <c r="BB32" s="1">
        <v>12.34</v>
      </c>
      <c r="BC32" s="1">
        <v>0.15</v>
      </c>
      <c r="BD32" s="1">
        <v>1.91</v>
      </c>
      <c r="BE32" s="1">
        <v>0.28000000000000003</v>
      </c>
    </row>
    <row r="33" spans="1:57" ht="15">
      <c r="A33" s="1" t="s">
        <v>556</v>
      </c>
      <c r="B33" s="1">
        <v>1.74</v>
      </c>
      <c r="C33" s="1">
        <v>5.81</v>
      </c>
      <c r="D33" s="1">
        <v>21.64</v>
      </c>
      <c r="E33" s="1">
        <v>0.08</v>
      </c>
      <c r="F33" s="1">
        <v>2.76</v>
      </c>
      <c r="G33" s="1">
        <v>29.36</v>
      </c>
      <c r="H33" s="1">
        <v>8.57</v>
      </c>
      <c r="I33" s="1">
        <v>7.98</v>
      </c>
      <c r="J33" s="1">
        <v>16.18</v>
      </c>
      <c r="K33" s="1">
        <v>23.27</v>
      </c>
      <c r="L33" s="1">
        <v>1.86</v>
      </c>
      <c r="M33" s="1">
        <v>7.24</v>
      </c>
      <c r="N33" s="1">
        <v>5.6</v>
      </c>
      <c r="O33" s="1">
        <v>9.4600000000000009</v>
      </c>
      <c r="P33" s="1">
        <v>9.19</v>
      </c>
      <c r="Q33" s="1">
        <v>7.93</v>
      </c>
      <c r="R33" s="1">
        <v>5.07</v>
      </c>
      <c r="S33" s="1">
        <v>28.68</v>
      </c>
      <c r="T33" s="1">
        <v>42.76</v>
      </c>
      <c r="U33" s="1">
        <v>15.27</v>
      </c>
      <c r="V33" s="1">
        <v>8.69</v>
      </c>
      <c r="W33" s="1">
        <v>3.57</v>
      </c>
      <c r="X33" s="1">
        <v>18.03</v>
      </c>
      <c r="Y33" s="1">
        <v>19.350000000000001</v>
      </c>
      <c r="Z33" s="1">
        <v>5.29</v>
      </c>
      <c r="AA33" s="1">
        <v>0</v>
      </c>
      <c r="AB33" s="1">
        <v>1.86</v>
      </c>
      <c r="AC33" s="1">
        <v>0.27</v>
      </c>
      <c r="AD33" s="1">
        <v>18.11</v>
      </c>
      <c r="AE33" s="1">
        <v>5.69</v>
      </c>
      <c r="AF33" s="1">
        <v>22.79</v>
      </c>
      <c r="AG33" s="1">
        <v>0.34</v>
      </c>
      <c r="AH33" s="1">
        <v>23.82</v>
      </c>
      <c r="AI33" s="1">
        <v>14.91</v>
      </c>
      <c r="AJ33" s="1">
        <v>2.92</v>
      </c>
      <c r="AK33" s="1">
        <v>22.85</v>
      </c>
      <c r="AL33" s="1">
        <v>20.260000000000002</v>
      </c>
      <c r="AM33" s="1">
        <v>9.8000000000000007</v>
      </c>
      <c r="AN33" s="1">
        <v>3.73</v>
      </c>
      <c r="AO33" s="1">
        <v>1.99</v>
      </c>
      <c r="AP33" s="1">
        <v>0.54</v>
      </c>
      <c r="AQ33" s="1">
        <v>9.2799999999999994</v>
      </c>
      <c r="AR33" s="1">
        <v>10.47</v>
      </c>
      <c r="AS33" s="1">
        <v>8.5500000000000007</v>
      </c>
      <c r="AT33" s="1">
        <v>4.24</v>
      </c>
      <c r="AU33" s="1">
        <v>15.5</v>
      </c>
      <c r="AV33" s="1">
        <v>20.32</v>
      </c>
      <c r="AW33" s="1">
        <v>1.74</v>
      </c>
      <c r="AX33" s="1">
        <v>10.52</v>
      </c>
      <c r="AY33" s="1">
        <v>6.41</v>
      </c>
      <c r="AZ33" s="1">
        <v>19.239999999999998</v>
      </c>
      <c r="BA33" s="1">
        <v>18.28</v>
      </c>
      <c r="BB33" s="1">
        <v>11.03</v>
      </c>
      <c r="BC33" s="1">
        <v>0.8</v>
      </c>
      <c r="BD33" s="1">
        <v>0.43</v>
      </c>
      <c r="BE33" s="1">
        <v>7.0000000000000007E-2</v>
      </c>
    </row>
    <row r="34" spans="1:57" ht="15">
      <c r="A34" s="1" t="s">
        <v>557</v>
      </c>
      <c r="B34" s="1">
        <v>29.03</v>
      </c>
      <c r="C34" s="1">
        <v>3.63</v>
      </c>
      <c r="D34" s="1">
        <v>21.11</v>
      </c>
      <c r="E34" s="1">
        <v>0</v>
      </c>
      <c r="F34" s="1">
        <v>4.2699999999999996</v>
      </c>
      <c r="G34" s="1">
        <v>21.37</v>
      </c>
      <c r="H34" s="1">
        <v>7.22</v>
      </c>
      <c r="I34" s="1">
        <v>25.33</v>
      </c>
      <c r="J34" s="1">
        <v>7.73</v>
      </c>
      <c r="K34" s="1">
        <v>15.16</v>
      </c>
      <c r="L34" s="1">
        <v>1.26</v>
      </c>
      <c r="M34" s="1">
        <v>4.93</v>
      </c>
      <c r="N34" s="1">
        <v>5.16</v>
      </c>
      <c r="O34" s="1">
        <v>4.93</v>
      </c>
      <c r="P34" s="1">
        <v>8.76</v>
      </c>
      <c r="Q34" s="1">
        <v>4.08</v>
      </c>
      <c r="R34" s="1">
        <v>1.21</v>
      </c>
      <c r="S34" s="1">
        <v>8.73</v>
      </c>
      <c r="T34" s="1">
        <v>29.04</v>
      </c>
      <c r="U34" s="1">
        <v>5.39</v>
      </c>
      <c r="V34" s="1">
        <v>4.68</v>
      </c>
      <c r="W34" s="1">
        <v>2.38</v>
      </c>
      <c r="X34" s="1">
        <v>14.18</v>
      </c>
      <c r="Y34" s="1">
        <v>25.08</v>
      </c>
      <c r="Z34" s="1">
        <v>11.14</v>
      </c>
      <c r="AA34" s="1">
        <v>0</v>
      </c>
      <c r="AB34" s="1">
        <v>1.1200000000000001</v>
      </c>
      <c r="AC34" s="1">
        <v>0</v>
      </c>
      <c r="AD34" s="1">
        <v>59.08</v>
      </c>
      <c r="AE34" s="1">
        <v>3.68</v>
      </c>
      <c r="AF34" s="1">
        <v>28.3</v>
      </c>
      <c r="AG34" s="1">
        <v>0</v>
      </c>
      <c r="AH34" s="1">
        <v>14.56</v>
      </c>
      <c r="AI34" s="1">
        <v>8.41</v>
      </c>
      <c r="AJ34" s="1">
        <v>2.4900000000000002</v>
      </c>
      <c r="AK34" s="1">
        <v>27.23</v>
      </c>
      <c r="AL34" s="1">
        <v>5.09</v>
      </c>
      <c r="AM34" s="1">
        <v>10.96</v>
      </c>
      <c r="AN34" s="1">
        <v>9.1199999999999992</v>
      </c>
      <c r="AO34" s="1">
        <v>3.45</v>
      </c>
      <c r="AP34" s="1">
        <v>3.66</v>
      </c>
      <c r="AQ34" s="1">
        <v>4.71</v>
      </c>
      <c r="AR34" s="1">
        <v>10.58</v>
      </c>
      <c r="AS34" s="1">
        <v>9.07</v>
      </c>
      <c r="AT34" s="1">
        <v>2.16</v>
      </c>
      <c r="AU34" s="1">
        <v>2.94</v>
      </c>
      <c r="AV34" s="1">
        <v>14.47</v>
      </c>
      <c r="AW34" s="1">
        <v>0</v>
      </c>
      <c r="AX34" s="1">
        <v>5.5</v>
      </c>
      <c r="AY34" s="1">
        <v>4.6900000000000004</v>
      </c>
      <c r="AZ34" s="1">
        <v>19.55</v>
      </c>
      <c r="BA34" s="1">
        <v>25.33</v>
      </c>
      <c r="BB34" s="1">
        <v>15.96</v>
      </c>
      <c r="BC34" s="1">
        <v>0</v>
      </c>
      <c r="BD34" s="1">
        <v>2.36</v>
      </c>
      <c r="BE34" s="1">
        <v>0</v>
      </c>
    </row>
    <row r="35" spans="1:57" ht="15">
      <c r="A35" s="1" t="s">
        <v>558</v>
      </c>
      <c r="B35" s="1">
        <v>23.64</v>
      </c>
      <c r="C35" s="1">
        <v>5.17</v>
      </c>
      <c r="D35" s="1">
        <v>18.170000000000002</v>
      </c>
      <c r="E35" s="1">
        <v>0.1</v>
      </c>
      <c r="F35" s="1">
        <v>3.8</v>
      </c>
      <c r="G35" s="1">
        <v>20.58</v>
      </c>
      <c r="H35" s="1">
        <v>8.6999999999999993</v>
      </c>
      <c r="I35" s="1">
        <v>13.98</v>
      </c>
      <c r="J35" s="1">
        <v>7.88</v>
      </c>
      <c r="K35" s="1">
        <v>18.14</v>
      </c>
      <c r="L35" s="1">
        <v>1.68</v>
      </c>
      <c r="M35" s="1">
        <v>1.65</v>
      </c>
      <c r="N35" s="1">
        <v>5.6</v>
      </c>
      <c r="O35" s="1">
        <v>8.82</v>
      </c>
      <c r="P35" s="1">
        <v>10.54</v>
      </c>
      <c r="Q35" s="1">
        <v>6.85</v>
      </c>
      <c r="R35" s="1">
        <v>2.2599999999999998</v>
      </c>
      <c r="S35" s="1">
        <v>9.57</v>
      </c>
      <c r="T35" s="1">
        <v>32.76</v>
      </c>
      <c r="U35" s="1">
        <v>9.27</v>
      </c>
      <c r="V35" s="1">
        <v>8.93</v>
      </c>
      <c r="W35" s="1">
        <v>4.05</v>
      </c>
      <c r="X35" s="1">
        <v>14.94</v>
      </c>
      <c r="Y35" s="1">
        <v>20.11</v>
      </c>
      <c r="Z35" s="1">
        <v>5.29</v>
      </c>
      <c r="AA35" s="1">
        <v>0</v>
      </c>
      <c r="AB35" s="1">
        <v>1.26</v>
      </c>
      <c r="AC35" s="1">
        <v>0.17</v>
      </c>
      <c r="AD35" s="1">
        <v>37.4</v>
      </c>
      <c r="AE35" s="1">
        <v>5.95</v>
      </c>
      <c r="AF35" s="1">
        <v>22.14</v>
      </c>
      <c r="AG35" s="1">
        <v>0.05</v>
      </c>
      <c r="AH35" s="1">
        <v>14.66</v>
      </c>
      <c r="AI35" s="1">
        <v>9.6199999999999992</v>
      </c>
      <c r="AJ35" s="1">
        <v>2.0499999999999998</v>
      </c>
      <c r="AK35" s="1">
        <v>25.77</v>
      </c>
      <c r="AL35" s="1">
        <v>7.13</v>
      </c>
      <c r="AM35" s="1">
        <v>8.1</v>
      </c>
      <c r="AN35" s="1">
        <v>6.8</v>
      </c>
      <c r="AO35" s="1">
        <v>1.46</v>
      </c>
      <c r="AP35" s="1">
        <v>2.68</v>
      </c>
      <c r="AQ35" s="1">
        <v>9.27</v>
      </c>
      <c r="AR35" s="1">
        <v>13.54</v>
      </c>
      <c r="AS35" s="1">
        <v>11.74</v>
      </c>
      <c r="AT35" s="1">
        <v>1.77</v>
      </c>
      <c r="AU35" s="1">
        <v>6.23</v>
      </c>
      <c r="AV35" s="1">
        <v>15.79</v>
      </c>
      <c r="AW35" s="1">
        <v>1.87</v>
      </c>
      <c r="AX35" s="1">
        <v>9.58</v>
      </c>
      <c r="AY35" s="1">
        <v>6.42</v>
      </c>
      <c r="AZ35" s="1">
        <v>16.079999999999998</v>
      </c>
      <c r="BA35" s="1">
        <v>22.37</v>
      </c>
      <c r="BB35" s="1">
        <v>11.76</v>
      </c>
      <c r="BC35" s="1">
        <v>0.14000000000000001</v>
      </c>
      <c r="BD35" s="1">
        <v>4.32</v>
      </c>
      <c r="BE35" s="1">
        <v>0.08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EBB96-23E4-479E-85CC-778B4100FF60}">
  <dimension ref="A1:BE35"/>
  <sheetViews>
    <sheetView workbookViewId="0">
      <selection activeCell="C9" sqref="C9"/>
    </sheetView>
  </sheetViews>
  <sheetFormatPr defaultRowHeight="14.25"/>
  <sheetData>
    <row r="1" spans="1:57" ht="15">
      <c r="A1" s="13" t="s">
        <v>66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ht="15">
      <c r="A2" s="1" t="s">
        <v>525</v>
      </c>
      <c r="B2" s="1" t="s">
        <v>245</v>
      </c>
      <c r="C2" s="1" t="s">
        <v>247</v>
      </c>
      <c r="D2" s="1" t="s">
        <v>249</v>
      </c>
      <c r="E2" s="1" t="s">
        <v>251</v>
      </c>
      <c r="F2" s="1" t="s">
        <v>253</v>
      </c>
      <c r="G2" s="1" t="s">
        <v>255</v>
      </c>
      <c r="H2" s="1" t="s">
        <v>257</v>
      </c>
      <c r="I2" s="1" t="s">
        <v>259</v>
      </c>
      <c r="J2" s="1" t="s">
        <v>261</v>
      </c>
      <c r="K2" s="1" t="s">
        <v>263</v>
      </c>
      <c r="L2" s="1" t="s">
        <v>265</v>
      </c>
      <c r="M2" s="1" t="s">
        <v>267</v>
      </c>
      <c r="N2" s="1" t="s">
        <v>269</v>
      </c>
      <c r="O2" s="1" t="s">
        <v>271</v>
      </c>
      <c r="P2" s="1" t="s">
        <v>273</v>
      </c>
      <c r="Q2" s="1" t="s">
        <v>275</v>
      </c>
      <c r="R2" s="1" t="s">
        <v>277</v>
      </c>
      <c r="S2" s="1" t="s">
        <v>279</v>
      </c>
      <c r="T2" s="1" t="s">
        <v>281</v>
      </c>
      <c r="U2" s="1" t="s">
        <v>283</v>
      </c>
      <c r="V2" s="1" t="s">
        <v>285</v>
      </c>
      <c r="W2" s="1" t="s">
        <v>287</v>
      </c>
      <c r="X2" s="1" t="s">
        <v>289</v>
      </c>
      <c r="Y2" s="1" t="s">
        <v>291</v>
      </c>
      <c r="Z2" s="1" t="s">
        <v>293</v>
      </c>
      <c r="AA2" s="1" t="s">
        <v>295</v>
      </c>
      <c r="AB2" s="1" t="s">
        <v>297</v>
      </c>
      <c r="AC2" s="1" t="s">
        <v>299</v>
      </c>
      <c r="AD2" s="1" t="s">
        <v>301</v>
      </c>
      <c r="AE2" s="1" t="s">
        <v>303</v>
      </c>
      <c r="AF2" s="1" t="s">
        <v>305</v>
      </c>
      <c r="AG2" s="1" t="s">
        <v>307</v>
      </c>
      <c r="AH2" s="1" t="s">
        <v>309</v>
      </c>
      <c r="AI2" s="1" t="s">
        <v>311</v>
      </c>
      <c r="AJ2" s="1" t="s">
        <v>313</v>
      </c>
      <c r="AK2" s="1" t="s">
        <v>315</v>
      </c>
      <c r="AL2" s="1" t="s">
        <v>317</v>
      </c>
      <c r="AM2" s="1" t="s">
        <v>319</v>
      </c>
      <c r="AN2" s="1" t="s">
        <v>321</v>
      </c>
      <c r="AO2" s="1" t="s">
        <v>323</v>
      </c>
      <c r="AP2" s="1" t="s">
        <v>325</v>
      </c>
      <c r="AQ2" s="1" t="s">
        <v>327</v>
      </c>
      <c r="AR2" s="1" t="s">
        <v>329</v>
      </c>
      <c r="AS2" s="1" t="s">
        <v>331</v>
      </c>
      <c r="AT2" s="1" t="s">
        <v>333</v>
      </c>
      <c r="AU2" s="1" t="s">
        <v>335</v>
      </c>
      <c r="AV2" s="1" t="s">
        <v>337</v>
      </c>
      <c r="AW2" s="1" t="s">
        <v>339</v>
      </c>
      <c r="AX2" s="1" t="s">
        <v>341</v>
      </c>
      <c r="AY2" s="1" t="s">
        <v>343</v>
      </c>
      <c r="AZ2" s="1" t="s">
        <v>345</v>
      </c>
      <c r="BA2" s="1" t="s">
        <v>347</v>
      </c>
      <c r="BB2" s="1" t="s">
        <v>349</v>
      </c>
      <c r="BC2" s="1" t="s">
        <v>351</v>
      </c>
      <c r="BD2" s="1" t="s">
        <v>353</v>
      </c>
      <c r="BE2" s="1" t="s">
        <v>355</v>
      </c>
    </row>
    <row r="3" spans="1:57" ht="15">
      <c r="A3" s="1" t="s">
        <v>526</v>
      </c>
      <c r="B3" s="1">
        <v>2.13</v>
      </c>
      <c r="C3" s="1">
        <v>1.38</v>
      </c>
      <c r="D3" s="1">
        <v>18.82</v>
      </c>
      <c r="E3" s="1">
        <v>0.23</v>
      </c>
      <c r="F3" s="1">
        <v>2.72</v>
      </c>
      <c r="G3" s="1">
        <v>19.149999999999999</v>
      </c>
      <c r="H3" s="1">
        <v>18.68</v>
      </c>
      <c r="I3" s="1">
        <v>6.33</v>
      </c>
      <c r="J3" s="1">
        <v>7.99</v>
      </c>
      <c r="K3" s="1">
        <v>13.9</v>
      </c>
      <c r="L3" s="1">
        <v>1.75</v>
      </c>
      <c r="M3" s="1">
        <v>7.82</v>
      </c>
      <c r="N3" s="1">
        <v>5.69</v>
      </c>
      <c r="O3" s="1">
        <v>11.6</v>
      </c>
      <c r="P3" s="1">
        <v>8.14</v>
      </c>
      <c r="Q3" s="1">
        <v>8.3800000000000008</v>
      </c>
      <c r="R3" s="1">
        <v>3.16</v>
      </c>
      <c r="S3" s="1">
        <v>31.7</v>
      </c>
      <c r="T3" s="1">
        <v>26.14</v>
      </c>
      <c r="U3" s="1">
        <v>8.7200000000000006</v>
      </c>
      <c r="V3" s="1">
        <v>8.8800000000000008</v>
      </c>
      <c r="W3" s="1">
        <v>1.0900000000000001</v>
      </c>
      <c r="X3" s="1">
        <v>21.84</v>
      </c>
      <c r="Y3" s="1">
        <v>18.829999999999998</v>
      </c>
      <c r="Z3" s="1">
        <v>5.93</v>
      </c>
      <c r="AA3" s="1">
        <v>0</v>
      </c>
      <c r="AB3" s="1">
        <v>1.93</v>
      </c>
      <c r="AC3" s="1">
        <v>7.0000000000000007E-2</v>
      </c>
      <c r="AD3" s="1">
        <v>36.869999999999997</v>
      </c>
      <c r="AE3" s="1">
        <v>4.42</v>
      </c>
      <c r="AF3" s="1">
        <v>24.86</v>
      </c>
      <c r="AG3" s="1">
        <v>0.49</v>
      </c>
      <c r="AH3" s="1">
        <v>18.71</v>
      </c>
      <c r="AI3" s="1">
        <v>13.09</v>
      </c>
      <c r="AJ3" s="1">
        <v>2.98</v>
      </c>
      <c r="AK3" s="1">
        <v>5.85</v>
      </c>
      <c r="AL3" s="1">
        <v>7.53</v>
      </c>
      <c r="AM3" s="1">
        <v>7.56</v>
      </c>
      <c r="AN3" s="1">
        <v>8.32</v>
      </c>
      <c r="AO3" s="1">
        <v>3.51</v>
      </c>
      <c r="AP3" s="1">
        <v>0.22</v>
      </c>
      <c r="AQ3" s="1">
        <v>11.1</v>
      </c>
      <c r="AR3" s="1">
        <v>9.25</v>
      </c>
      <c r="AS3" s="1">
        <v>11.33</v>
      </c>
      <c r="AT3" s="1">
        <v>2.99</v>
      </c>
      <c r="AU3" s="1">
        <v>21.17</v>
      </c>
      <c r="AV3" s="1">
        <v>20.2</v>
      </c>
      <c r="AW3" s="1">
        <v>0.98</v>
      </c>
      <c r="AX3" s="1">
        <v>2.6</v>
      </c>
      <c r="AY3" s="1">
        <v>6.28</v>
      </c>
      <c r="AZ3" s="1">
        <v>22.39</v>
      </c>
      <c r="BA3" s="1">
        <v>21.63</v>
      </c>
      <c r="BB3" s="1">
        <v>7.55</v>
      </c>
      <c r="BC3" s="1">
        <v>0.47</v>
      </c>
      <c r="BD3" s="1">
        <v>0.28999999999999998</v>
      </c>
      <c r="BE3" s="1">
        <v>0.19</v>
      </c>
    </row>
    <row r="4" spans="1:57" ht="15">
      <c r="A4" s="1" t="s">
        <v>527</v>
      </c>
      <c r="B4" s="1">
        <v>0.78</v>
      </c>
      <c r="C4" s="1">
        <v>4.26</v>
      </c>
      <c r="D4" s="1">
        <v>22.35</v>
      </c>
      <c r="E4" s="1">
        <v>0.31</v>
      </c>
      <c r="F4" s="1">
        <v>2.39</v>
      </c>
      <c r="G4" s="1">
        <v>16.54</v>
      </c>
      <c r="H4" s="1">
        <v>6.93</v>
      </c>
      <c r="I4" s="1">
        <v>3.12</v>
      </c>
      <c r="J4" s="1">
        <v>7.19</v>
      </c>
      <c r="K4" s="1">
        <v>7.5</v>
      </c>
      <c r="L4" s="1">
        <v>1.17</v>
      </c>
      <c r="M4" s="1">
        <v>5.93</v>
      </c>
      <c r="N4" s="1">
        <v>4.07</v>
      </c>
      <c r="O4" s="1">
        <v>10.79</v>
      </c>
      <c r="P4" s="1">
        <v>8.75</v>
      </c>
      <c r="Q4" s="1">
        <v>10.6</v>
      </c>
      <c r="R4" s="1">
        <v>0.76</v>
      </c>
      <c r="S4" s="1">
        <v>41.34</v>
      </c>
      <c r="T4" s="1">
        <v>12.72</v>
      </c>
      <c r="U4" s="1">
        <v>6.62</v>
      </c>
      <c r="V4" s="1">
        <v>9.85</v>
      </c>
      <c r="W4" s="1">
        <v>0</v>
      </c>
      <c r="X4" s="1">
        <v>20.32</v>
      </c>
      <c r="Y4" s="1">
        <v>14.1</v>
      </c>
      <c r="Z4" s="1">
        <v>4.99</v>
      </c>
      <c r="AA4" s="1">
        <v>0</v>
      </c>
      <c r="AB4" s="1">
        <v>2.85</v>
      </c>
      <c r="AC4" s="1">
        <v>0</v>
      </c>
      <c r="AD4" s="1">
        <v>0.89</v>
      </c>
      <c r="AE4" s="1">
        <v>2.72</v>
      </c>
      <c r="AF4" s="1">
        <v>27.69</v>
      </c>
      <c r="AG4" s="1">
        <v>0.09</v>
      </c>
      <c r="AH4" s="1">
        <v>14.06</v>
      </c>
      <c r="AI4" s="1">
        <v>6.25</v>
      </c>
      <c r="AJ4" s="1">
        <v>1.84</v>
      </c>
      <c r="AK4" s="1">
        <v>12.36</v>
      </c>
      <c r="AL4" s="1">
        <v>7.16</v>
      </c>
      <c r="AM4" s="1">
        <v>3.05</v>
      </c>
      <c r="AN4" s="1">
        <v>6.39</v>
      </c>
      <c r="AO4" s="1">
        <v>1.05</v>
      </c>
      <c r="AP4" s="1">
        <v>1.67</v>
      </c>
      <c r="AQ4" s="1">
        <v>9.25</v>
      </c>
      <c r="AR4" s="1">
        <v>9.36</v>
      </c>
      <c r="AS4" s="1">
        <v>12.11</v>
      </c>
      <c r="AT4" s="1">
        <v>0.53</v>
      </c>
      <c r="AU4" s="1">
        <v>19.850000000000001</v>
      </c>
      <c r="AV4" s="1">
        <v>10.44</v>
      </c>
      <c r="AW4" s="1">
        <v>1.17</v>
      </c>
      <c r="AX4" s="1">
        <v>2.36</v>
      </c>
      <c r="AY4" s="1">
        <v>8.2899999999999991</v>
      </c>
      <c r="AZ4" s="1">
        <v>24.8</v>
      </c>
      <c r="BA4" s="1">
        <v>14.92</v>
      </c>
      <c r="BB4" s="1">
        <v>4.7699999999999996</v>
      </c>
      <c r="BC4" s="1">
        <v>0.75</v>
      </c>
      <c r="BD4" s="1">
        <v>0.64</v>
      </c>
      <c r="BE4" s="1">
        <v>7.0000000000000007E-2</v>
      </c>
    </row>
    <row r="5" spans="1:57" ht="15">
      <c r="A5" s="1" t="s">
        <v>528</v>
      </c>
      <c r="B5" s="1">
        <v>0</v>
      </c>
      <c r="C5" s="1">
        <v>1.02</v>
      </c>
      <c r="D5" s="1">
        <v>21.03</v>
      </c>
      <c r="E5" s="1">
        <v>0.47</v>
      </c>
      <c r="F5" s="1">
        <v>3.53</v>
      </c>
      <c r="G5" s="1">
        <v>19.21</v>
      </c>
      <c r="H5" s="1">
        <v>11.14</v>
      </c>
      <c r="I5" s="1">
        <v>3.68</v>
      </c>
      <c r="J5" s="1">
        <v>7.17</v>
      </c>
      <c r="K5" s="1">
        <v>9.64</v>
      </c>
      <c r="L5" s="1">
        <v>1.59</v>
      </c>
      <c r="M5" s="1">
        <v>6.96</v>
      </c>
      <c r="N5" s="1">
        <v>5.48</v>
      </c>
      <c r="O5" s="1">
        <v>11.14</v>
      </c>
      <c r="P5" s="1">
        <v>7.49</v>
      </c>
      <c r="Q5" s="1">
        <v>9.23</v>
      </c>
      <c r="R5" s="1">
        <v>2.0699999999999998</v>
      </c>
      <c r="S5" s="1">
        <v>35.74</v>
      </c>
      <c r="T5" s="1">
        <v>9.1300000000000008</v>
      </c>
      <c r="U5" s="1">
        <v>6.9</v>
      </c>
      <c r="V5" s="1">
        <v>7.93</v>
      </c>
      <c r="W5" s="1">
        <v>1.49</v>
      </c>
      <c r="X5" s="1">
        <v>22.68</v>
      </c>
      <c r="Y5" s="1">
        <v>14.42</v>
      </c>
      <c r="Z5" s="1">
        <v>4.2300000000000004</v>
      </c>
      <c r="AA5" s="1">
        <v>0</v>
      </c>
      <c r="AB5" s="1">
        <v>1.82</v>
      </c>
      <c r="AC5" s="1">
        <v>0</v>
      </c>
      <c r="AD5" s="1">
        <v>6.92</v>
      </c>
      <c r="AE5" s="1">
        <v>2.99</v>
      </c>
      <c r="AF5" s="1">
        <v>26</v>
      </c>
      <c r="AG5" s="1">
        <v>0.38</v>
      </c>
      <c r="AH5" s="1">
        <v>18.71</v>
      </c>
      <c r="AI5" s="1">
        <v>6.73</v>
      </c>
      <c r="AJ5" s="1">
        <v>2.8</v>
      </c>
      <c r="AK5" s="1">
        <v>8.93</v>
      </c>
      <c r="AL5" s="1">
        <v>6.91</v>
      </c>
      <c r="AM5" s="1">
        <v>4.5199999999999996</v>
      </c>
      <c r="AN5" s="1">
        <v>5.41</v>
      </c>
      <c r="AO5" s="1">
        <v>2.88</v>
      </c>
      <c r="AP5" s="1">
        <v>0.12</v>
      </c>
      <c r="AQ5" s="1">
        <v>11.3</v>
      </c>
      <c r="AR5" s="1">
        <v>9.6</v>
      </c>
      <c r="AS5" s="1">
        <v>11.29</v>
      </c>
      <c r="AT5" s="1">
        <v>2.35</v>
      </c>
      <c r="AU5" s="1">
        <v>21.63</v>
      </c>
      <c r="AV5" s="1">
        <v>12.17</v>
      </c>
      <c r="AW5" s="1">
        <v>0.69</v>
      </c>
      <c r="AX5" s="1">
        <v>3.19</v>
      </c>
      <c r="AY5" s="1">
        <v>7.35</v>
      </c>
      <c r="AZ5" s="1">
        <v>23.45</v>
      </c>
      <c r="BA5" s="1">
        <v>18.66</v>
      </c>
      <c r="BB5" s="1">
        <v>8.1300000000000008</v>
      </c>
      <c r="BC5" s="1">
        <v>0.44</v>
      </c>
      <c r="BD5" s="1">
        <v>1.47</v>
      </c>
      <c r="BE5" s="1">
        <v>0.15</v>
      </c>
    </row>
    <row r="6" spans="1:57" ht="15">
      <c r="A6" s="1" t="s">
        <v>529</v>
      </c>
      <c r="B6" s="1">
        <v>0.68</v>
      </c>
      <c r="C6" s="1">
        <v>1.36</v>
      </c>
      <c r="D6" s="1">
        <v>23.32</v>
      </c>
      <c r="E6" s="1">
        <v>0.16</v>
      </c>
      <c r="F6" s="1">
        <v>3.77</v>
      </c>
      <c r="G6" s="1">
        <v>20.64</v>
      </c>
      <c r="H6" s="1">
        <v>11.44</v>
      </c>
      <c r="I6" s="1">
        <v>6.39</v>
      </c>
      <c r="J6" s="1">
        <v>7.77</v>
      </c>
      <c r="K6" s="1">
        <v>13.25</v>
      </c>
      <c r="L6" s="1">
        <v>1.75</v>
      </c>
      <c r="M6" s="1">
        <v>7.92</v>
      </c>
      <c r="N6" s="1">
        <v>6.74</v>
      </c>
      <c r="O6" s="1">
        <v>9.02</v>
      </c>
      <c r="P6" s="1">
        <v>6.56</v>
      </c>
      <c r="Q6" s="1">
        <v>7.59</v>
      </c>
      <c r="R6" s="1">
        <v>3.31</v>
      </c>
      <c r="S6" s="1">
        <v>28.76</v>
      </c>
      <c r="T6" s="1">
        <v>17.75</v>
      </c>
      <c r="U6" s="1">
        <v>7.2</v>
      </c>
      <c r="V6" s="1">
        <v>7.54</v>
      </c>
      <c r="W6" s="1">
        <v>0.97</v>
      </c>
      <c r="X6" s="1">
        <v>22.73</v>
      </c>
      <c r="Y6" s="1">
        <v>21.75</v>
      </c>
      <c r="Z6" s="1">
        <v>5.35</v>
      </c>
      <c r="AA6" s="1">
        <v>0</v>
      </c>
      <c r="AB6" s="1">
        <v>1.59</v>
      </c>
      <c r="AC6" s="1">
        <v>0</v>
      </c>
      <c r="AD6" s="1">
        <v>30.67</v>
      </c>
      <c r="AE6" s="1">
        <v>2.89</v>
      </c>
      <c r="AF6" s="1">
        <v>34.99</v>
      </c>
      <c r="AG6" s="1">
        <v>0.21</v>
      </c>
      <c r="AH6" s="1">
        <v>18.940000000000001</v>
      </c>
      <c r="AI6" s="1">
        <v>9.65</v>
      </c>
      <c r="AJ6" s="1">
        <v>2.71</v>
      </c>
      <c r="AK6" s="1">
        <v>7.89</v>
      </c>
      <c r="AL6" s="1">
        <v>10.14</v>
      </c>
      <c r="AM6" s="1">
        <v>5.49</v>
      </c>
      <c r="AN6" s="1">
        <v>8.61</v>
      </c>
      <c r="AO6" s="1">
        <v>5.08</v>
      </c>
      <c r="AP6" s="1">
        <v>0.37</v>
      </c>
      <c r="AQ6" s="1">
        <v>7.68</v>
      </c>
      <c r="AR6" s="1">
        <v>9.0500000000000007</v>
      </c>
      <c r="AS6" s="1">
        <v>9.33</v>
      </c>
      <c r="AT6" s="1">
        <v>2.19</v>
      </c>
      <c r="AU6" s="1">
        <v>23.2</v>
      </c>
      <c r="AV6" s="1">
        <v>16.77</v>
      </c>
      <c r="AW6" s="1">
        <v>1.17</v>
      </c>
      <c r="AX6" s="1">
        <v>4.24</v>
      </c>
      <c r="AY6" s="1">
        <v>5.88</v>
      </c>
      <c r="AZ6" s="1">
        <v>21.88</v>
      </c>
      <c r="BA6" s="1">
        <v>23.89</v>
      </c>
      <c r="BB6" s="1">
        <v>10.46</v>
      </c>
      <c r="BC6" s="1">
        <v>0.3</v>
      </c>
      <c r="BD6" s="1">
        <v>0.72</v>
      </c>
      <c r="BE6" s="1">
        <v>7.0000000000000007E-2</v>
      </c>
    </row>
    <row r="7" spans="1:57" ht="15">
      <c r="A7" s="1" t="s">
        <v>530</v>
      </c>
      <c r="B7" s="1">
        <v>0.62</v>
      </c>
      <c r="C7" s="1">
        <v>3.7</v>
      </c>
      <c r="D7" s="1">
        <v>25.18</v>
      </c>
      <c r="E7" s="1">
        <v>0.09</v>
      </c>
      <c r="F7" s="1">
        <v>2.56</v>
      </c>
      <c r="G7" s="1">
        <v>20.97</v>
      </c>
      <c r="H7" s="1">
        <v>11.41</v>
      </c>
      <c r="I7" s="1">
        <v>6.32</v>
      </c>
      <c r="J7" s="1">
        <v>6.57</v>
      </c>
      <c r="K7" s="1">
        <v>6.79</v>
      </c>
      <c r="L7" s="1">
        <v>1.24</v>
      </c>
      <c r="M7" s="1">
        <v>8.42</v>
      </c>
      <c r="N7" s="1">
        <v>5.77</v>
      </c>
      <c r="O7" s="1">
        <v>11.35</v>
      </c>
      <c r="P7" s="1">
        <v>7.42</v>
      </c>
      <c r="Q7" s="1">
        <v>9.81</v>
      </c>
      <c r="R7" s="1">
        <v>1.1100000000000001</v>
      </c>
      <c r="S7" s="1">
        <v>24.74</v>
      </c>
      <c r="T7" s="1">
        <v>35.130000000000003</v>
      </c>
      <c r="U7" s="1">
        <v>6.9</v>
      </c>
      <c r="V7" s="1">
        <v>10.31</v>
      </c>
      <c r="W7" s="1">
        <v>0.56000000000000005</v>
      </c>
      <c r="X7" s="1">
        <v>17.03</v>
      </c>
      <c r="Y7" s="1">
        <v>16.22</v>
      </c>
      <c r="Z7" s="1">
        <v>4.8499999999999996</v>
      </c>
      <c r="AA7" s="1">
        <v>0</v>
      </c>
      <c r="AB7" s="1">
        <v>2.91</v>
      </c>
      <c r="AC7" s="1">
        <v>0</v>
      </c>
      <c r="AD7" s="1">
        <v>1.04</v>
      </c>
      <c r="AE7" s="1">
        <v>3.6</v>
      </c>
      <c r="AF7" s="1">
        <v>28.4</v>
      </c>
      <c r="AG7" s="1">
        <v>0.12</v>
      </c>
      <c r="AH7" s="1">
        <v>20.84</v>
      </c>
      <c r="AI7" s="1">
        <v>10.36</v>
      </c>
      <c r="AJ7" s="1">
        <v>1.38</v>
      </c>
      <c r="AK7" s="1">
        <v>13.21</v>
      </c>
      <c r="AL7" s="1">
        <v>5.59</v>
      </c>
      <c r="AM7" s="1">
        <v>3.19</v>
      </c>
      <c r="AN7" s="1">
        <v>6.47</v>
      </c>
      <c r="AO7" s="1">
        <v>2.16</v>
      </c>
      <c r="AP7" s="1">
        <v>0.62</v>
      </c>
      <c r="AQ7" s="1">
        <v>9.5500000000000007</v>
      </c>
      <c r="AR7" s="1">
        <v>8.9499999999999993</v>
      </c>
      <c r="AS7" s="1">
        <v>9.83</v>
      </c>
      <c r="AT7" s="1">
        <v>1.24</v>
      </c>
      <c r="AU7" s="1">
        <v>14.79</v>
      </c>
      <c r="AV7" s="1">
        <v>22.48</v>
      </c>
      <c r="AW7" s="1">
        <v>0.86</v>
      </c>
      <c r="AX7" s="1">
        <v>2.91</v>
      </c>
      <c r="AY7" s="1">
        <v>8.52</v>
      </c>
      <c r="AZ7" s="1">
        <v>20.78</v>
      </c>
      <c r="BA7" s="1">
        <v>19.350000000000001</v>
      </c>
      <c r="BB7" s="1">
        <v>9</v>
      </c>
      <c r="BC7" s="1">
        <v>0.73</v>
      </c>
      <c r="BD7" s="1">
        <v>0.65</v>
      </c>
      <c r="BE7" s="1">
        <v>0</v>
      </c>
    </row>
    <row r="8" spans="1:57" ht="15">
      <c r="A8" s="1" t="s">
        <v>531</v>
      </c>
      <c r="B8" s="1">
        <v>0.13</v>
      </c>
      <c r="C8" s="1">
        <v>1.66</v>
      </c>
      <c r="D8" s="1">
        <v>22.27</v>
      </c>
      <c r="E8" s="1">
        <v>0.21</v>
      </c>
      <c r="F8" s="1">
        <v>3.1</v>
      </c>
      <c r="G8" s="1">
        <v>16.55</v>
      </c>
      <c r="H8" s="1">
        <v>6.22</v>
      </c>
      <c r="I8" s="1">
        <v>4.46</v>
      </c>
      <c r="J8" s="1">
        <v>7.53</v>
      </c>
      <c r="K8" s="1">
        <v>5.32</v>
      </c>
      <c r="L8" s="1">
        <v>1.42</v>
      </c>
      <c r="M8" s="1">
        <v>5.79</v>
      </c>
      <c r="N8" s="1">
        <v>4.9000000000000004</v>
      </c>
      <c r="O8" s="1">
        <v>10.53</v>
      </c>
      <c r="P8" s="1">
        <v>6.61</v>
      </c>
      <c r="Q8" s="1">
        <v>8.64</v>
      </c>
      <c r="R8" s="1">
        <v>1.02</v>
      </c>
      <c r="S8" s="1">
        <v>32.68</v>
      </c>
      <c r="T8" s="1">
        <v>17.010000000000002</v>
      </c>
      <c r="U8" s="1">
        <v>7.8</v>
      </c>
      <c r="V8" s="1">
        <v>7.61</v>
      </c>
      <c r="W8" s="1">
        <v>0.85</v>
      </c>
      <c r="X8" s="1">
        <v>18.45</v>
      </c>
      <c r="Y8" s="1">
        <v>14.8</v>
      </c>
      <c r="Z8" s="1">
        <v>4.75</v>
      </c>
      <c r="AA8" s="1">
        <v>0</v>
      </c>
      <c r="AB8" s="1">
        <v>2.38</v>
      </c>
      <c r="AC8" s="1">
        <v>0.08</v>
      </c>
      <c r="AD8" s="1">
        <v>1.79</v>
      </c>
      <c r="AE8" s="1">
        <v>2.13</v>
      </c>
      <c r="AF8" s="1">
        <v>27.3</v>
      </c>
      <c r="AG8" s="1">
        <v>0.26</v>
      </c>
      <c r="AH8" s="1">
        <v>15.78</v>
      </c>
      <c r="AI8" s="1">
        <v>5.79</v>
      </c>
      <c r="AJ8" s="1">
        <v>2.82</v>
      </c>
      <c r="AK8" s="1">
        <v>9.17</v>
      </c>
      <c r="AL8" s="1">
        <v>7.83</v>
      </c>
      <c r="AM8" s="1">
        <v>3.35</v>
      </c>
      <c r="AN8" s="1">
        <v>5.69</v>
      </c>
      <c r="AO8" s="1">
        <v>2.04</v>
      </c>
      <c r="AP8" s="1">
        <v>0.73</v>
      </c>
      <c r="AQ8" s="1">
        <v>10.66</v>
      </c>
      <c r="AR8" s="1">
        <v>8.09</v>
      </c>
      <c r="AS8" s="1">
        <v>10.68</v>
      </c>
      <c r="AT8" s="1">
        <v>1.0900000000000001</v>
      </c>
      <c r="AU8" s="1">
        <v>17.97</v>
      </c>
      <c r="AV8" s="1">
        <v>11.64</v>
      </c>
      <c r="AW8" s="1">
        <v>11.64</v>
      </c>
      <c r="AX8" s="1">
        <v>3.43</v>
      </c>
      <c r="AY8" s="1">
        <v>6.78</v>
      </c>
      <c r="AZ8" s="1">
        <v>18.850000000000001</v>
      </c>
      <c r="BA8" s="1">
        <v>18.57</v>
      </c>
      <c r="BB8" s="1">
        <v>7.33</v>
      </c>
      <c r="BC8" s="1">
        <v>0.61</v>
      </c>
      <c r="BD8" s="1">
        <v>1.7</v>
      </c>
      <c r="BE8" s="1">
        <v>0</v>
      </c>
    </row>
    <row r="9" spans="1:57" ht="15">
      <c r="A9" s="1" t="s">
        <v>532</v>
      </c>
      <c r="B9" s="1">
        <v>0.44</v>
      </c>
      <c r="C9" s="1">
        <v>2.2000000000000002</v>
      </c>
      <c r="D9" s="1">
        <v>20.93</v>
      </c>
      <c r="E9" s="1">
        <v>0.31</v>
      </c>
      <c r="F9" s="1">
        <v>3.37</v>
      </c>
      <c r="G9" s="1">
        <v>21.39</v>
      </c>
      <c r="H9" s="1">
        <v>13.08</v>
      </c>
      <c r="I9" s="1">
        <v>5.33</v>
      </c>
      <c r="J9" s="1">
        <v>7.61</v>
      </c>
      <c r="K9" s="1">
        <v>16.46</v>
      </c>
      <c r="L9" s="1">
        <v>2.4500000000000002</v>
      </c>
      <c r="M9" s="1">
        <v>6.97</v>
      </c>
      <c r="N9" s="1">
        <v>5.55</v>
      </c>
      <c r="O9" s="1">
        <v>13.73</v>
      </c>
      <c r="P9" s="1">
        <v>8.11</v>
      </c>
      <c r="Q9" s="1">
        <v>10.86</v>
      </c>
      <c r="R9" s="1">
        <v>4.41</v>
      </c>
      <c r="S9" s="1">
        <v>24.48</v>
      </c>
      <c r="T9" s="1">
        <v>37.47</v>
      </c>
      <c r="U9" s="1">
        <v>13.03</v>
      </c>
      <c r="V9" s="1">
        <v>10.19</v>
      </c>
      <c r="W9" s="1">
        <v>3.23</v>
      </c>
      <c r="X9" s="1">
        <v>16.71</v>
      </c>
      <c r="Y9" s="1">
        <v>17.34</v>
      </c>
      <c r="Z9" s="1">
        <v>5.3</v>
      </c>
      <c r="AA9" s="1">
        <v>0</v>
      </c>
      <c r="AB9" s="1">
        <v>2.38</v>
      </c>
      <c r="AC9" s="1">
        <v>0</v>
      </c>
      <c r="AD9" s="1">
        <v>16.5</v>
      </c>
      <c r="AE9" s="1">
        <v>1.7</v>
      </c>
      <c r="AF9" s="1">
        <v>26.15</v>
      </c>
      <c r="AG9" s="1">
        <v>0.35</v>
      </c>
      <c r="AH9" s="1">
        <v>17.829999999999998</v>
      </c>
      <c r="AI9" s="1">
        <v>12.37</v>
      </c>
      <c r="AJ9" s="1">
        <v>4.72</v>
      </c>
      <c r="AK9" s="1">
        <v>12.95</v>
      </c>
      <c r="AL9" s="1">
        <v>9.6999999999999993</v>
      </c>
      <c r="AM9" s="1">
        <v>5.17</v>
      </c>
      <c r="AN9" s="1">
        <v>6.12</v>
      </c>
      <c r="AO9" s="1">
        <v>3.49</v>
      </c>
      <c r="AP9" s="1">
        <v>0.8</v>
      </c>
      <c r="AQ9" s="1">
        <v>10.31</v>
      </c>
      <c r="AR9" s="1">
        <v>9.33</v>
      </c>
      <c r="AS9" s="1">
        <v>12.17</v>
      </c>
      <c r="AT9" s="1">
        <v>3.73</v>
      </c>
      <c r="AU9" s="1">
        <v>22.15</v>
      </c>
      <c r="AV9" s="1">
        <v>25.05</v>
      </c>
      <c r="AW9" s="1">
        <v>1.3</v>
      </c>
      <c r="AX9" s="1">
        <v>4.8899999999999997</v>
      </c>
      <c r="AY9" s="1">
        <v>7.41</v>
      </c>
      <c r="AZ9" s="1">
        <v>14.65</v>
      </c>
      <c r="BA9" s="1">
        <v>20.75</v>
      </c>
      <c r="BB9" s="1">
        <v>8.07</v>
      </c>
      <c r="BC9" s="1">
        <v>0.9</v>
      </c>
      <c r="BD9" s="1">
        <v>1.1200000000000001</v>
      </c>
      <c r="BE9" s="1">
        <v>0.34</v>
      </c>
    </row>
    <row r="10" spans="1:57" ht="15">
      <c r="A10" s="1" t="s">
        <v>533</v>
      </c>
      <c r="B10" s="1">
        <v>1.48</v>
      </c>
      <c r="C10" s="1">
        <v>5.46</v>
      </c>
      <c r="D10" s="1">
        <v>14.76</v>
      </c>
      <c r="E10" s="1">
        <v>0.23</v>
      </c>
      <c r="F10" s="1">
        <v>4.8</v>
      </c>
      <c r="G10" s="1">
        <v>21.03</v>
      </c>
      <c r="H10" s="1">
        <v>5.13</v>
      </c>
      <c r="I10" s="1">
        <v>5.74</v>
      </c>
      <c r="J10" s="1">
        <v>7.33</v>
      </c>
      <c r="K10" s="1">
        <v>14.15</v>
      </c>
      <c r="L10" s="1">
        <v>3.88</v>
      </c>
      <c r="M10" s="1">
        <v>2.69</v>
      </c>
      <c r="N10" s="1">
        <v>9.42</v>
      </c>
      <c r="O10" s="1">
        <v>8.1999999999999993</v>
      </c>
      <c r="P10" s="1">
        <v>7.42</v>
      </c>
      <c r="Q10" s="1">
        <v>6.42</v>
      </c>
      <c r="R10" s="1">
        <v>1.52</v>
      </c>
      <c r="S10" s="1">
        <v>2.54</v>
      </c>
      <c r="T10" s="1">
        <v>10.52</v>
      </c>
      <c r="U10" s="1">
        <v>7.56</v>
      </c>
      <c r="V10" s="1">
        <v>8.6199999999999992</v>
      </c>
      <c r="W10" s="1">
        <v>0.6</v>
      </c>
      <c r="X10" s="1">
        <v>19.059999999999999</v>
      </c>
      <c r="Y10" s="1">
        <v>15.67</v>
      </c>
      <c r="Z10" s="1">
        <v>5.53</v>
      </c>
      <c r="AA10" s="1">
        <v>0</v>
      </c>
      <c r="AB10" s="1">
        <v>2.17</v>
      </c>
      <c r="AC10" s="1">
        <v>0.24</v>
      </c>
      <c r="AD10" s="1">
        <v>1.31</v>
      </c>
      <c r="AE10" s="1">
        <v>6.63</v>
      </c>
      <c r="AF10" s="1">
        <v>21.09</v>
      </c>
      <c r="AG10" s="1">
        <v>1.18</v>
      </c>
      <c r="AH10" s="1">
        <v>14.94</v>
      </c>
      <c r="AI10" s="1">
        <v>7.15</v>
      </c>
      <c r="AJ10" s="1">
        <v>6.16</v>
      </c>
      <c r="AK10" s="1">
        <v>16.239999999999998</v>
      </c>
      <c r="AL10" s="1">
        <v>9.67</v>
      </c>
      <c r="AM10" s="1">
        <v>3.38</v>
      </c>
      <c r="AN10" s="1">
        <v>7.72</v>
      </c>
      <c r="AO10" s="1">
        <v>5.33</v>
      </c>
      <c r="AP10" s="1">
        <v>3.84</v>
      </c>
      <c r="AQ10" s="1">
        <v>8.35</v>
      </c>
      <c r="AR10" s="1">
        <v>9.3699999999999992</v>
      </c>
      <c r="AS10" s="1">
        <v>11.71</v>
      </c>
      <c r="AT10" s="1">
        <v>1.84</v>
      </c>
      <c r="AU10" s="1">
        <v>7.63</v>
      </c>
      <c r="AV10" s="1">
        <v>14.28</v>
      </c>
      <c r="AW10" s="1">
        <v>3.37</v>
      </c>
      <c r="AX10" s="1">
        <v>6.35</v>
      </c>
      <c r="AY10" s="1">
        <v>6.72</v>
      </c>
      <c r="AZ10" s="1">
        <v>22.13</v>
      </c>
      <c r="BA10" s="1">
        <v>15.93</v>
      </c>
      <c r="BB10" s="1">
        <v>9.99</v>
      </c>
      <c r="BC10" s="1">
        <v>1.82</v>
      </c>
      <c r="BD10" s="1">
        <v>2.81</v>
      </c>
      <c r="BE10" s="1">
        <v>0.23</v>
      </c>
    </row>
    <row r="11" spans="1:57" ht="15">
      <c r="A11" s="1" t="s">
        <v>534</v>
      </c>
      <c r="B11" s="1">
        <v>0.95</v>
      </c>
      <c r="C11" s="1">
        <v>2.0699999999999998</v>
      </c>
      <c r="D11" s="1">
        <v>22.42</v>
      </c>
      <c r="E11" s="1">
        <v>0.05</v>
      </c>
      <c r="F11" s="1">
        <v>3.37</v>
      </c>
      <c r="G11" s="1">
        <v>20.8</v>
      </c>
      <c r="H11" s="1">
        <v>4.22</v>
      </c>
      <c r="I11" s="1">
        <v>9.65</v>
      </c>
      <c r="J11" s="1">
        <v>7.02</v>
      </c>
      <c r="K11" s="1">
        <v>7.84</v>
      </c>
      <c r="L11" s="1">
        <v>1.67</v>
      </c>
      <c r="M11" s="1">
        <v>4.87</v>
      </c>
      <c r="N11" s="1">
        <v>4.75</v>
      </c>
      <c r="O11" s="1">
        <v>9.2200000000000006</v>
      </c>
      <c r="P11" s="1">
        <v>7.83</v>
      </c>
      <c r="Q11" s="1">
        <v>6.29</v>
      </c>
      <c r="R11" s="1">
        <v>0.97</v>
      </c>
      <c r="S11" s="1">
        <v>17.75</v>
      </c>
      <c r="T11" s="1">
        <v>18.91</v>
      </c>
      <c r="U11" s="1">
        <v>7.24</v>
      </c>
      <c r="V11" s="1">
        <v>8.35</v>
      </c>
      <c r="W11" s="1">
        <v>1.04</v>
      </c>
      <c r="X11" s="1">
        <v>16.649999999999999</v>
      </c>
      <c r="Y11" s="1">
        <v>18.23</v>
      </c>
      <c r="Z11" s="1">
        <v>5.79</v>
      </c>
      <c r="AA11" s="1">
        <v>0</v>
      </c>
      <c r="AB11" s="1">
        <v>2.15</v>
      </c>
      <c r="AC11" s="1">
        <v>0</v>
      </c>
      <c r="AD11" s="1">
        <v>7.36</v>
      </c>
      <c r="AE11" s="1">
        <v>2.13</v>
      </c>
      <c r="AF11" s="1">
        <v>28.88</v>
      </c>
      <c r="AG11" s="1">
        <v>0.08</v>
      </c>
      <c r="AH11" s="1">
        <v>16.510000000000002</v>
      </c>
      <c r="AI11" s="1">
        <v>2.0299999999999998</v>
      </c>
      <c r="AJ11" s="1">
        <v>2.25</v>
      </c>
      <c r="AK11" s="1">
        <v>19.98</v>
      </c>
      <c r="AL11" s="1">
        <v>5.4</v>
      </c>
      <c r="AM11" s="1">
        <v>7.25</v>
      </c>
      <c r="AN11" s="1">
        <v>9.6300000000000008</v>
      </c>
      <c r="AO11" s="1">
        <v>3.57</v>
      </c>
      <c r="AP11" s="1">
        <v>0.91</v>
      </c>
      <c r="AQ11" s="1">
        <v>10.15</v>
      </c>
      <c r="AR11" s="1">
        <v>8.7899999999999991</v>
      </c>
      <c r="AS11" s="1">
        <v>11.65</v>
      </c>
      <c r="AT11" s="1">
        <v>0.59</v>
      </c>
      <c r="AU11" s="1">
        <v>13.14</v>
      </c>
      <c r="AV11" s="1">
        <v>17.850000000000001</v>
      </c>
      <c r="AW11" s="1">
        <v>1.83</v>
      </c>
      <c r="AX11" s="1">
        <v>4.0199999999999996</v>
      </c>
      <c r="AY11" s="1">
        <v>5.14</v>
      </c>
      <c r="AZ11" s="1">
        <v>16.57</v>
      </c>
      <c r="BA11" s="1">
        <v>19.04</v>
      </c>
      <c r="BB11" s="1">
        <v>10.49</v>
      </c>
      <c r="BC11" s="1">
        <v>0.66</v>
      </c>
      <c r="BD11" s="1">
        <v>1.32</v>
      </c>
      <c r="BE11" s="1">
        <v>0.08</v>
      </c>
    </row>
    <row r="12" spans="1:57" ht="15">
      <c r="A12" s="1" t="s">
        <v>535</v>
      </c>
      <c r="B12" s="1">
        <v>2.83</v>
      </c>
      <c r="C12" s="1">
        <v>2.2599999999999998</v>
      </c>
      <c r="D12" s="1">
        <v>23.68</v>
      </c>
      <c r="E12" s="1">
        <v>0.06</v>
      </c>
      <c r="F12" s="1">
        <v>4.3</v>
      </c>
      <c r="G12" s="1">
        <v>24.78</v>
      </c>
      <c r="H12" s="1">
        <v>9.65</v>
      </c>
      <c r="I12" s="1">
        <v>10.51</v>
      </c>
      <c r="J12" s="1">
        <v>8.66</v>
      </c>
      <c r="K12" s="1">
        <v>11.73</v>
      </c>
      <c r="L12" s="1">
        <v>2.11</v>
      </c>
      <c r="M12" s="1">
        <v>5.55</v>
      </c>
      <c r="N12" s="1">
        <v>7.96</v>
      </c>
      <c r="O12" s="1">
        <v>16.73</v>
      </c>
      <c r="P12" s="1">
        <v>8.94</v>
      </c>
      <c r="Q12" s="1">
        <v>6.49</v>
      </c>
      <c r="R12" s="1">
        <v>1.54</v>
      </c>
      <c r="S12" s="1">
        <v>12.73</v>
      </c>
      <c r="T12" s="1">
        <v>31.5</v>
      </c>
      <c r="U12" s="1">
        <v>6.01</v>
      </c>
      <c r="V12" s="1">
        <v>8.84</v>
      </c>
      <c r="W12" s="1">
        <v>0.21</v>
      </c>
      <c r="X12" s="1">
        <v>13.93</v>
      </c>
      <c r="Y12" s="1">
        <v>18.16</v>
      </c>
      <c r="Z12" s="1">
        <v>9.8800000000000008</v>
      </c>
      <c r="AA12" s="1">
        <v>0</v>
      </c>
      <c r="AB12" s="1">
        <v>3.76</v>
      </c>
      <c r="AC12" s="1">
        <v>0</v>
      </c>
      <c r="AD12" s="1">
        <v>20.23</v>
      </c>
      <c r="AE12" s="1">
        <v>4.16</v>
      </c>
      <c r="AF12" s="1">
        <v>31.56</v>
      </c>
      <c r="AG12" s="1">
        <v>0.3</v>
      </c>
      <c r="AH12" s="1">
        <v>21.7</v>
      </c>
      <c r="AI12" s="1">
        <v>1.92</v>
      </c>
      <c r="AJ12" s="1">
        <v>2.2599999999999998</v>
      </c>
      <c r="AK12" s="1">
        <v>14.43</v>
      </c>
      <c r="AL12" s="1">
        <v>7.13</v>
      </c>
      <c r="AM12" s="1">
        <v>11.08</v>
      </c>
      <c r="AN12" s="1">
        <v>8.5399999999999991</v>
      </c>
      <c r="AO12" s="1">
        <v>2.2599999999999998</v>
      </c>
      <c r="AP12" s="1">
        <v>0.95</v>
      </c>
      <c r="AQ12" s="1">
        <v>10.85</v>
      </c>
      <c r="AR12" s="1">
        <v>9.9700000000000006</v>
      </c>
      <c r="AS12" s="1">
        <v>7.27</v>
      </c>
      <c r="AT12" s="1">
        <v>0.65</v>
      </c>
      <c r="AU12" s="1">
        <v>5.29</v>
      </c>
      <c r="AV12" s="1">
        <v>26.73</v>
      </c>
      <c r="AW12" s="1">
        <v>8.3000000000000007</v>
      </c>
      <c r="AX12" s="1">
        <v>2.1800000000000002</v>
      </c>
      <c r="AY12" s="1">
        <v>5.92</v>
      </c>
      <c r="AZ12" s="1">
        <v>14.03</v>
      </c>
      <c r="BA12" s="1">
        <v>21.29</v>
      </c>
      <c r="BB12" s="1">
        <v>20.5</v>
      </c>
      <c r="BC12" s="1">
        <v>0.99</v>
      </c>
      <c r="BD12" s="1">
        <v>1.28</v>
      </c>
      <c r="BE12" s="1">
        <v>0</v>
      </c>
    </row>
    <row r="13" spans="1:57" ht="15">
      <c r="A13" s="1" t="s">
        <v>536</v>
      </c>
      <c r="B13" s="1">
        <v>3.95</v>
      </c>
      <c r="C13" s="1">
        <v>3.96</v>
      </c>
      <c r="D13" s="1">
        <v>22.58</v>
      </c>
      <c r="E13" s="1">
        <v>0.06</v>
      </c>
      <c r="F13" s="1">
        <v>3.14</v>
      </c>
      <c r="G13" s="1">
        <v>22.09</v>
      </c>
      <c r="H13" s="1">
        <v>9.69</v>
      </c>
      <c r="I13" s="1">
        <v>9.32</v>
      </c>
      <c r="J13" s="1">
        <v>5.61</v>
      </c>
      <c r="K13" s="1">
        <v>11.99</v>
      </c>
      <c r="L13" s="1">
        <v>2.56</v>
      </c>
      <c r="M13" s="1">
        <v>1.5</v>
      </c>
      <c r="N13" s="1">
        <v>4.41</v>
      </c>
      <c r="O13" s="1">
        <v>11.23</v>
      </c>
      <c r="P13" s="1">
        <v>9.59</v>
      </c>
      <c r="Q13" s="1">
        <v>6.8</v>
      </c>
      <c r="R13" s="1">
        <v>2.27</v>
      </c>
      <c r="S13" s="1">
        <v>12.58</v>
      </c>
      <c r="T13" s="1">
        <v>33.94</v>
      </c>
      <c r="U13" s="1">
        <v>8.5299999999999994</v>
      </c>
      <c r="V13" s="1">
        <v>10.61</v>
      </c>
      <c r="W13" s="1">
        <v>0.28999999999999998</v>
      </c>
      <c r="X13" s="1">
        <v>16.600000000000001</v>
      </c>
      <c r="Y13" s="1">
        <v>15.19</v>
      </c>
      <c r="Z13" s="1">
        <v>5.87</v>
      </c>
      <c r="AA13" s="1">
        <v>0</v>
      </c>
      <c r="AB13" s="1">
        <v>1.59</v>
      </c>
      <c r="AC13" s="1">
        <v>0</v>
      </c>
      <c r="AD13" s="1">
        <v>3.19</v>
      </c>
      <c r="AE13" s="1">
        <v>3.93</v>
      </c>
      <c r="AF13" s="1">
        <v>28.51</v>
      </c>
      <c r="AG13" s="1">
        <v>0.12</v>
      </c>
      <c r="AH13" s="1">
        <v>16.25</v>
      </c>
      <c r="AI13" s="1">
        <v>4.2300000000000004</v>
      </c>
      <c r="AJ13" s="1">
        <v>4.41</v>
      </c>
      <c r="AK13" s="1">
        <v>21.56</v>
      </c>
      <c r="AL13" s="1">
        <v>6.32</v>
      </c>
      <c r="AM13" s="1">
        <v>4.17</v>
      </c>
      <c r="AN13" s="1">
        <v>6.66</v>
      </c>
      <c r="AO13" s="1">
        <v>2.17</v>
      </c>
      <c r="AP13" s="1">
        <v>2.4</v>
      </c>
      <c r="AQ13" s="1">
        <v>11.31</v>
      </c>
      <c r="AR13" s="1">
        <v>10.74</v>
      </c>
      <c r="AS13" s="1">
        <v>12.61</v>
      </c>
      <c r="AT13" s="1">
        <v>1.27</v>
      </c>
      <c r="AU13" s="1">
        <v>15.41</v>
      </c>
      <c r="AV13" s="1">
        <v>26.36</v>
      </c>
      <c r="AW13" s="1">
        <v>2.82</v>
      </c>
      <c r="AX13" s="1">
        <v>5.3</v>
      </c>
      <c r="AY13" s="1">
        <v>6.97</v>
      </c>
      <c r="AZ13" s="1">
        <v>19.41</v>
      </c>
      <c r="BA13" s="1">
        <v>18.600000000000001</v>
      </c>
      <c r="BB13" s="1">
        <v>9.14</v>
      </c>
      <c r="BC13" s="1">
        <v>0.8</v>
      </c>
      <c r="BD13" s="1">
        <v>3.04</v>
      </c>
      <c r="BE13" s="1">
        <v>0.14000000000000001</v>
      </c>
    </row>
    <row r="14" spans="1:57" ht="15">
      <c r="A14" s="1" t="s">
        <v>537</v>
      </c>
      <c r="B14" s="1">
        <v>1.88</v>
      </c>
      <c r="C14" s="1">
        <v>3.38</v>
      </c>
      <c r="D14" s="1">
        <v>19.89</v>
      </c>
      <c r="E14" s="1">
        <v>0.1</v>
      </c>
      <c r="F14" s="1">
        <v>4.49</v>
      </c>
      <c r="G14" s="1">
        <v>15.6</v>
      </c>
      <c r="H14" s="1">
        <v>7.22</v>
      </c>
      <c r="I14" s="1">
        <v>7.43</v>
      </c>
      <c r="J14" s="1">
        <v>4.78</v>
      </c>
      <c r="K14" s="1">
        <v>9.82</v>
      </c>
      <c r="L14" s="1">
        <v>3.77</v>
      </c>
      <c r="M14" s="1">
        <v>2.81</v>
      </c>
      <c r="N14" s="1">
        <v>4.37</v>
      </c>
      <c r="O14" s="1">
        <v>10.91</v>
      </c>
      <c r="P14" s="1">
        <v>8.36</v>
      </c>
      <c r="Q14" s="1">
        <v>6.11</v>
      </c>
      <c r="R14" s="1">
        <v>1.9</v>
      </c>
      <c r="S14" s="1">
        <v>14.97</v>
      </c>
      <c r="T14" s="1">
        <v>10.96</v>
      </c>
      <c r="U14" s="1">
        <v>7.78</v>
      </c>
      <c r="V14" s="1">
        <v>9.65</v>
      </c>
      <c r="W14" s="1">
        <v>0.71</v>
      </c>
      <c r="X14" s="1">
        <v>17.93</v>
      </c>
      <c r="Y14" s="1">
        <v>16.510000000000002</v>
      </c>
      <c r="Z14" s="1">
        <v>5.77</v>
      </c>
      <c r="AA14" s="1">
        <v>0</v>
      </c>
      <c r="AB14" s="1">
        <v>1.62</v>
      </c>
      <c r="AC14" s="1">
        <v>0</v>
      </c>
      <c r="AD14" s="1">
        <v>3.3</v>
      </c>
      <c r="AE14" s="1">
        <v>3.56</v>
      </c>
      <c r="AF14" s="1">
        <v>26.51</v>
      </c>
      <c r="AG14" s="1">
        <v>0.26</v>
      </c>
      <c r="AH14" s="1">
        <v>11.45</v>
      </c>
      <c r="AI14" s="1">
        <v>7.5</v>
      </c>
      <c r="AJ14" s="1">
        <v>4.84</v>
      </c>
      <c r="AK14" s="1">
        <v>14.38</v>
      </c>
      <c r="AL14" s="1">
        <v>6.81</v>
      </c>
      <c r="AM14" s="1">
        <v>3.56</v>
      </c>
      <c r="AN14" s="1">
        <v>6.59</v>
      </c>
      <c r="AO14" s="1">
        <v>3.22</v>
      </c>
      <c r="AP14" s="1">
        <v>3.74</v>
      </c>
      <c r="AQ14" s="1">
        <v>11.25</v>
      </c>
      <c r="AR14" s="1">
        <v>10.8</v>
      </c>
      <c r="AS14" s="1">
        <v>14.64</v>
      </c>
      <c r="AT14" s="1">
        <v>1.21</v>
      </c>
      <c r="AU14" s="1">
        <v>18.149999999999999</v>
      </c>
      <c r="AV14" s="1">
        <v>20.61</v>
      </c>
      <c r="AW14" s="1">
        <v>2.85</v>
      </c>
      <c r="AX14" s="1">
        <v>4.26</v>
      </c>
      <c r="AY14" s="1">
        <v>6.05</v>
      </c>
      <c r="AZ14" s="1">
        <v>19.5</v>
      </c>
      <c r="BA14" s="1">
        <v>15.34</v>
      </c>
      <c r="BB14" s="1">
        <v>9.31</v>
      </c>
      <c r="BC14" s="1">
        <v>0.69</v>
      </c>
      <c r="BD14" s="1">
        <v>2.4</v>
      </c>
      <c r="BE14" s="1">
        <v>0.1</v>
      </c>
    </row>
    <row r="15" spans="1:57" ht="15">
      <c r="A15" s="1" t="s">
        <v>538</v>
      </c>
      <c r="B15" s="1">
        <v>3.6</v>
      </c>
      <c r="C15" s="1">
        <v>6.81</v>
      </c>
      <c r="D15" s="1">
        <v>25.71</v>
      </c>
      <c r="E15" s="1">
        <v>0</v>
      </c>
      <c r="F15" s="1">
        <v>4.8899999999999997</v>
      </c>
      <c r="G15" s="1">
        <v>18.11</v>
      </c>
      <c r="H15" s="1">
        <v>8.3800000000000008</v>
      </c>
      <c r="I15" s="1">
        <v>7.79</v>
      </c>
      <c r="J15" s="1">
        <v>4.3099999999999996</v>
      </c>
      <c r="K15" s="1">
        <v>12.65</v>
      </c>
      <c r="L15" s="1">
        <v>2.42</v>
      </c>
      <c r="M15" s="1">
        <v>2.21</v>
      </c>
      <c r="N15" s="1">
        <v>6.62</v>
      </c>
      <c r="O15" s="1">
        <v>7.83</v>
      </c>
      <c r="P15" s="1">
        <v>7.73</v>
      </c>
      <c r="Q15" s="1">
        <v>6.83</v>
      </c>
      <c r="R15" s="1">
        <v>1.07</v>
      </c>
      <c r="S15" s="1">
        <v>6.72</v>
      </c>
      <c r="T15" s="1">
        <v>28.8</v>
      </c>
      <c r="U15" s="1">
        <v>7.85</v>
      </c>
      <c r="V15" s="1">
        <v>8.31</v>
      </c>
      <c r="W15" s="1">
        <v>2.71</v>
      </c>
      <c r="X15" s="1">
        <v>19.440000000000001</v>
      </c>
      <c r="Y15" s="1">
        <v>19.600000000000001</v>
      </c>
      <c r="Z15" s="1">
        <v>5.94</v>
      </c>
      <c r="AA15" s="1">
        <v>0</v>
      </c>
      <c r="AB15" s="1">
        <v>1.58</v>
      </c>
      <c r="AC15" s="1">
        <v>0.09</v>
      </c>
      <c r="AD15" s="1">
        <v>6.13</v>
      </c>
      <c r="AE15" s="1">
        <v>4.13</v>
      </c>
      <c r="AF15" s="1">
        <v>33.770000000000003</v>
      </c>
      <c r="AG15" s="1">
        <v>0.19</v>
      </c>
      <c r="AH15" s="1">
        <v>14.54</v>
      </c>
      <c r="AI15" s="1">
        <v>6.7</v>
      </c>
      <c r="AJ15" s="1">
        <v>5.28</v>
      </c>
      <c r="AK15" s="1">
        <v>18.12</v>
      </c>
      <c r="AL15" s="1">
        <v>9.57</v>
      </c>
      <c r="AM15" s="1">
        <v>3.94</v>
      </c>
      <c r="AN15" s="1">
        <v>6.15</v>
      </c>
      <c r="AO15" s="1">
        <v>2.9</v>
      </c>
      <c r="AP15" s="1">
        <v>3.57</v>
      </c>
      <c r="AQ15" s="1">
        <v>9.0399999999999991</v>
      </c>
      <c r="AR15" s="1">
        <v>9.9700000000000006</v>
      </c>
      <c r="AS15" s="1">
        <v>11.58</v>
      </c>
      <c r="AT15" s="1">
        <v>1.43</v>
      </c>
      <c r="AU15" s="1">
        <v>14.58</v>
      </c>
      <c r="AV15" s="1">
        <v>26.78</v>
      </c>
      <c r="AW15" s="1">
        <v>2.9</v>
      </c>
      <c r="AX15" s="1">
        <v>5.85</v>
      </c>
      <c r="AY15" s="1">
        <v>6.49</v>
      </c>
      <c r="AZ15" s="1">
        <v>18.71</v>
      </c>
      <c r="BA15" s="1">
        <v>19.41</v>
      </c>
      <c r="BB15" s="1">
        <v>8.6300000000000008</v>
      </c>
      <c r="BC15" s="1">
        <v>0.39</v>
      </c>
      <c r="BD15" s="1">
        <v>2.08</v>
      </c>
      <c r="BE15" s="1">
        <v>0</v>
      </c>
    </row>
    <row r="16" spans="1:57" ht="15">
      <c r="A16" s="1" t="s">
        <v>539</v>
      </c>
      <c r="B16" s="1">
        <v>7.09</v>
      </c>
      <c r="C16" s="1">
        <v>6.38</v>
      </c>
      <c r="D16" s="1">
        <v>28.12</v>
      </c>
      <c r="E16" s="1">
        <v>0.05</v>
      </c>
      <c r="F16" s="1">
        <v>3.53</v>
      </c>
      <c r="G16" s="1">
        <v>22.91</v>
      </c>
      <c r="H16" s="1">
        <v>3.94</v>
      </c>
      <c r="I16" s="1">
        <v>8.2899999999999991</v>
      </c>
      <c r="J16" s="1">
        <v>8.76</v>
      </c>
      <c r="K16" s="1">
        <v>14.49</v>
      </c>
      <c r="L16" s="1">
        <v>3.37</v>
      </c>
      <c r="M16" s="1">
        <v>2.9</v>
      </c>
      <c r="N16" s="1">
        <v>4.66</v>
      </c>
      <c r="O16" s="1">
        <v>9.36</v>
      </c>
      <c r="P16" s="1">
        <v>10.01</v>
      </c>
      <c r="Q16" s="1">
        <v>8.0500000000000007</v>
      </c>
      <c r="R16" s="1">
        <v>1.08</v>
      </c>
      <c r="S16" s="1">
        <v>3.03</v>
      </c>
      <c r="T16" s="1">
        <v>49.07</v>
      </c>
      <c r="U16" s="1">
        <v>9.4499999999999993</v>
      </c>
      <c r="V16" s="1">
        <v>10.98</v>
      </c>
      <c r="W16" s="1">
        <v>3.8</v>
      </c>
      <c r="X16" s="1">
        <v>19.72</v>
      </c>
      <c r="Y16" s="1">
        <v>16.93</v>
      </c>
      <c r="Z16" s="1">
        <v>7.86</v>
      </c>
      <c r="AA16" s="1">
        <v>0</v>
      </c>
      <c r="AB16" s="1">
        <v>2.39</v>
      </c>
      <c r="AC16" s="1">
        <v>0</v>
      </c>
      <c r="AD16" s="1">
        <v>13.03</v>
      </c>
      <c r="AE16" s="1">
        <v>4.4400000000000004</v>
      </c>
      <c r="AF16" s="1">
        <v>37.409999999999997</v>
      </c>
      <c r="AG16" s="1">
        <v>0.22</v>
      </c>
      <c r="AH16" s="1">
        <v>17.7</v>
      </c>
      <c r="AI16" s="1">
        <v>1.33</v>
      </c>
      <c r="AJ16" s="1">
        <v>5.42</v>
      </c>
      <c r="AK16" s="1">
        <v>34.46</v>
      </c>
      <c r="AL16" s="1">
        <v>5.35</v>
      </c>
      <c r="AM16" s="1">
        <v>7.13</v>
      </c>
      <c r="AN16" s="1">
        <v>6.54</v>
      </c>
      <c r="AO16" s="1">
        <v>4.18</v>
      </c>
      <c r="AP16" s="1">
        <v>1.79</v>
      </c>
      <c r="AQ16" s="1">
        <v>11.11</v>
      </c>
      <c r="AR16" s="1">
        <v>10.5</v>
      </c>
      <c r="AS16" s="1">
        <v>9.42</v>
      </c>
      <c r="AT16" s="1">
        <v>0.55000000000000004</v>
      </c>
      <c r="AU16" s="1">
        <v>7.53</v>
      </c>
      <c r="AV16" s="1">
        <v>39.35</v>
      </c>
      <c r="AW16" s="1">
        <v>3.74</v>
      </c>
      <c r="AX16" s="1">
        <v>6.06</v>
      </c>
      <c r="AY16" s="1">
        <v>5.9</v>
      </c>
      <c r="AZ16" s="1">
        <v>18.22</v>
      </c>
      <c r="BA16" s="1">
        <v>20.28</v>
      </c>
      <c r="BB16" s="1">
        <v>11.69</v>
      </c>
      <c r="BC16" s="1">
        <v>0.72</v>
      </c>
      <c r="BD16" s="1">
        <v>2.83</v>
      </c>
      <c r="BE16" s="1">
        <v>0.12</v>
      </c>
    </row>
    <row r="17" spans="1:57" ht="15">
      <c r="A17" s="1" t="s">
        <v>540</v>
      </c>
      <c r="B17" s="1">
        <v>0.55000000000000004</v>
      </c>
      <c r="C17" s="1">
        <v>4.5599999999999996</v>
      </c>
      <c r="D17" s="1">
        <v>25.73</v>
      </c>
      <c r="E17" s="1">
        <v>0.28000000000000003</v>
      </c>
      <c r="F17" s="1">
        <v>2.91</v>
      </c>
      <c r="G17" s="1">
        <v>17.34</v>
      </c>
      <c r="H17" s="1">
        <v>8.9499999999999993</v>
      </c>
      <c r="I17" s="1">
        <v>4.3499999999999996</v>
      </c>
      <c r="J17" s="1">
        <v>5.71</v>
      </c>
      <c r="K17" s="1">
        <v>14.71</v>
      </c>
      <c r="L17" s="1">
        <v>2.88</v>
      </c>
      <c r="M17" s="1">
        <v>6.76</v>
      </c>
      <c r="N17" s="1">
        <v>8.1199999999999992</v>
      </c>
      <c r="O17" s="1">
        <v>7.97</v>
      </c>
      <c r="P17" s="1">
        <v>6.86</v>
      </c>
      <c r="Q17" s="1">
        <v>8.11</v>
      </c>
      <c r="R17" s="1">
        <v>2.4700000000000002</v>
      </c>
      <c r="S17" s="1">
        <v>22.9</v>
      </c>
      <c r="T17" s="1">
        <v>35.93</v>
      </c>
      <c r="U17" s="1">
        <v>7.57</v>
      </c>
      <c r="V17" s="1">
        <v>6.99</v>
      </c>
      <c r="W17" s="1">
        <v>1.91</v>
      </c>
      <c r="X17" s="1">
        <v>18.649999999999999</v>
      </c>
      <c r="Y17" s="1">
        <v>19.600000000000001</v>
      </c>
      <c r="Z17" s="1">
        <v>5.19</v>
      </c>
      <c r="AA17" s="1">
        <v>0</v>
      </c>
      <c r="AB17" s="1">
        <v>2.36</v>
      </c>
      <c r="AC17" s="1">
        <v>0.09</v>
      </c>
      <c r="AD17" s="1">
        <v>7.18</v>
      </c>
      <c r="AE17" s="1">
        <v>2.14</v>
      </c>
      <c r="AF17" s="1">
        <v>29.95</v>
      </c>
      <c r="AG17" s="1">
        <v>0.28999999999999998</v>
      </c>
      <c r="AH17" s="1">
        <v>16.46</v>
      </c>
      <c r="AI17" s="1">
        <v>11.24</v>
      </c>
      <c r="AJ17" s="1">
        <v>3.95</v>
      </c>
      <c r="AK17" s="1">
        <v>13.22</v>
      </c>
      <c r="AL17" s="1">
        <v>10.46</v>
      </c>
      <c r="AM17" s="1">
        <v>3.84</v>
      </c>
      <c r="AN17" s="1">
        <v>5.67</v>
      </c>
      <c r="AO17" s="1">
        <v>3.62</v>
      </c>
      <c r="AP17" s="1">
        <v>3.02</v>
      </c>
      <c r="AQ17" s="1">
        <v>7</v>
      </c>
      <c r="AR17" s="1">
        <v>6.48</v>
      </c>
      <c r="AS17" s="1">
        <v>8.81</v>
      </c>
      <c r="AT17" s="1">
        <v>1.61</v>
      </c>
      <c r="AU17" s="1">
        <v>23.12</v>
      </c>
      <c r="AV17" s="1">
        <v>24.06</v>
      </c>
      <c r="AW17" s="1">
        <v>0.94</v>
      </c>
      <c r="AX17" s="1">
        <v>3.84</v>
      </c>
      <c r="AY17" s="1">
        <v>5.67</v>
      </c>
      <c r="AZ17" s="1">
        <v>16.850000000000001</v>
      </c>
      <c r="BA17" s="1">
        <v>21.81</v>
      </c>
      <c r="BB17" s="1">
        <v>9.7899999999999991</v>
      </c>
      <c r="BC17" s="1">
        <v>0.2</v>
      </c>
      <c r="BD17" s="1">
        <v>3.04</v>
      </c>
      <c r="BE17" s="1">
        <v>0.28999999999999998</v>
      </c>
    </row>
    <row r="18" spans="1:57" ht="15">
      <c r="A18" s="1" t="s">
        <v>541</v>
      </c>
      <c r="B18" s="1">
        <v>0.92</v>
      </c>
      <c r="C18" s="1">
        <v>1.95</v>
      </c>
      <c r="D18" s="1">
        <v>13.41</v>
      </c>
      <c r="E18" s="1">
        <v>0.04</v>
      </c>
      <c r="F18" s="1">
        <v>4.88</v>
      </c>
      <c r="G18" s="1">
        <v>19.27</v>
      </c>
      <c r="H18" s="1">
        <v>4.22</v>
      </c>
      <c r="I18" s="1">
        <v>1.53</v>
      </c>
      <c r="J18" s="1">
        <v>10.98</v>
      </c>
      <c r="K18" s="1">
        <v>12.99</v>
      </c>
      <c r="L18" s="1">
        <v>2.2599999999999998</v>
      </c>
      <c r="M18" s="1">
        <v>7.16</v>
      </c>
      <c r="N18" s="1">
        <v>8.9499999999999993</v>
      </c>
      <c r="O18" s="1">
        <v>7.8</v>
      </c>
      <c r="P18" s="1">
        <v>6.88</v>
      </c>
      <c r="Q18" s="1">
        <v>6.19</v>
      </c>
      <c r="R18" s="1">
        <v>3.42</v>
      </c>
      <c r="S18" s="1">
        <v>4.68</v>
      </c>
      <c r="T18" s="1">
        <v>22.56</v>
      </c>
      <c r="U18" s="1">
        <v>8.0399999999999991</v>
      </c>
      <c r="V18" s="1">
        <v>7.6</v>
      </c>
      <c r="W18" s="1">
        <v>1.78</v>
      </c>
      <c r="X18" s="1">
        <v>20.63</v>
      </c>
      <c r="Y18" s="1">
        <v>20.73</v>
      </c>
      <c r="Z18" s="1">
        <v>7.69</v>
      </c>
      <c r="AA18" s="1">
        <v>0</v>
      </c>
      <c r="AB18" s="1">
        <v>1.64</v>
      </c>
      <c r="AC18" s="1">
        <v>0</v>
      </c>
      <c r="AD18" s="1">
        <v>21.63</v>
      </c>
      <c r="AE18" s="1">
        <v>3.98</v>
      </c>
      <c r="AF18" s="1">
        <v>17.489999999999998</v>
      </c>
      <c r="AG18" s="1">
        <v>0.18</v>
      </c>
      <c r="AH18" s="1">
        <v>18.23</v>
      </c>
      <c r="AI18" s="1">
        <v>1.46</v>
      </c>
      <c r="AJ18" s="1">
        <v>1.96</v>
      </c>
      <c r="AK18" s="1">
        <v>16.79</v>
      </c>
      <c r="AL18" s="1">
        <v>7.73</v>
      </c>
      <c r="AM18" s="1">
        <v>7.64</v>
      </c>
      <c r="AN18" s="1">
        <v>7.78</v>
      </c>
      <c r="AO18" s="1">
        <v>7.86</v>
      </c>
      <c r="AP18" s="1">
        <v>0.93</v>
      </c>
      <c r="AQ18" s="1">
        <v>6.68</v>
      </c>
      <c r="AR18" s="1">
        <v>8.6</v>
      </c>
      <c r="AS18" s="1">
        <v>7.12</v>
      </c>
      <c r="AT18" s="1">
        <v>2.85</v>
      </c>
      <c r="AU18" s="1">
        <v>4.3600000000000003</v>
      </c>
      <c r="AV18" s="1">
        <v>15.56</v>
      </c>
      <c r="AW18" s="1">
        <v>14.59</v>
      </c>
      <c r="AX18" s="1">
        <v>3.13</v>
      </c>
      <c r="AY18" s="1">
        <v>4.29</v>
      </c>
      <c r="AZ18" s="1">
        <v>20.16</v>
      </c>
      <c r="BA18" s="1">
        <v>26.03</v>
      </c>
      <c r="BB18" s="1">
        <v>12.29</v>
      </c>
      <c r="BC18" s="1">
        <v>0.28999999999999998</v>
      </c>
      <c r="BD18" s="1">
        <v>2.34</v>
      </c>
      <c r="BE18" s="1">
        <v>0.16</v>
      </c>
    </row>
    <row r="19" spans="1:57" ht="15">
      <c r="A19" s="1" t="s">
        <v>542</v>
      </c>
      <c r="B19" s="1">
        <v>2.91</v>
      </c>
      <c r="C19" s="1">
        <v>2.83</v>
      </c>
      <c r="D19" s="1">
        <v>12.55</v>
      </c>
      <c r="E19" s="1">
        <v>0.1</v>
      </c>
      <c r="F19" s="1">
        <v>4.82</v>
      </c>
      <c r="G19" s="1">
        <v>25.94</v>
      </c>
      <c r="H19" s="1">
        <v>2.64</v>
      </c>
      <c r="I19" s="1">
        <v>5.4</v>
      </c>
      <c r="J19" s="1">
        <v>5.48</v>
      </c>
      <c r="K19" s="1">
        <v>20.83</v>
      </c>
      <c r="L19" s="1">
        <v>3.32</v>
      </c>
      <c r="M19" s="1">
        <v>1.95</v>
      </c>
      <c r="N19" s="1">
        <v>5.6</v>
      </c>
      <c r="O19" s="1">
        <v>8.7899999999999991</v>
      </c>
      <c r="P19" s="1">
        <v>9.24</v>
      </c>
      <c r="Q19" s="1">
        <v>7.98</v>
      </c>
      <c r="R19" s="1">
        <v>2.5099999999999998</v>
      </c>
      <c r="S19" s="1">
        <v>1.1100000000000001</v>
      </c>
      <c r="T19" s="1">
        <v>30.5</v>
      </c>
      <c r="U19" s="1">
        <v>8.26</v>
      </c>
      <c r="V19" s="1">
        <v>10.08</v>
      </c>
      <c r="W19" s="1">
        <v>0</v>
      </c>
      <c r="X19" s="1">
        <v>14.29</v>
      </c>
      <c r="Y19" s="1">
        <v>15.22</v>
      </c>
      <c r="Z19" s="1">
        <v>6.47</v>
      </c>
      <c r="AA19" s="1">
        <v>0</v>
      </c>
      <c r="AB19" s="1">
        <v>2.39</v>
      </c>
      <c r="AC19" s="1">
        <v>0.22</v>
      </c>
      <c r="AD19" s="1">
        <v>3.74</v>
      </c>
      <c r="AE19" s="1">
        <v>5.77</v>
      </c>
      <c r="AF19" s="1">
        <v>20.93</v>
      </c>
      <c r="AG19" s="1">
        <v>0.52</v>
      </c>
      <c r="AH19" s="1">
        <v>17.66</v>
      </c>
      <c r="AI19" s="1">
        <v>1.72</v>
      </c>
      <c r="AJ19" s="1">
        <v>5.49</v>
      </c>
      <c r="AK19" s="1">
        <v>14.94</v>
      </c>
      <c r="AL19" s="1">
        <v>6.75</v>
      </c>
      <c r="AM19" s="1">
        <v>3.5</v>
      </c>
      <c r="AN19" s="1">
        <v>8.5500000000000007</v>
      </c>
      <c r="AO19" s="1">
        <v>4.0199999999999996</v>
      </c>
      <c r="AP19" s="1">
        <v>1.29</v>
      </c>
      <c r="AQ19" s="1">
        <v>11.91</v>
      </c>
      <c r="AR19" s="1">
        <v>10.36</v>
      </c>
      <c r="AS19" s="1">
        <v>13.46</v>
      </c>
      <c r="AT19" s="1">
        <v>3.08</v>
      </c>
      <c r="AU19" s="1">
        <v>4.54</v>
      </c>
      <c r="AV19" s="1">
        <v>29.09</v>
      </c>
      <c r="AW19" s="1">
        <v>3.11</v>
      </c>
      <c r="AX19" s="1">
        <v>4.8099999999999996</v>
      </c>
      <c r="AY19" s="1">
        <v>6.78</v>
      </c>
      <c r="AZ19" s="1">
        <v>15.83</v>
      </c>
      <c r="BA19" s="1">
        <v>16.059999999999999</v>
      </c>
      <c r="BB19" s="1">
        <v>8.82</v>
      </c>
      <c r="BC19" s="1">
        <v>0.91</v>
      </c>
      <c r="BD19" s="1">
        <v>3.34</v>
      </c>
      <c r="BE19" s="1">
        <v>0</v>
      </c>
    </row>
    <row r="20" spans="1:57" ht="15">
      <c r="A20" s="1" t="s">
        <v>543</v>
      </c>
      <c r="B20" s="1">
        <v>1.915</v>
      </c>
      <c r="C20" s="1">
        <v>2.39</v>
      </c>
      <c r="D20" s="1">
        <v>12.98</v>
      </c>
      <c r="E20" s="1">
        <v>7.0000000000000007E-2</v>
      </c>
      <c r="F20" s="1">
        <v>4.8499999999999996</v>
      </c>
      <c r="G20" s="1">
        <v>22.605</v>
      </c>
      <c r="H20" s="1">
        <v>3.4299999999999997</v>
      </c>
      <c r="I20" s="1">
        <v>3.4650000000000003</v>
      </c>
      <c r="J20" s="1">
        <v>8.23</v>
      </c>
      <c r="K20" s="1">
        <v>16.91</v>
      </c>
      <c r="L20" s="1">
        <v>2.79</v>
      </c>
      <c r="M20" s="1">
        <v>4.5549999999999997</v>
      </c>
      <c r="N20" s="1">
        <v>7.2749999999999995</v>
      </c>
      <c r="O20" s="1">
        <v>8.2949999999999999</v>
      </c>
      <c r="P20" s="1">
        <v>8.06</v>
      </c>
      <c r="Q20" s="1">
        <v>7.0850000000000009</v>
      </c>
      <c r="R20" s="1">
        <v>2.9649999999999999</v>
      </c>
      <c r="S20" s="1">
        <v>2.895</v>
      </c>
      <c r="T20" s="1">
        <v>26.53</v>
      </c>
      <c r="U20" s="1">
        <v>8.1499999999999986</v>
      </c>
      <c r="V20" s="1">
        <v>8.84</v>
      </c>
      <c r="W20" s="1">
        <v>0.89</v>
      </c>
      <c r="X20" s="1">
        <v>17.46</v>
      </c>
      <c r="Y20" s="1">
        <v>17.975000000000001</v>
      </c>
      <c r="Z20" s="1">
        <v>7.08</v>
      </c>
      <c r="AA20" s="1">
        <v>0</v>
      </c>
      <c r="AB20" s="1">
        <v>2.0150000000000001</v>
      </c>
      <c r="AC20" s="1">
        <v>0.11</v>
      </c>
      <c r="AD20" s="1">
        <v>12.684999999999999</v>
      </c>
      <c r="AE20" s="1">
        <v>4.875</v>
      </c>
      <c r="AF20" s="1">
        <v>19.21</v>
      </c>
      <c r="AG20" s="1">
        <v>0.35</v>
      </c>
      <c r="AH20" s="1">
        <v>17.945</v>
      </c>
      <c r="AI20" s="1">
        <v>1.5899999999999999</v>
      </c>
      <c r="AJ20" s="1">
        <v>3.7250000000000001</v>
      </c>
      <c r="AK20" s="1">
        <v>15.864999999999998</v>
      </c>
      <c r="AL20" s="1">
        <v>7.24</v>
      </c>
      <c r="AM20" s="1">
        <v>5.57</v>
      </c>
      <c r="AN20" s="1">
        <v>8.1650000000000009</v>
      </c>
      <c r="AO20" s="1">
        <v>5.9399999999999995</v>
      </c>
      <c r="AP20" s="1">
        <v>1.1100000000000001</v>
      </c>
      <c r="AQ20" s="1">
        <v>9.2949999999999999</v>
      </c>
      <c r="AR20" s="1">
        <v>9.48</v>
      </c>
      <c r="AS20" s="1">
        <v>10.290000000000001</v>
      </c>
      <c r="AT20" s="1">
        <v>2.9649999999999999</v>
      </c>
      <c r="AU20" s="1">
        <v>4.45</v>
      </c>
      <c r="AV20" s="1">
        <v>22.324999999999999</v>
      </c>
      <c r="AW20" s="1">
        <v>8.85</v>
      </c>
      <c r="AX20" s="1">
        <v>3.9699999999999998</v>
      </c>
      <c r="AY20" s="1">
        <v>5.5350000000000001</v>
      </c>
      <c r="AZ20" s="1">
        <v>17.995000000000001</v>
      </c>
      <c r="BA20" s="1">
        <v>21.045000000000002</v>
      </c>
      <c r="BB20" s="1">
        <v>10.555</v>
      </c>
      <c r="BC20" s="1">
        <v>0.6</v>
      </c>
      <c r="BD20" s="1">
        <v>2.84</v>
      </c>
      <c r="BE20" s="1">
        <v>0.08</v>
      </c>
    </row>
    <row r="21" spans="1:57" ht="15">
      <c r="A21" s="1" t="s">
        <v>559</v>
      </c>
      <c r="B21" s="1">
        <v>11.03</v>
      </c>
      <c r="C21" s="1">
        <v>1.79</v>
      </c>
      <c r="D21" s="1">
        <v>20.28</v>
      </c>
      <c r="E21" s="1">
        <v>0.04</v>
      </c>
      <c r="F21" s="1">
        <v>5.07</v>
      </c>
      <c r="G21" s="1">
        <v>20.43</v>
      </c>
      <c r="H21" s="1">
        <v>2.6</v>
      </c>
      <c r="I21" s="1">
        <v>13.16</v>
      </c>
      <c r="J21" s="1">
        <v>4.26</v>
      </c>
      <c r="K21" s="1">
        <v>8.99</v>
      </c>
      <c r="L21" s="1">
        <v>2.19</v>
      </c>
      <c r="M21" s="1">
        <v>2.89</v>
      </c>
      <c r="N21" s="1">
        <v>4.01</v>
      </c>
      <c r="O21" s="1">
        <v>9.91</v>
      </c>
      <c r="P21" s="1">
        <v>9.84</v>
      </c>
      <c r="Q21" s="1">
        <v>5.77</v>
      </c>
      <c r="R21" s="1">
        <v>2.35</v>
      </c>
      <c r="S21" s="1">
        <v>17.77</v>
      </c>
      <c r="T21" s="1">
        <v>17.52</v>
      </c>
      <c r="U21" s="1">
        <v>9.3800000000000008</v>
      </c>
      <c r="V21" s="1">
        <v>9.83</v>
      </c>
      <c r="W21" s="1">
        <v>2.27</v>
      </c>
      <c r="X21" s="1">
        <v>21.25</v>
      </c>
      <c r="Y21" s="1">
        <v>19.559999999999999</v>
      </c>
      <c r="Z21" s="1">
        <v>6</v>
      </c>
      <c r="AA21" s="1">
        <v>0</v>
      </c>
      <c r="AB21" s="1">
        <v>1.93</v>
      </c>
      <c r="AC21" s="1">
        <v>0</v>
      </c>
      <c r="AD21" s="1">
        <v>15.25</v>
      </c>
      <c r="AE21" s="1">
        <v>2.46</v>
      </c>
      <c r="AF21" s="1">
        <v>27.56</v>
      </c>
      <c r="AG21" s="1">
        <v>0.2</v>
      </c>
      <c r="AH21" s="1">
        <v>16.829999999999998</v>
      </c>
      <c r="AI21" s="1">
        <v>1.65</v>
      </c>
      <c r="AJ21" s="1">
        <v>3.41</v>
      </c>
      <c r="AK21" s="1">
        <v>14.8</v>
      </c>
      <c r="AL21" s="1">
        <v>12.88</v>
      </c>
      <c r="AM21" s="1">
        <v>8.09</v>
      </c>
      <c r="AN21" s="1">
        <v>11.17</v>
      </c>
      <c r="AO21" s="1">
        <v>5.59</v>
      </c>
      <c r="AP21" s="1">
        <v>0.36</v>
      </c>
      <c r="AQ21" s="1">
        <v>12</v>
      </c>
      <c r="AR21" s="1">
        <v>11.94</v>
      </c>
      <c r="AS21" s="1">
        <v>13.25</v>
      </c>
      <c r="AT21" s="1">
        <v>1.02</v>
      </c>
      <c r="AU21" s="1">
        <v>10.55</v>
      </c>
      <c r="AV21" s="1">
        <v>16.62</v>
      </c>
      <c r="AW21" s="1">
        <v>2.0099999999999998</v>
      </c>
      <c r="AX21" s="1">
        <v>7.56</v>
      </c>
      <c r="AY21" s="1">
        <v>5.95</v>
      </c>
      <c r="AZ21" s="1">
        <v>23.4</v>
      </c>
      <c r="BA21" s="1">
        <v>19.3</v>
      </c>
      <c r="BB21" s="1">
        <v>10.71</v>
      </c>
      <c r="BC21" s="1">
        <v>0.17</v>
      </c>
      <c r="BD21" s="1">
        <v>2.13</v>
      </c>
      <c r="BE21" s="1">
        <v>0</v>
      </c>
    </row>
    <row r="22" spans="1:57" ht="15">
      <c r="A22" s="1" t="s">
        <v>560</v>
      </c>
      <c r="B22" s="1">
        <v>1</v>
      </c>
      <c r="C22" s="1">
        <v>0.94</v>
      </c>
      <c r="D22" s="1">
        <v>21.55</v>
      </c>
      <c r="E22" s="1">
        <v>0.4</v>
      </c>
      <c r="F22" s="1">
        <v>3.97</v>
      </c>
      <c r="G22" s="1">
        <v>23.75</v>
      </c>
      <c r="H22" s="1">
        <v>7.19</v>
      </c>
      <c r="I22" s="1">
        <v>7.74</v>
      </c>
      <c r="J22" s="1">
        <v>10.4</v>
      </c>
      <c r="K22" s="1">
        <v>7.88</v>
      </c>
      <c r="L22" s="1">
        <v>2.02</v>
      </c>
      <c r="M22" s="1">
        <v>8.33</v>
      </c>
      <c r="N22" s="1">
        <v>4.3</v>
      </c>
      <c r="O22" s="1">
        <v>12.03</v>
      </c>
      <c r="P22" s="1">
        <v>8.75</v>
      </c>
      <c r="Q22" s="1">
        <v>10.85</v>
      </c>
      <c r="R22" s="1">
        <v>2.4700000000000002</v>
      </c>
      <c r="S22" s="1">
        <v>30.62</v>
      </c>
      <c r="T22" s="1">
        <v>25.4</v>
      </c>
      <c r="U22" s="1">
        <v>10.83</v>
      </c>
      <c r="V22" s="1">
        <v>8.5399999999999991</v>
      </c>
      <c r="W22" s="1">
        <v>3.25</v>
      </c>
      <c r="X22" s="1">
        <v>20.78</v>
      </c>
      <c r="Y22" s="1">
        <v>16.3</v>
      </c>
      <c r="Z22" s="1">
        <v>4.99</v>
      </c>
      <c r="AA22" s="1">
        <v>0</v>
      </c>
      <c r="AB22" s="1">
        <v>1.35</v>
      </c>
      <c r="AC22" s="1">
        <v>0.16</v>
      </c>
      <c r="AD22" s="1">
        <v>17.28</v>
      </c>
      <c r="AE22" s="1">
        <v>2.38</v>
      </c>
      <c r="AF22" s="1">
        <v>29.05</v>
      </c>
      <c r="AG22" s="1">
        <v>0.16</v>
      </c>
      <c r="AH22" s="1">
        <v>22.26</v>
      </c>
      <c r="AI22" s="1">
        <v>3.37</v>
      </c>
      <c r="AJ22" s="1">
        <v>2.06</v>
      </c>
      <c r="AK22" s="1">
        <v>15.03</v>
      </c>
      <c r="AL22" s="1">
        <v>5.4</v>
      </c>
      <c r="AM22" s="1">
        <v>8.76</v>
      </c>
      <c r="AN22" s="1">
        <v>5.3</v>
      </c>
      <c r="AO22" s="1">
        <v>2.78</v>
      </c>
      <c r="AP22" s="1">
        <v>0.13</v>
      </c>
      <c r="AQ22" s="1">
        <v>10.47</v>
      </c>
      <c r="AR22" s="1">
        <v>9.9700000000000006</v>
      </c>
      <c r="AS22" s="1">
        <v>12.06</v>
      </c>
      <c r="AT22" s="1">
        <v>2.21</v>
      </c>
      <c r="AU22" s="1">
        <v>16.899999999999999</v>
      </c>
      <c r="AV22" s="1">
        <v>23.71</v>
      </c>
      <c r="AW22" s="1">
        <v>0.54</v>
      </c>
      <c r="AX22" s="1">
        <v>4.4000000000000004</v>
      </c>
      <c r="AY22" s="1">
        <v>6.57</v>
      </c>
      <c r="AZ22" s="1">
        <v>20.62</v>
      </c>
      <c r="BA22" s="1">
        <v>20.399999999999999</v>
      </c>
      <c r="BB22" s="1">
        <v>8.4700000000000006</v>
      </c>
      <c r="BC22" s="1">
        <v>0.19</v>
      </c>
      <c r="BD22" s="1">
        <v>0.37</v>
      </c>
      <c r="BE22" s="1">
        <v>0.23</v>
      </c>
    </row>
    <row r="23" spans="1:57" ht="15">
      <c r="A23" s="1" t="s">
        <v>561</v>
      </c>
      <c r="B23" s="1">
        <v>0.92</v>
      </c>
      <c r="C23" s="1">
        <v>2.06</v>
      </c>
      <c r="D23" s="1">
        <v>23.4</v>
      </c>
      <c r="E23" s="1">
        <v>0.15</v>
      </c>
      <c r="F23" s="1">
        <v>4.87</v>
      </c>
      <c r="G23" s="1">
        <v>19.149999999999999</v>
      </c>
      <c r="H23" s="1">
        <v>3.22</v>
      </c>
      <c r="I23" s="1">
        <v>8.23</v>
      </c>
      <c r="J23" s="1">
        <v>7.3</v>
      </c>
      <c r="K23" s="1">
        <v>8.32</v>
      </c>
      <c r="L23" s="1">
        <v>1.48</v>
      </c>
      <c r="M23" s="1">
        <v>9.06</v>
      </c>
      <c r="N23" s="1">
        <v>5.8</v>
      </c>
      <c r="O23" s="1">
        <v>8.83</v>
      </c>
      <c r="P23" s="1">
        <v>6.98</v>
      </c>
      <c r="Q23" s="1">
        <v>7.03</v>
      </c>
      <c r="R23" s="1">
        <v>0.99</v>
      </c>
      <c r="S23" s="1">
        <v>27.03</v>
      </c>
      <c r="T23" s="1">
        <v>16.260000000000002</v>
      </c>
      <c r="U23" s="1">
        <v>6.56</v>
      </c>
      <c r="V23" s="1">
        <v>7.12</v>
      </c>
      <c r="W23" s="1">
        <v>2.89</v>
      </c>
      <c r="X23" s="1">
        <v>20.96</v>
      </c>
      <c r="Y23" s="1">
        <v>19.399999999999999</v>
      </c>
      <c r="Z23" s="1">
        <v>5.77</v>
      </c>
      <c r="AA23" s="1">
        <v>0</v>
      </c>
      <c r="AB23" s="1">
        <v>1.3</v>
      </c>
      <c r="AC23" s="1">
        <v>0.28000000000000003</v>
      </c>
      <c r="AD23" s="1">
        <v>12.67</v>
      </c>
      <c r="AE23" s="1">
        <v>3.23</v>
      </c>
      <c r="AF23" s="1">
        <v>29.15</v>
      </c>
      <c r="AG23" s="1">
        <v>0.02</v>
      </c>
      <c r="AH23" s="1">
        <v>16.46</v>
      </c>
      <c r="AI23" s="1">
        <v>1.61</v>
      </c>
      <c r="AJ23" s="1">
        <v>2.14</v>
      </c>
      <c r="AK23" s="1">
        <v>18.850000000000001</v>
      </c>
      <c r="AL23" s="1">
        <v>7.33</v>
      </c>
      <c r="AM23" s="1">
        <v>5.83</v>
      </c>
      <c r="AN23" s="1">
        <v>8.66</v>
      </c>
      <c r="AO23" s="1">
        <v>5.13</v>
      </c>
      <c r="AP23" s="1">
        <v>0.28999999999999998</v>
      </c>
      <c r="AQ23" s="1">
        <v>8.25</v>
      </c>
      <c r="AR23" s="1">
        <v>8.0500000000000007</v>
      </c>
      <c r="AS23" s="1">
        <v>9.17</v>
      </c>
      <c r="AT23" s="1">
        <v>1.07</v>
      </c>
      <c r="AU23" s="1">
        <v>15.07</v>
      </c>
      <c r="AV23" s="1">
        <v>14.44</v>
      </c>
      <c r="AW23" s="1">
        <v>1.01</v>
      </c>
      <c r="AX23" s="1">
        <v>3.39</v>
      </c>
      <c r="AY23" s="1">
        <v>5.59</v>
      </c>
      <c r="AZ23" s="1">
        <v>19.47</v>
      </c>
      <c r="BA23" s="1">
        <v>19.75</v>
      </c>
      <c r="BB23" s="1">
        <v>11.44</v>
      </c>
      <c r="BC23" s="1">
        <v>0.21</v>
      </c>
      <c r="BD23" s="1">
        <v>1.59</v>
      </c>
      <c r="BE23" s="1">
        <v>0</v>
      </c>
    </row>
    <row r="24" spans="1:57" ht="15">
      <c r="A24" s="1" t="s">
        <v>562</v>
      </c>
      <c r="B24" s="1">
        <v>1.51</v>
      </c>
      <c r="C24" s="1">
        <v>3.55</v>
      </c>
      <c r="D24" s="1">
        <v>18.12</v>
      </c>
      <c r="E24" s="1">
        <v>0.19</v>
      </c>
      <c r="F24" s="1">
        <v>2.89</v>
      </c>
      <c r="G24" s="1">
        <v>20.95</v>
      </c>
      <c r="H24" s="1">
        <v>2.96</v>
      </c>
      <c r="I24" s="1">
        <v>5.83</v>
      </c>
      <c r="J24" s="1">
        <v>13.62</v>
      </c>
      <c r="K24" s="1">
        <v>10.08</v>
      </c>
      <c r="L24" s="1">
        <v>3.31</v>
      </c>
      <c r="M24" s="1">
        <v>6.2</v>
      </c>
      <c r="N24" s="1">
        <v>3.91</v>
      </c>
      <c r="O24" s="1">
        <v>12.5</v>
      </c>
      <c r="P24" s="1">
        <v>8.9</v>
      </c>
      <c r="Q24" s="1">
        <v>12.05</v>
      </c>
      <c r="R24" s="1">
        <v>4.1500000000000004</v>
      </c>
      <c r="S24" s="1">
        <v>26.86</v>
      </c>
      <c r="T24" s="1">
        <v>26.1</v>
      </c>
      <c r="U24" s="1">
        <v>12.52</v>
      </c>
      <c r="V24" s="1">
        <v>10.48</v>
      </c>
      <c r="W24" s="1">
        <v>5.96</v>
      </c>
      <c r="X24" s="1">
        <v>21.41</v>
      </c>
      <c r="Y24" s="1">
        <v>15.41</v>
      </c>
      <c r="Z24" s="1">
        <v>4.99</v>
      </c>
      <c r="AA24" s="1">
        <v>0</v>
      </c>
      <c r="AB24" s="1">
        <v>1.47</v>
      </c>
      <c r="AC24" s="1">
        <v>0.15</v>
      </c>
      <c r="AD24" s="1">
        <v>18.39</v>
      </c>
      <c r="AE24" s="1">
        <v>1.46</v>
      </c>
      <c r="AF24" s="1">
        <v>22.91</v>
      </c>
      <c r="AG24" s="1">
        <v>0.28999999999999998</v>
      </c>
      <c r="AH24" s="1">
        <v>20.54</v>
      </c>
      <c r="AI24" s="1">
        <v>1.1000000000000001</v>
      </c>
      <c r="AJ24" s="1">
        <v>2.56</v>
      </c>
      <c r="AK24" s="1">
        <v>21.81</v>
      </c>
      <c r="AL24" s="1">
        <v>8.49</v>
      </c>
      <c r="AM24" s="1">
        <v>6.44</v>
      </c>
      <c r="AN24" s="1">
        <v>6.22</v>
      </c>
      <c r="AO24" s="1">
        <v>2.97</v>
      </c>
      <c r="AP24" s="1">
        <v>1.02</v>
      </c>
      <c r="AQ24" s="1">
        <v>12.28</v>
      </c>
      <c r="AR24" s="1">
        <v>11.09</v>
      </c>
      <c r="AS24" s="1">
        <v>11.93</v>
      </c>
      <c r="AT24" s="1">
        <v>3.56</v>
      </c>
      <c r="AU24" s="1">
        <v>12.73</v>
      </c>
      <c r="AV24" s="1">
        <v>20.149999999999999</v>
      </c>
      <c r="AW24" s="1">
        <v>11.86</v>
      </c>
      <c r="AX24" s="1">
        <v>6.25</v>
      </c>
      <c r="AY24" s="1">
        <v>8.7899999999999991</v>
      </c>
      <c r="AZ24" s="1">
        <v>20.79</v>
      </c>
      <c r="BA24" s="1">
        <v>16.829999999999998</v>
      </c>
      <c r="BB24" s="1">
        <v>7.42</v>
      </c>
      <c r="BC24" s="1">
        <v>0.64</v>
      </c>
      <c r="BD24" s="1">
        <v>3.18</v>
      </c>
      <c r="BE24" s="1">
        <v>0.14000000000000001</v>
      </c>
    </row>
    <row r="25" spans="1:57" ht="15">
      <c r="A25" s="1" t="s">
        <v>563</v>
      </c>
      <c r="B25" s="1">
        <v>10.09</v>
      </c>
      <c r="C25" s="1">
        <v>3.16</v>
      </c>
      <c r="D25" s="1">
        <v>24.46</v>
      </c>
      <c r="E25" s="1">
        <v>0.09</v>
      </c>
      <c r="F25" s="1">
        <v>4.9000000000000004</v>
      </c>
      <c r="G25" s="1">
        <v>21.12</v>
      </c>
      <c r="H25" s="1">
        <v>4.07</v>
      </c>
      <c r="I25" s="1">
        <v>13.52</v>
      </c>
      <c r="J25" s="1">
        <v>4.93</v>
      </c>
      <c r="K25" s="1">
        <v>12.52</v>
      </c>
      <c r="L25" s="1">
        <v>1.45</v>
      </c>
      <c r="M25" s="1">
        <v>2.87</v>
      </c>
      <c r="N25" s="1">
        <v>5.51</v>
      </c>
      <c r="O25" s="1">
        <v>9.52</v>
      </c>
      <c r="P25" s="1">
        <v>8.81</v>
      </c>
      <c r="Q25" s="1">
        <v>5.69</v>
      </c>
      <c r="R25" s="1">
        <v>1.5</v>
      </c>
      <c r="S25" s="1">
        <v>15.75</v>
      </c>
      <c r="T25" s="1">
        <v>22.02</v>
      </c>
      <c r="U25" s="1">
        <v>7.79</v>
      </c>
      <c r="V25" s="1">
        <v>9</v>
      </c>
      <c r="W25" s="1">
        <v>3.61</v>
      </c>
      <c r="X25" s="1">
        <v>19.18</v>
      </c>
      <c r="Y25" s="1">
        <v>18.96</v>
      </c>
      <c r="Z25" s="1">
        <v>7.47</v>
      </c>
      <c r="AA25" s="1">
        <v>0</v>
      </c>
      <c r="AB25" s="1">
        <v>1.74</v>
      </c>
      <c r="AC25" s="1">
        <v>0.08</v>
      </c>
      <c r="AD25" s="1">
        <v>14.97</v>
      </c>
      <c r="AE25" s="1">
        <v>2.5099999999999998</v>
      </c>
      <c r="AF25" s="1">
        <v>30.2</v>
      </c>
      <c r="AG25" s="1">
        <v>0.18</v>
      </c>
      <c r="AH25" s="1">
        <v>19.420000000000002</v>
      </c>
      <c r="AI25" s="1">
        <v>5.36</v>
      </c>
      <c r="AJ25" s="1">
        <v>4.3099999999999996</v>
      </c>
      <c r="AK25" s="1">
        <v>21.92</v>
      </c>
      <c r="AL25" s="1">
        <v>5.95</v>
      </c>
      <c r="AM25" s="1">
        <v>6.95</v>
      </c>
      <c r="AN25" s="1">
        <v>9.23</v>
      </c>
      <c r="AO25" s="1">
        <v>4.5199999999999996</v>
      </c>
      <c r="AP25" s="1">
        <v>0.93</v>
      </c>
      <c r="AQ25" s="1">
        <v>9.73</v>
      </c>
      <c r="AR25" s="1">
        <v>10.79</v>
      </c>
      <c r="AS25" s="1">
        <v>11.23</v>
      </c>
      <c r="AT25" s="1">
        <v>0.55000000000000004</v>
      </c>
      <c r="AU25" s="1">
        <v>12.45</v>
      </c>
      <c r="AV25" s="1">
        <v>22.57</v>
      </c>
      <c r="AW25" s="1">
        <v>2.0299999999999998</v>
      </c>
      <c r="AX25" s="1">
        <v>5.33</v>
      </c>
      <c r="AY25" s="1">
        <v>5.39</v>
      </c>
      <c r="AZ25" s="1">
        <v>19.649999999999999</v>
      </c>
      <c r="BA25" s="1">
        <v>20.48</v>
      </c>
      <c r="BB25" s="1">
        <v>12.26</v>
      </c>
      <c r="BC25" s="1">
        <v>0.41</v>
      </c>
      <c r="BD25" s="1">
        <v>2.68</v>
      </c>
      <c r="BE25" s="1">
        <v>0.08</v>
      </c>
    </row>
    <row r="26" spans="1:57" ht="15">
      <c r="A26" s="1" t="s">
        <v>564</v>
      </c>
      <c r="B26" s="1">
        <v>1.66</v>
      </c>
      <c r="C26" s="1">
        <v>2.36</v>
      </c>
      <c r="D26" s="1">
        <v>24.33</v>
      </c>
      <c r="E26" s="1">
        <v>0.12</v>
      </c>
      <c r="F26" s="1">
        <v>4.08</v>
      </c>
      <c r="G26" s="1">
        <v>21.73</v>
      </c>
      <c r="H26" s="1">
        <v>5.23</v>
      </c>
      <c r="I26" s="1">
        <v>9.19</v>
      </c>
      <c r="J26" s="1">
        <v>7.66</v>
      </c>
      <c r="K26" s="1">
        <v>14.74</v>
      </c>
      <c r="L26" s="1">
        <v>2.27</v>
      </c>
      <c r="M26" s="1">
        <v>8.4600000000000009</v>
      </c>
      <c r="N26" s="1">
        <v>8.74</v>
      </c>
      <c r="O26" s="1">
        <v>10.84</v>
      </c>
      <c r="P26" s="1">
        <v>8.49</v>
      </c>
      <c r="Q26" s="1">
        <v>8.5500000000000007</v>
      </c>
      <c r="R26" s="1">
        <v>4.7</v>
      </c>
      <c r="S26" s="1">
        <v>26.76</v>
      </c>
      <c r="T26" s="1">
        <v>30.59</v>
      </c>
      <c r="U26" s="1">
        <v>11.17</v>
      </c>
      <c r="V26" s="1">
        <v>8.86</v>
      </c>
      <c r="W26" s="1">
        <v>5.45</v>
      </c>
      <c r="X26" s="1">
        <v>21.04</v>
      </c>
      <c r="Y26" s="1">
        <v>19.37</v>
      </c>
      <c r="Z26" s="1">
        <v>6.77</v>
      </c>
      <c r="AA26" s="1">
        <v>0</v>
      </c>
      <c r="AB26" s="1">
        <v>1.94</v>
      </c>
      <c r="AC26" s="1">
        <v>7.0000000000000007E-2</v>
      </c>
      <c r="AD26" s="1">
        <v>27.42</v>
      </c>
      <c r="AE26" s="1">
        <v>2.85</v>
      </c>
      <c r="AF26" s="1">
        <v>34.08</v>
      </c>
      <c r="AG26" s="1">
        <v>0.15</v>
      </c>
      <c r="AH26" s="1">
        <v>20.53</v>
      </c>
      <c r="AI26" s="1">
        <v>3.8</v>
      </c>
      <c r="AJ26" s="1">
        <v>2.09</v>
      </c>
      <c r="AK26" s="1">
        <v>13.03</v>
      </c>
      <c r="AL26" s="1">
        <v>9.5399999999999991</v>
      </c>
      <c r="AM26" s="1">
        <v>9.9499999999999993</v>
      </c>
      <c r="AN26" s="1">
        <v>7.2</v>
      </c>
      <c r="AO26" s="1">
        <v>5.9</v>
      </c>
      <c r="AP26" s="1">
        <v>1.26</v>
      </c>
      <c r="AQ26" s="1">
        <v>9.75</v>
      </c>
      <c r="AR26" s="1">
        <v>10.6</v>
      </c>
      <c r="AS26" s="1">
        <v>10.68</v>
      </c>
      <c r="AT26" s="1">
        <v>2.93</v>
      </c>
      <c r="AU26" s="1">
        <v>17.670000000000002</v>
      </c>
      <c r="AV26" s="1">
        <v>22.03</v>
      </c>
      <c r="AW26" s="1">
        <v>1.61</v>
      </c>
      <c r="AX26" s="1">
        <v>4.3099999999999996</v>
      </c>
      <c r="AY26" s="1">
        <v>6.53</v>
      </c>
      <c r="AZ26" s="1">
        <v>18.18</v>
      </c>
      <c r="BA26" s="1">
        <v>19.21</v>
      </c>
      <c r="BB26" s="1">
        <v>10.82</v>
      </c>
      <c r="BC26" s="1">
        <v>0.26</v>
      </c>
      <c r="BD26" s="1">
        <v>1.19</v>
      </c>
      <c r="BE26" s="1">
        <v>0.21</v>
      </c>
    </row>
    <row r="27" spans="1:57" ht="15">
      <c r="A27" s="1" t="s">
        <v>565</v>
      </c>
      <c r="B27" s="1">
        <v>0.95</v>
      </c>
      <c r="C27" s="1">
        <v>1.8</v>
      </c>
      <c r="D27" s="1">
        <v>18.329999999999998</v>
      </c>
      <c r="E27" s="1">
        <v>0</v>
      </c>
      <c r="F27" s="1">
        <v>4.68</v>
      </c>
      <c r="G27" s="1">
        <v>19.97</v>
      </c>
      <c r="H27" s="1">
        <v>12.73</v>
      </c>
      <c r="I27" s="1">
        <v>7.75</v>
      </c>
      <c r="J27" s="1">
        <v>5.61</v>
      </c>
      <c r="K27" s="1">
        <v>13.44</v>
      </c>
      <c r="L27" s="1">
        <v>1.93</v>
      </c>
      <c r="M27" s="1">
        <v>8.94</v>
      </c>
      <c r="N27" s="1">
        <v>8.7100000000000009</v>
      </c>
      <c r="O27" s="1">
        <v>11.78</v>
      </c>
      <c r="P27" s="1">
        <v>8.5299999999999994</v>
      </c>
      <c r="Q27" s="1">
        <v>8.66</v>
      </c>
      <c r="R27" s="1">
        <v>5.55</v>
      </c>
      <c r="S27" s="1">
        <v>32.29</v>
      </c>
      <c r="T27" s="1">
        <v>23.7</v>
      </c>
      <c r="U27" s="1">
        <v>10.39</v>
      </c>
      <c r="V27" s="1">
        <v>9.4600000000000009</v>
      </c>
      <c r="W27" s="1">
        <v>3.53</v>
      </c>
      <c r="X27" s="1">
        <v>18.97</v>
      </c>
      <c r="Y27" s="1">
        <v>19.96</v>
      </c>
      <c r="Z27" s="1">
        <v>4.41</v>
      </c>
      <c r="AA27" s="1">
        <v>0</v>
      </c>
      <c r="AB27" s="1">
        <v>1.67</v>
      </c>
      <c r="AC27" s="1">
        <v>0.15</v>
      </c>
      <c r="AD27" s="1">
        <v>25.04</v>
      </c>
      <c r="AE27" s="1">
        <v>2.39</v>
      </c>
      <c r="AF27" s="1">
        <v>25.07</v>
      </c>
      <c r="AG27" s="1">
        <v>0.35</v>
      </c>
      <c r="AH27" s="1">
        <v>19.47</v>
      </c>
      <c r="AI27" s="1">
        <v>6.87</v>
      </c>
      <c r="AJ27" s="1">
        <v>2.4300000000000002</v>
      </c>
      <c r="AK27" s="1">
        <v>9.26</v>
      </c>
      <c r="AL27" s="1">
        <v>9.92</v>
      </c>
      <c r="AM27" s="1">
        <v>6</v>
      </c>
      <c r="AN27" s="1">
        <v>7.3</v>
      </c>
      <c r="AO27" s="1">
        <v>6.07</v>
      </c>
      <c r="AP27" s="1">
        <v>0.19</v>
      </c>
      <c r="AQ27" s="1">
        <v>10.220000000000001</v>
      </c>
      <c r="AR27" s="1">
        <v>9.4700000000000006</v>
      </c>
      <c r="AS27" s="1">
        <v>10.9</v>
      </c>
      <c r="AT27" s="1">
        <v>4.05</v>
      </c>
      <c r="AU27" s="1">
        <v>24.92</v>
      </c>
      <c r="AV27" s="1">
        <v>20.420000000000002</v>
      </c>
      <c r="AW27" s="1">
        <v>1.02</v>
      </c>
      <c r="AX27" s="1">
        <v>4.8099999999999996</v>
      </c>
      <c r="AY27" s="1">
        <v>6.23</v>
      </c>
      <c r="AZ27" s="1">
        <v>17.48</v>
      </c>
      <c r="BA27" s="1">
        <v>23.4</v>
      </c>
      <c r="BB27" s="1">
        <v>10.01</v>
      </c>
      <c r="BC27" s="1">
        <v>0.45</v>
      </c>
      <c r="BD27" s="1">
        <v>0.43</v>
      </c>
      <c r="BE27" s="1">
        <v>0.16</v>
      </c>
    </row>
    <row r="28" spans="1:57" ht="15">
      <c r="A28" s="1" t="s">
        <v>566</v>
      </c>
      <c r="B28" s="1">
        <v>0.85</v>
      </c>
      <c r="C28" s="1">
        <v>2.69</v>
      </c>
      <c r="D28" s="1">
        <v>19.68</v>
      </c>
      <c r="E28" s="1">
        <v>0.08</v>
      </c>
      <c r="F28" s="1">
        <v>3.67</v>
      </c>
      <c r="G28" s="1">
        <v>21.8</v>
      </c>
      <c r="H28" s="1">
        <v>7.2</v>
      </c>
      <c r="I28" s="1">
        <v>5.96</v>
      </c>
      <c r="J28" s="1">
        <v>10.06</v>
      </c>
      <c r="K28" s="1">
        <v>15.9</v>
      </c>
      <c r="L28" s="1">
        <v>2.92</v>
      </c>
      <c r="M28" s="1">
        <v>6.98</v>
      </c>
      <c r="N28" s="1">
        <v>6.08</v>
      </c>
      <c r="O28" s="1">
        <v>12.17</v>
      </c>
      <c r="P28" s="1">
        <v>7.87</v>
      </c>
      <c r="Q28" s="1">
        <v>10.41</v>
      </c>
      <c r="R28" s="1">
        <v>2.91</v>
      </c>
      <c r="S28" s="1">
        <v>20.53</v>
      </c>
      <c r="T28" s="1">
        <v>38.549999999999997</v>
      </c>
      <c r="U28" s="1">
        <v>13.84</v>
      </c>
      <c r="V28" s="1">
        <v>9.1</v>
      </c>
      <c r="W28" s="1">
        <v>5.41</v>
      </c>
      <c r="X28" s="1">
        <v>17.649999999999999</v>
      </c>
      <c r="Y28" s="1">
        <v>19.100000000000001</v>
      </c>
      <c r="Z28" s="1">
        <v>6.71</v>
      </c>
      <c r="AA28" s="1">
        <v>0</v>
      </c>
      <c r="AB28" s="1">
        <v>2</v>
      </c>
      <c r="AC28" s="1">
        <v>0.16</v>
      </c>
      <c r="AD28" s="1">
        <v>17.68</v>
      </c>
      <c r="AE28" s="1">
        <v>3.02</v>
      </c>
      <c r="AF28" s="1">
        <v>22.33</v>
      </c>
      <c r="AG28" s="1">
        <v>0.5</v>
      </c>
      <c r="AH28" s="1">
        <v>19.489999999999998</v>
      </c>
      <c r="AI28" s="1">
        <v>6.12</v>
      </c>
      <c r="AJ28" s="1">
        <v>3.97</v>
      </c>
      <c r="AK28" s="1">
        <v>22.09</v>
      </c>
      <c r="AL28" s="1">
        <v>8.0299999999999994</v>
      </c>
      <c r="AM28" s="1">
        <v>8.56</v>
      </c>
      <c r="AN28" s="1">
        <v>6.08</v>
      </c>
      <c r="AO28" s="1">
        <v>3.31</v>
      </c>
      <c r="AP28" s="1">
        <v>0.38</v>
      </c>
      <c r="AQ28" s="1">
        <v>11.25</v>
      </c>
      <c r="AR28" s="1">
        <v>8.6199999999999992</v>
      </c>
      <c r="AS28" s="1">
        <v>12.32</v>
      </c>
      <c r="AT28" s="1">
        <v>3.2</v>
      </c>
      <c r="AU28" s="1">
        <v>20.329999999999998</v>
      </c>
      <c r="AV28" s="1">
        <v>26.52</v>
      </c>
      <c r="AW28" s="1">
        <v>1.18</v>
      </c>
      <c r="AX28" s="1">
        <v>5.07</v>
      </c>
      <c r="AY28" s="1">
        <v>6.79</v>
      </c>
      <c r="AZ28" s="1">
        <v>16.29</v>
      </c>
      <c r="BA28" s="1">
        <v>21.47</v>
      </c>
      <c r="BB28" s="1">
        <v>7.92</v>
      </c>
      <c r="BC28" s="1">
        <v>0.3</v>
      </c>
      <c r="BD28" s="1">
        <v>1.18</v>
      </c>
      <c r="BE28" s="1">
        <v>0.94</v>
      </c>
    </row>
    <row r="29" spans="1:57" ht="15">
      <c r="A29" s="1" t="s">
        <v>567</v>
      </c>
      <c r="B29" s="1">
        <v>9.65</v>
      </c>
      <c r="C29" s="1">
        <v>7.19</v>
      </c>
      <c r="D29" s="1">
        <v>23.72</v>
      </c>
      <c r="E29" s="1">
        <v>0.14000000000000001</v>
      </c>
      <c r="F29" s="1">
        <v>3.32</v>
      </c>
      <c r="G29" s="1">
        <v>23.13</v>
      </c>
      <c r="H29" s="1">
        <v>4.97</v>
      </c>
      <c r="I29" s="1">
        <v>12.26</v>
      </c>
      <c r="J29" s="1">
        <v>8.36</v>
      </c>
      <c r="K29" s="1">
        <v>12.59</v>
      </c>
      <c r="L29" s="1">
        <v>3.07</v>
      </c>
      <c r="M29" s="1">
        <v>3.6</v>
      </c>
      <c r="N29" s="1">
        <v>5.13</v>
      </c>
      <c r="O29" s="1">
        <v>10.72</v>
      </c>
      <c r="P29" s="1">
        <v>8.98</v>
      </c>
      <c r="Q29" s="1">
        <v>9.19</v>
      </c>
      <c r="R29" s="1">
        <v>1.49</v>
      </c>
      <c r="S29" s="1">
        <v>6.02</v>
      </c>
      <c r="T29" s="1">
        <v>43.72</v>
      </c>
      <c r="U29" s="1">
        <v>11.6</v>
      </c>
      <c r="V29" s="1">
        <v>9.85</v>
      </c>
      <c r="W29" s="1">
        <v>5.31</v>
      </c>
      <c r="X29" s="1">
        <v>17.84</v>
      </c>
      <c r="Y29" s="1">
        <v>19.13</v>
      </c>
      <c r="Z29" s="1">
        <v>4.78</v>
      </c>
      <c r="AA29" s="1">
        <v>0</v>
      </c>
      <c r="AB29" s="1">
        <v>2.0099999999999998</v>
      </c>
      <c r="AC29" s="1">
        <v>0</v>
      </c>
      <c r="AD29" s="1">
        <v>12.76</v>
      </c>
      <c r="AE29" s="1">
        <v>2.66</v>
      </c>
      <c r="AF29" s="1">
        <v>29.87</v>
      </c>
      <c r="AG29" s="1">
        <v>0.38</v>
      </c>
      <c r="AH29" s="1">
        <v>18.670000000000002</v>
      </c>
      <c r="AI29" s="1">
        <v>1.42</v>
      </c>
      <c r="AJ29" s="1">
        <v>5.76</v>
      </c>
      <c r="AK29" s="1">
        <v>30.92</v>
      </c>
      <c r="AL29" s="1">
        <v>6.17</v>
      </c>
      <c r="AM29" s="1">
        <v>5.78</v>
      </c>
      <c r="AN29" s="1">
        <v>7.34</v>
      </c>
      <c r="AO29" s="1">
        <v>2.36</v>
      </c>
      <c r="AP29" s="1">
        <v>2.09</v>
      </c>
      <c r="AQ29" s="1">
        <v>11.76</v>
      </c>
      <c r="AR29" s="1">
        <v>10.7</v>
      </c>
      <c r="AS29" s="1">
        <v>11.06</v>
      </c>
      <c r="AT29" s="1">
        <v>1.57</v>
      </c>
      <c r="AU29" s="1">
        <v>7.18</v>
      </c>
      <c r="AV29" s="1">
        <v>31.04</v>
      </c>
      <c r="AW29" s="1">
        <v>2.39</v>
      </c>
      <c r="AX29" s="1">
        <v>7.3</v>
      </c>
      <c r="AY29" s="1">
        <v>6.46</v>
      </c>
      <c r="AZ29" s="1">
        <v>17.350000000000001</v>
      </c>
      <c r="BA29" s="1">
        <v>16.649999999999999</v>
      </c>
      <c r="BB29" s="1">
        <v>9.18</v>
      </c>
      <c r="BC29" s="1">
        <v>0.36</v>
      </c>
      <c r="BD29" s="1">
        <v>3.68</v>
      </c>
      <c r="BE29" s="1">
        <v>0.08</v>
      </c>
    </row>
    <row r="30" spans="1:57" ht="15">
      <c r="A30" s="1" t="s">
        <v>568</v>
      </c>
      <c r="B30" s="1">
        <v>0.63</v>
      </c>
      <c r="C30" s="1">
        <v>3.14</v>
      </c>
      <c r="D30" s="1">
        <v>12.36</v>
      </c>
      <c r="E30" s="1">
        <v>0.35</v>
      </c>
      <c r="F30" s="1">
        <v>3.23</v>
      </c>
      <c r="G30" s="1">
        <v>24.18</v>
      </c>
      <c r="H30" s="1">
        <v>2.83</v>
      </c>
      <c r="I30" s="1">
        <v>2.4900000000000002</v>
      </c>
      <c r="J30" s="1">
        <v>7.17</v>
      </c>
      <c r="K30" s="1">
        <v>16.22</v>
      </c>
      <c r="L30" s="1">
        <v>3.26</v>
      </c>
      <c r="M30" s="1">
        <v>5.32</v>
      </c>
      <c r="N30" s="1">
        <v>6.2</v>
      </c>
      <c r="O30" s="1">
        <v>11.36</v>
      </c>
      <c r="P30" s="1">
        <v>7.51</v>
      </c>
      <c r="Q30" s="1">
        <v>10.29</v>
      </c>
      <c r="R30" s="1">
        <v>3.77</v>
      </c>
      <c r="S30" s="1">
        <v>4.8899999999999997</v>
      </c>
      <c r="T30" s="1">
        <v>18.13</v>
      </c>
      <c r="U30" s="1">
        <v>11.96</v>
      </c>
      <c r="V30" s="1">
        <v>8.14</v>
      </c>
      <c r="W30" s="1">
        <v>0.61</v>
      </c>
      <c r="X30" s="1">
        <v>17.86</v>
      </c>
      <c r="Y30" s="1">
        <v>15.3</v>
      </c>
      <c r="Z30" s="1">
        <v>4.92</v>
      </c>
      <c r="AA30" s="1">
        <v>0</v>
      </c>
      <c r="AB30" s="1">
        <v>2.31</v>
      </c>
      <c r="AC30" s="1">
        <v>0.31</v>
      </c>
      <c r="AD30" s="1">
        <v>2.87</v>
      </c>
      <c r="AE30" s="1">
        <v>2.2000000000000002</v>
      </c>
      <c r="AF30" s="1">
        <v>14.5</v>
      </c>
      <c r="AG30" s="1">
        <v>1.1200000000000001</v>
      </c>
      <c r="AH30" s="1">
        <v>18.02</v>
      </c>
      <c r="AI30" s="1">
        <v>6.26</v>
      </c>
      <c r="AJ30" s="1">
        <v>4.5</v>
      </c>
      <c r="AK30" s="1">
        <v>10.94</v>
      </c>
      <c r="AL30" s="1">
        <v>10.23</v>
      </c>
      <c r="AM30" s="1">
        <v>3.37</v>
      </c>
      <c r="AN30" s="1">
        <v>4.1100000000000003</v>
      </c>
      <c r="AO30" s="1">
        <v>5.49</v>
      </c>
      <c r="AP30" s="1">
        <v>2.92</v>
      </c>
      <c r="AQ30" s="1">
        <v>10.25</v>
      </c>
      <c r="AR30" s="1">
        <v>10.34</v>
      </c>
      <c r="AS30" s="1">
        <v>13.39</v>
      </c>
      <c r="AT30" s="1">
        <v>4.05</v>
      </c>
      <c r="AU30" s="1">
        <v>15.59</v>
      </c>
      <c r="AV30" s="1">
        <v>12.39</v>
      </c>
      <c r="AW30" s="1">
        <v>0.69</v>
      </c>
      <c r="AX30" s="1">
        <v>4.6500000000000004</v>
      </c>
      <c r="AY30" s="1">
        <v>7.37</v>
      </c>
      <c r="AZ30" s="1">
        <v>17.23</v>
      </c>
      <c r="BA30" s="1">
        <v>16.760000000000002</v>
      </c>
      <c r="BB30" s="1">
        <v>8.5299999999999994</v>
      </c>
      <c r="BC30" s="1">
        <v>1.04</v>
      </c>
      <c r="BD30" s="1">
        <v>1.56</v>
      </c>
      <c r="BE30" s="1">
        <v>0</v>
      </c>
    </row>
    <row r="31" spans="1:57" ht="15">
      <c r="A31" s="1" t="s">
        <v>569</v>
      </c>
      <c r="B31" s="1">
        <v>3.08</v>
      </c>
      <c r="C31" s="1">
        <v>4.76</v>
      </c>
      <c r="D31" s="1">
        <v>13.63</v>
      </c>
      <c r="E31" s="1">
        <v>0.04</v>
      </c>
      <c r="F31" s="1">
        <v>5.43</v>
      </c>
      <c r="G31" s="1">
        <v>22.37</v>
      </c>
      <c r="H31" s="1">
        <v>7.93</v>
      </c>
      <c r="I31" s="1">
        <v>5.73</v>
      </c>
      <c r="J31" s="1">
        <v>3.81</v>
      </c>
      <c r="K31" s="1">
        <v>28.9</v>
      </c>
      <c r="L31" s="1">
        <v>2.74</v>
      </c>
      <c r="M31" s="1">
        <v>2.5</v>
      </c>
      <c r="N31" s="1">
        <v>8.68</v>
      </c>
      <c r="O31" s="1">
        <v>6.99</v>
      </c>
      <c r="P31" s="1">
        <v>8.3800000000000008</v>
      </c>
      <c r="Q31" s="1">
        <v>6.26</v>
      </c>
      <c r="R31" s="1">
        <v>3.66</v>
      </c>
      <c r="S31" s="1">
        <v>3.19</v>
      </c>
      <c r="T31" s="1">
        <v>22.68</v>
      </c>
      <c r="U31" s="1">
        <v>8.0500000000000007</v>
      </c>
      <c r="V31" s="1">
        <v>9.65</v>
      </c>
      <c r="W31" s="1">
        <v>1.04</v>
      </c>
      <c r="X31" s="1">
        <v>14.25</v>
      </c>
      <c r="Y31" s="1">
        <v>20.02</v>
      </c>
      <c r="Z31" s="1">
        <v>6.11</v>
      </c>
      <c r="AA31" s="1">
        <v>0</v>
      </c>
      <c r="AB31" s="1">
        <v>2.36</v>
      </c>
      <c r="AC31" s="1">
        <v>0</v>
      </c>
      <c r="AD31" s="1">
        <v>5.97</v>
      </c>
      <c r="AE31" s="1">
        <v>5.31</v>
      </c>
      <c r="AF31" s="1">
        <v>23.41</v>
      </c>
      <c r="AG31" s="1">
        <v>0.43</v>
      </c>
      <c r="AH31" s="1">
        <v>15.98</v>
      </c>
      <c r="AI31" s="1">
        <v>8.19</v>
      </c>
      <c r="AJ31" s="1">
        <v>5.76</v>
      </c>
      <c r="AK31" s="1">
        <v>15.42</v>
      </c>
      <c r="AL31" s="1">
        <v>17.53</v>
      </c>
      <c r="AM31" s="1">
        <v>3.78</v>
      </c>
      <c r="AN31" s="1">
        <v>7.5</v>
      </c>
      <c r="AO31" s="1">
        <v>4.82</v>
      </c>
      <c r="AP31" s="1">
        <v>3.67</v>
      </c>
      <c r="AQ31" s="1">
        <v>8.89</v>
      </c>
      <c r="AR31" s="1">
        <v>9.16</v>
      </c>
      <c r="AS31" s="1">
        <v>11.63</v>
      </c>
      <c r="AT31" s="1">
        <v>3.49</v>
      </c>
      <c r="AU31" s="1">
        <v>6.53</v>
      </c>
      <c r="AV31" s="1">
        <v>24.48</v>
      </c>
      <c r="AW31" s="1">
        <v>2.73</v>
      </c>
      <c r="AX31" s="1">
        <v>4.21</v>
      </c>
      <c r="AY31" s="1">
        <v>5.2</v>
      </c>
      <c r="AZ31" s="1">
        <v>16.510000000000002</v>
      </c>
      <c r="BA31" s="1">
        <v>16.66</v>
      </c>
      <c r="BB31" s="1">
        <v>10.89</v>
      </c>
      <c r="BC31" s="1">
        <v>0.95</v>
      </c>
      <c r="BD31" s="1">
        <v>2.78</v>
      </c>
      <c r="BE31" s="1">
        <v>0.21</v>
      </c>
    </row>
    <row r="32" spans="1:57" ht="15">
      <c r="A32" s="1" t="s">
        <v>570</v>
      </c>
      <c r="B32" s="1">
        <v>1.34</v>
      </c>
      <c r="C32" s="1">
        <v>1.34</v>
      </c>
      <c r="D32" s="1">
        <v>12.9</v>
      </c>
      <c r="E32" s="1">
        <v>0.28999999999999998</v>
      </c>
      <c r="F32" s="1">
        <v>4.3600000000000003</v>
      </c>
      <c r="G32" s="1">
        <v>20.69</v>
      </c>
      <c r="H32" s="1">
        <v>12.8</v>
      </c>
      <c r="I32" s="1">
        <v>2.2400000000000002</v>
      </c>
      <c r="J32" s="1">
        <v>4.97</v>
      </c>
      <c r="K32" s="1">
        <v>28.89</v>
      </c>
      <c r="L32" s="1">
        <v>2.58</v>
      </c>
      <c r="M32" s="1">
        <v>7.76</v>
      </c>
      <c r="N32" s="1">
        <v>7.34</v>
      </c>
      <c r="O32" s="1">
        <v>10.15</v>
      </c>
      <c r="P32" s="1">
        <v>6.55</v>
      </c>
      <c r="Q32" s="1">
        <v>8.44</v>
      </c>
      <c r="R32" s="1">
        <v>5.66</v>
      </c>
      <c r="S32" s="1">
        <v>10.46</v>
      </c>
      <c r="T32" s="1">
        <v>14.82</v>
      </c>
      <c r="U32" s="1">
        <v>10.199999999999999</v>
      </c>
      <c r="V32" s="1">
        <v>7.8</v>
      </c>
      <c r="W32" s="1">
        <v>1.57</v>
      </c>
      <c r="X32" s="1">
        <v>15.47</v>
      </c>
      <c r="Y32" s="1">
        <v>17.850000000000001</v>
      </c>
      <c r="Z32" s="1">
        <v>4.6500000000000004</v>
      </c>
      <c r="AA32" s="1">
        <v>0</v>
      </c>
      <c r="AB32" s="1">
        <v>2.78</v>
      </c>
      <c r="AC32" s="1">
        <v>0.2</v>
      </c>
      <c r="AD32" s="1">
        <v>26.38</v>
      </c>
      <c r="AE32" s="1">
        <v>3.07</v>
      </c>
      <c r="AF32" s="1">
        <v>13.78</v>
      </c>
      <c r="AG32" s="1">
        <v>0.56000000000000005</v>
      </c>
      <c r="AH32" s="1">
        <v>17.12</v>
      </c>
      <c r="AI32" s="1">
        <v>18.739999999999998</v>
      </c>
      <c r="AJ32" s="1">
        <v>3.73</v>
      </c>
      <c r="AK32" s="1">
        <v>3.5</v>
      </c>
      <c r="AL32" s="1">
        <v>20.52</v>
      </c>
      <c r="AM32" s="1">
        <v>4.3099999999999996</v>
      </c>
      <c r="AN32" s="1">
        <v>7.51</v>
      </c>
      <c r="AO32" s="1">
        <v>6.26</v>
      </c>
      <c r="AP32" s="1">
        <v>0.72</v>
      </c>
      <c r="AQ32" s="1">
        <v>8.2899999999999991</v>
      </c>
      <c r="AR32" s="1">
        <v>8.18</v>
      </c>
      <c r="AS32" s="1">
        <v>10.83</v>
      </c>
      <c r="AT32" s="1">
        <v>5.0599999999999996</v>
      </c>
      <c r="AU32" s="1">
        <v>22.03</v>
      </c>
      <c r="AV32" s="1">
        <v>9.58</v>
      </c>
      <c r="AW32" s="1">
        <v>0.56000000000000005</v>
      </c>
      <c r="AX32" s="1">
        <v>3.69</v>
      </c>
      <c r="AY32" s="1">
        <v>5.78</v>
      </c>
      <c r="AZ32" s="1">
        <v>12.88</v>
      </c>
      <c r="BA32" s="1">
        <v>21.26</v>
      </c>
      <c r="BB32" s="1">
        <v>10.6</v>
      </c>
      <c r="BC32" s="1">
        <v>0.96</v>
      </c>
      <c r="BD32" s="1">
        <v>1.21</v>
      </c>
      <c r="BE32" s="1">
        <v>0.47</v>
      </c>
    </row>
    <row r="33" spans="1:57" ht="15">
      <c r="A33" s="1" t="s">
        <v>571</v>
      </c>
      <c r="B33" s="1">
        <v>3.18</v>
      </c>
      <c r="C33" s="1">
        <v>3</v>
      </c>
      <c r="D33" s="1">
        <v>20.95</v>
      </c>
      <c r="E33" s="1">
        <v>0.31</v>
      </c>
      <c r="F33" s="1">
        <v>3.79</v>
      </c>
      <c r="G33" s="1">
        <v>19.260000000000002</v>
      </c>
      <c r="H33" s="1">
        <v>6.29</v>
      </c>
      <c r="I33" s="1">
        <v>9.33</v>
      </c>
      <c r="J33" s="1">
        <v>7.58</v>
      </c>
      <c r="K33" s="1">
        <v>11.5</v>
      </c>
      <c r="L33" s="1">
        <v>1.62</v>
      </c>
      <c r="M33" s="1">
        <v>3.54</v>
      </c>
      <c r="N33" s="1">
        <v>4.41</v>
      </c>
      <c r="O33" s="1">
        <v>7.09</v>
      </c>
      <c r="P33" s="1">
        <v>7.35</v>
      </c>
      <c r="Q33" s="1">
        <v>4.4800000000000004</v>
      </c>
      <c r="R33" s="1">
        <v>0.43</v>
      </c>
      <c r="S33" s="1">
        <v>21.14</v>
      </c>
      <c r="T33" s="1">
        <v>17.12</v>
      </c>
      <c r="U33" s="1">
        <v>5.46</v>
      </c>
      <c r="V33" s="1">
        <v>8.91</v>
      </c>
      <c r="W33" s="1">
        <v>0.26</v>
      </c>
      <c r="X33" s="1">
        <v>20.54</v>
      </c>
      <c r="Y33" s="1">
        <v>17.440000000000001</v>
      </c>
      <c r="Z33" s="1">
        <v>7.65</v>
      </c>
      <c r="AA33" s="1">
        <v>0</v>
      </c>
      <c r="AB33" s="1">
        <v>1.56</v>
      </c>
      <c r="AC33" s="1">
        <v>0</v>
      </c>
      <c r="AD33" s="1">
        <v>3.92</v>
      </c>
      <c r="AE33" s="1">
        <v>4.41</v>
      </c>
      <c r="AF33" s="1">
        <v>30.23</v>
      </c>
      <c r="AG33" s="1">
        <v>0.45</v>
      </c>
      <c r="AH33" s="1">
        <v>15.11</v>
      </c>
      <c r="AI33" s="1">
        <v>7.2</v>
      </c>
      <c r="AJ33" s="1">
        <v>2.4500000000000002</v>
      </c>
      <c r="AK33" s="1">
        <v>16.91</v>
      </c>
      <c r="AL33" s="1">
        <v>9.82</v>
      </c>
      <c r="AM33" s="1">
        <v>4.9000000000000004</v>
      </c>
      <c r="AN33" s="1">
        <v>10.06</v>
      </c>
      <c r="AO33" s="1">
        <v>2.75</v>
      </c>
      <c r="AP33" s="1">
        <v>0.14000000000000001</v>
      </c>
      <c r="AQ33" s="1">
        <v>8.84</v>
      </c>
      <c r="AR33" s="1">
        <v>8.65</v>
      </c>
      <c r="AS33" s="1">
        <v>8.82</v>
      </c>
      <c r="AT33" s="1">
        <v>0.92</v>
      </c>
      <c r="AU33" s="1">
        <v>10.06</v>
      </c>
      <c r="AV33" s="1">
        <v>17.78</v>
      </c>
      <c r="AW33" s="1">
        <v>3</v>
      </c>
      <c r="AX33" s="1">
        <v>2.93</v>
      </c>
      <c r="AY33" s="1">
        <v>5.0599999999999996</v>
      </c>
      <c r="AZ33" s="1">
        <v>23.21</v>
      </c>
      <c r="BA33" s="1">
        <v>15.53</v>
      </c>
      <c r="BB33" s="1">
        <v>11.26</v>
      </c>
      <c r="BC33" s="1">
        <v>0.9</v>
      </c>
      <c r="BD33" s="1">
        <v>1.24</v>
      </c>
      <c r="BE33" s="1">
        <v>0.17</v>
      </c>
    </row>
    <row r="34" spans="1:57" ht="15">
      <c r="A34" s="1" t="s">
        <v>572</v>
      </c>
      <c r="B34" s="1">
        <v>0.65</v>
      </c>
      <c r="C34" s="1">
        <v>2.83</v>
      </c>
      <c r="D34" s="1">
        <v>19.38</v>
      </c>
      <c r="E34" s="1">
        <v>0.2</v>
      </c>
      <c r="F34" s="1">
        <v>3.31</v>
      </c>
      <c r="G34" s="1">
        <v>21.19</v>
      </c>
      <c r="H34" s="1">
        <v>7.47</v>
      </c>
      <c r="I34" s="1">
        <v>3.85</v>
      </c>
      <c r="J34" s="1">
        <v>14.42</v>
      </c>
      <c r="K34" s="1">
        <v>11.75</v>
      </c>
      <c r="L34" s="1">
        <v>0.95</v>
      </c>
      <c r="M34" s="1">
        <v>7.69</v>
      </c>
      <c r="N34" s="1">
        <v>4.17</v>
      </c>
      <c r="O34" s="1">
        <v>11.53</v>
      </c>
      <c r="P34" s="1">
        <v>7.74</v>
      </c>
      <c r="Q34" s="1">
        <v>8.4</v>
      </c>
      <c r="R34" s="1">
        <v>1.01</v>
      </c>
      <c r="S34" s="1">
        <v>41.96</v>
      </c>
      <c r="T34" s="1">
        <v>6.84</v>
      </c>
      <c r="U34" s="1">
        <v>9.2100000000000009</v>
      </c>
      <c r="V34" s="1">
        <v>7.8</v>
      </c>
      <c r="W34" s="1">
        <v>2.29</v>
      </c>
      <c r="X34" s="1">
        <v>22.44</v>
      </c>
      <c r="Y34" s="1">
        <v>16.7</v>
      </c>
      <c r="Z34" s="1">
        <v>4.3499999999999996</v>
      </c>
      <c r="AA34" s="1">
        <v>0</v>
      </c>
      <c r="AB34" s="1">
        <v>1.97</v>
      </c>
      <c r="AC34" s="1">
        <v>0.2</v>
      </c>
      <c r="AD34" s="1">
        <v>6.58</v>
      </c>
      <c r="AE34" s="1">
        <v>4.01</v>
      </c>
      <c r="AF34" s="1">
        <v>26.44</v>
      </c>
      <c r="AG34" s="1">
        <v>0.38</v>
      </c>
      <c r="AH34" s="1">
        <v>19.850000000000001</v>
      </c>
      <c r="AI34" s="1">
        <v>6.55</v>
      </c>
      <c r="AJ34" s="1">
        <v>2.39</v>
      </c>
      <c r="AK34" s="1">
        <v>18.53</v>
      </c>
      <c r="AL34" s="1">
        <v>9.94</v>
      </c>
      <c r="AM34" s="1">
        <v>5.23</v>
      </c>
      <c r="AN34" s="1">
        <v>6.68</v>
      </c>
      <c r="AO34" s="1">
        <v>1.97</v>
      </c>
      <c r="AP34" s="1">
        <v>0.12</v>
      </c>
      <c r="AQ34" s="1">
        <v>9.5500000000000007</v>
      </c>
      <c r="AR34" s="1">
        <v>10.26</v>
      </c>
      <c r="AS34" s="1">
        <v>11.17</v>
      </c>
      <c r="AT34" s="1">
        <v>1.25</v>
      </c>
      <c r="AU34" s="1">
        <v>22.89</v>
      </c>
      <c r="AV34" s="1">
        <v>5.52</v>
      </c>
      <c r="AW34" s="1">
        <v>1.04</v>
      </c>
      <c r="AX34" s="1">
        <v>3.01</v>
      </c>
      <c r="AY34" s="1">
        <v>7.66</v>
      </c>
      <c r="AZ34" s="1">
        <v>27.91</v>
      </c>
      <c r="BA34" s="1">
        <v>15.13</v>
      </c>
      <c r="BB34" s="1">
        <v>10.37</v>
      </c>
      <c r="BC34" s="1">
        <v>0.42</v>
      </c>
      <c r="BD34" s="1">
        <v>0.2</v>
      </c>
      <c r="BE34" s="1">
        <v>7.0000000000000007E-2</v>
      </c>
    </row>
    <row r="35" spans="1:57" ht="15">
      <c r="A35" s="1" t="s">
        <v>573</v>
      </c>
      <c r="B35" s="1">
        <v>1.07</v>
      </c>
      <c r="C35" s="1">
        <v>2.39</v>
      </c>
      <c r="D35" s="1">
        <v>20.34</v>
      </c>
      <c r="E35" s="1">
        <v>0.19</v>
      </c>
      <c r="F35" s="1">
        <v>3.43</v>
      </c>
      <c r="G35" s="1">
        <v>23.64</v>
      </c>
      <c r="H35" s="1">
        <v>8.86</v>
      </c>
      <c r="I35" s="1">
        <v>6.63</v>
      </c>
      <c r="J35" s="1">
        <v>12.77</v>
      </c>
      <c r="K35" s="1">
        <v>10.32</v>
      </c>
      <c r="L35" s="1">
        <v>1.25</v>
      </c>
      <c r="M35" s="1">
        <v>7.78</v>
      </c>
      <c r="N35" s="1">
        <v>6.99</v>
      </c>
      <c r="O35" s="1">
        <v>11.34</v>
      </c>
      <c r="P35" s="1">
        <v>9.06</v>
      </c>
      <c r="Q35" s="1">
        <v>9.7899999999999991</v>
      </c>
      <c r="R35" s="1">
        <v>1.37</v>
      </c>
      <c r="S35" s="1">
        <v>36.520000000000003</v>
      </c>
      <c r="T35" s="1">
        <v>23.78</v>
      </c>
      <c r="U35" s="1">
        <v>8.91</v>
      </c>
      <c r="V35" s="1">
        <v>8.19</v>
      </c>
      <c r="W35" s="1">
        <v>2.73</v>
      </c>
      <c r="X35" s="1">
        <v>23.14</v>
      </c>
      <c r="Y35" s="1">
        <v>19.34</v>
      </c>
      <c r="Z35" s="1">
        <v>4.79</v>
      </c>
      <c r="AA35" s="1">
        <v>0</v>
      </c>
      <c r="AB35" s="1">
        <v>1.92</v>
      </c>
      <c r="AC35" s="1">
        <v>0.16</v>
      </c>
      <c r="AD35" s="1">
        <v>6.71</v>
      </c>
      <c r="AE35" s="1">
        <v>2.63</v>
      </c>
      <c r="AF35" s="1">
        <v>27.58</v>
      </c>
      <c r="AG35" s="1">
        <v>0.44</v>
      </c>
      <c r="AH35" s="1">
        <v>19.28</v>
      </c>
      <c r="AI35" s="1">
        <v>3.71</v>
      </c>
      <c r="AJ35" s="1">
        <v>2.4300000000000002</v>
      </c>
      <c r="AK35" s="1">
        <v>17.170000000000002</v>
      </c>
      <c r="AL35" s="1">
        <v>8.2799999999999994</v>
      </c>
      <c r="AM35" s="1">
        <v>6.5</v>
      </c>
      <c r="AN35" s="1">
        <v>7.89</v>
      </c>
      <c r="AO35" s="1">
        <v>3.81</v>
      </c>
      <c r="AP35" s="1">
        <v>0</v>
      </c>
      <c r="AQ35" s="1">
        <v>9.58</v>
      </c>
      <c r="AR35" s="1">
        <v>9.8800000000000008</v>
      </c>
      <c r="AS35" s="1">
        <v>10.16</v>
      </c>
      <c r="AT35" s="1">
        <v>1.86</v>
      </c>
      <c r="AU35" s="1">
        <v>15.49</v>
      </c>
      <c r="AV35" s="1">
        <v>21.57</v>
      </c>
      <c r="AW35" s="1">
        <v>0.99</v>
      </c>
      <c r="AX35" s="1">
        <v>2.4700000000000002</v>
      </c>
      <c r="AY35" s="1">
        <v>7.35</v>
      </c>
      <c r="AZ35" s="1">
        <v>26.19</v>
      </c>
      <c r="BA35" s="1">
        <v>20.95</v>
      </c>
      <c r="BB35" s="1">
        <v>8.4600000000000009</v>
      </c>
      <c r="BC35" s="1">
        <v>0.76</v>
      </c>
      <c r="BD35" s="1">
        <v>1.51</v>
      </c>
      <c r="BE35" s="1">
        <v>0.38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896</dc:creator>
  <cp:lastModifiedBy>DELL</cp:lastModifiedBy>
  <dcterms:created xsi:type="dcterms:W3CDTF">2021-01-20T09:11:50Z</dcterms:created>
  <dcterms:modified xsi:type="dcterms:W3CDTF">2026-01-16T11:52:22Z</dcterms:modified>
</cp:coreProperties>
</file>